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6835" windowHeight="12330"/>
  </bookViews>
  <sheets>
    <sheet name="GILG" sheetId="4" r:id="rId1"/>
    <sheet name="FMY" sheetId="3" r:id="rId2"/>
    <sheet name="NML" sheetId="2" r:id="rId3"/>
  </sheets>
  <calcPr calcId="145621"/>
</workbook>
</file>

<file path=xl/calcChain.xml><?xml version="1.0" encoding="utf-8"?>
<calcChain xmlns="http://schemas.openxmlformats.org/spreadsheetml/2006/main">
  <c r="G331" i="4" l="1"/>
  <c r="I331" i="4"/>
  <c r="G299" i="4"/>
  <c r="I299" i="4"/>
  <c r="G305" i="4"/>
  <c r="I305" i="4"/>
  <c r="G241" i="4"/>
  <c r="I241" i="4"/>
  <c r="G48" i="4"/>
  <c r="I48" i="4"/>
  <c r="G422" i="4"/>
  <c r="I422" i="4"/>
  <c r="G423" i="4"/>
  <c r="I423" i="4"/>
  <c r="G118" i="4"/>
  <c r="I118" i="4"/>
  <c r="G53" i="4"/>
  <c r="I53" i="4"/>
  <c r="G161" i="4"/>
  <c r="I161" i="4"/>
  <c r="G68" i="4"/>
  <c r="H68" i="4"/>
  <c r="I68" i="4"/>
  <c r="J68" i="4"/>
  <c r="G164" i="4"/>
  <c r="I164" i="4"/>
  <c r="G111" i="4"/>
  <c r="I111" i="4"/>
  <c r="G83" i="4"/>
  <c r="I83" i="4"/>
  <c r="G54" i="4"/>
  <c r="I54" i="4"/>
  <c r="G108" i="4"/>
  <c r="I108" i="4"/>
  <c r="G107" i="4"/>
  <c r="H107" i="4"/>
  <c r="I107" i="4"/>
  <c r="J107" i="4"/>
  <c r="G153" i="4"/>
  <c r="I153" i="4"/>
  <c r="G105" i="4"/>
  <c r="I105" i="4"/>
  <c r="G75" i="4"/>
  <c r="I75" i="4"/>
  <c r="G67" i="4"/>
  <c r="I67" i="4"/>
  <c r="G30" i="4"/>
  <c r="I30" i="4"/>
  <c r="G94" i="4"/>
  <c r="H94" i="4"/>
  <c r="I94" i="4"/>
  <c r="J94" i="4"/>
  <c r="G140" i="4"/>
  <c r="I140" i="4"/>
  <c r="G103" i="4"/>
  <c r="I103" i="4"/>
  <c r="G62" i="4"/>
  <c r="I62" i="4"/>
  <c r="G13" i="4"/>
  <c r="I13" i="4"/>
  <c r="G165" i="4"/>
  <c r="I165" i="4"/>
  <c r="G95" i="4"/>
  <c r="H95" i="4"/>
  <c r="I95" i="4"/>
  <c r="J95" i="4"/>
  <c r="G186" i="4"/>
  <c r="I186" i="4"/>
  <c r="G80" i="4"/>
  <c r="I80" i="4"/>
  <c r="G150" i="4"/>
  <c r="I150" i="4"/>
  <c r="G120" i="4"/>
  <c r="I120" i="4"/>
  <c r="G96" i="4"/>
  <c r="I96" i="4"/>
  <c r="G91" i="4"/>
  <c r="I91" i="4"/>
  <c r="G101" i="4"/>
  <c r="H101" i="4"/>
  <c r="I101" i="4"/>
  <c r="J101" i="4"/>
  <c r="G154" i="4"/>
  <c r="H154" i="4"/>
  <c r="I154" i="4"/>
  <c r="J154" i="4"/>
  <c r="G55" i="4"/>
  <c r="I55" i="4"/>
  <c r="G33" i="4"/>
  <c r="I33" i="4"/>
  <c r="G274" i="4"/>
  <c r="I274" i="4"/>
  <c r="G251" i="4"/>
  <c r="I251" i="4"/>
  <c r="G176" i="4"/>
  <c r="I176" i="4"/>
  <c r="G139" i="4"/>
  <c r="I139" i="4"/>
  <c r="G32" i="4"/>
  <c r="I32" i="4"/>
  <c r="G166" i="4"/>
  <c r="I166" i="4"/>
  <c r="G145" i="4"/>
  <c r="I145" i="4"/>
  <c r="G47" i="4"/>
  <c r="I47" i="4"/>
  <c r="G24" i="4"/>
  <c r="I24" i="4"/>
  <c r="G51" i="4"/>
  <c r="I51" i="4"/>
  <c r="G98" i="4"/>
  <c r="I98" i="4"/>
  <c r="G21" i="4"/>
  <c r="I21" i="4"/>
  <c r="G112" i="4"/>
  <c r="I112" i="4"/>
  <c r="G122" i="4"/>
  <c r="I122" i="4"/>
  <c r="G74" i="4"/>
  <c r="I74" i="4"/>
  <c r="G102" i="4"/>
  <c r="I102" i="4"/>
  <c r="G36" i="4"/>
  <c r="I36" i="4"/>
  <c r="G141" i="4"/>
  <c r="I141" i="4"/>
  <c r="G59" i="4"/>
  <c r="I59" i="4"/>
  <c r="G46" i="4"/>
  <c r="I46" i="4"/>
  <c r="G131" i="4"/>
  <c r="I131" i="4"/>
  <c r="G217" i="4"/>
  <c r="I217" i="4"/>
  <c r="G201" i="4"/>
  <c r="I201" i="4"/>
  <c r="G52" i="4"/>
  <c r="I52" i="4"/>
  <c r="G35" i="4"/>
  <c r="I35" i="4"/>
  <c r="G39" i="4"/>
  <c r="I39" i="4"/>
  <c r="G113" i="4"/>
  <c r="I113" i="4"/>
  <c r="G11" i="4"/>
  <c r="I11" i="4"/>
  <c r="G9" i="4"/>
  <c r="I9" i="4"/>
  <c r="G28" i="4"/>
  <c r="I28" i="4"/>
  <c r="G26" i="4"/>
  <c r="I26" i="4"/>
  <c r="G14" i="4"/>
  <c r="I14" i="4"/>
  <c r="G43" i="4"/>
  <c r="I43" i="4"/>
  <c r="G40" i="4"/>
  <c r="I40" i="4"/>
  <c r="G45" i="4"/>
  <c r="I45" i="4"/>
  <c r="G42" i="4"/>
  <c r="I42" i="4"/>
  <c r="G6" i="4"/>
  <c r="I6" i="4"/>
  <c r="G78" i="4"/>
  <c r="I78" i="4"/>
  <c r="G61" i="4"/>
  <c r="I61" i="4"/>
  <c r="G90" i="4"/>
  <c r="I90" i="4"/>
  <c r="G60" i="4"/>
  <c r="I60" i="4"/>
  <c r="G12" i="4"/>
  <c r="I12" i="4"/>
  <c r="G88" i="4"/>
  <c r="I88" i="4"/>
  <c r="G230" i="4"/>
  <c r="I230" i="4"/>
  <c r="G130" i="4"/>
  <c r="I130" i="4"/>
  <c r="G15" i="4"/>
  <c r="I15" i="4"/>
  <c r="G66" i="4"/>
  <c r="I66" i="4"/>
  <c r="G300" i="4"/>
  <c r="I300" i="4"/>
  <c r="G347" i="4"/>
  <c r="I347" i="4"/>
  <c r="G352" i="4"/>
  <c r="I352" i="4"/>
  <c r="G49" i="4"/>
  <c r="I49" i="4"/>
  <c r="G336" i="4"/>
  <c r="I336" i="4"/>
  <c r="G339" i="4"/>
  <c r="I339" i="4"/>
  <c r="G163" i="4"/>
  <c r="I163" i="4"/>
  <c r="G148" i="4"/>
  <c r="I148" i="4"/>
  <c r="G324" i="4"/>
  <c r="I324" i="4"/>
  <c r="G177" i="4"/>
  <c r="I177" i="4"/>
  <c r="G84" i="4"/>
  <c r="I84" i="4"/>
  <c r="G81" i="4"/>
  <c r="I81" i="4"/>
  <c r="G223" i="4"/>
  <c r="I223" i="4"/>
  <c r="G31" i="4"/>
  <c r="I31" i="4"/>
  <c r="G121" i="4"/>
  <c r="I121" i="4"/>
  <c r="G146" i="4"/>
  <c r="I146" i="4"/>
  <c r="G270" i="4"/>
  <c r="I270" i="4"/>
  <c r="G301" i="4"/>
  <c r="I301" i="4"/>
  <c r="G160" i="4"/>
  <c r="I160" i="4"/>
  <c r="G245" i="4"/>
  <c r="I245" i="4"/>
  <c r="G229" i="4"/>
  <c r="I229" i="4"/>
  <c r="G10" i="4"/>
  <c r="I10" i="4"/>
  <c r="G119" i="4"/>
  <c r="I119" i="4"/>
  <c r="G189" i="4"/>
  <c r="I189" i="4"/>
  <c r="G288" i="4"/>
  <c r="I288" i="4"/>
  <c r="G197" i="4"/>
  <c r="I197" i="4"/>
  <c r="G293" i="4"/>
  <c r="I293" i="4"/>
  <c r="G89" i="4"/>
  <c r="I89" i="4"/>
  <c r="G70" i="4"/>
  <c r="I70" i="4"/>
  <c r="G117" i="4"/>
  <c r="I117" i="4"/>
  <c r="G124" i="4"/>
  <c r="I124" i="4"/>
  <c r="G104" i="4"/>
  <c r="I104" i="4"/>
  <c r="G99" i="4"/>
  <c r="I99" i="4"/>
  <c r="G123" i="4"/>
  <c r="I123" i="4"/>
  <c r="G57" i="4"/>
  <c r="I57" i="4"/>
  <c r="G92" i="4"/>
  <c r="I92" i="4"/>
  <c r="G50" i="4"/>
  <c r="I50" i="4"/>
  <c r="G87" i="4"/>
  <c r="I87" i="4"/>
  <c r="G34" i="4"/>
  <c r="I34" i="4"/>
  <c r="G8" i="4"/>
  <c r="I8" i="4"/>
  <c r="G82" i="4"/>
  <c r="I82" i="4"/>
  <c r="G181" i="4"/>
  <c r="I181" i="4"/>
  <c r="G5" i="4"/>
  <c r="I5" i="4"/>
  <c r="G71" i="4"/>
  <c r="I71" i="4"/>
  <c r="G63" i="4"/>
  <c r="I63" i="4"/>
  <c r="G56" i="4"/>
  <c r="I56" i="4"/>
  <c r="G249" i="4"/>
  <c r="I249" i="4"/>
  <c r="G41" i="4"/>
  <c r="I41" i="4"/>
  <c r="G244" i="4"/>
  <c r="I244" i="4"/>
  <c r="G358" i="4"/>
  <c r="I358" i="4"/>
  <c r="G373" i="4"/>
  <c r="I373" i="4"/>
  <c r="G260" i="4"/>
  <c r="I260" i="4"/>
  <c r="G269" i="4"/>
  <c r="I269" i="4"/>
  <c r="G375" i="4"/>
  <c r="I375" i="4"/>
  <c r="G312" i="4"/>
  <c r="I312" i="4"/>
  <c r="G16" i="4"/>
  <c r="I16" i="4"/>
  <c r="G169" i="4"/>
  <c r="I169" i="4"/>
  <c r="G425" i="4"/>
  <c r="I425" i="4"/>
  <c r="G172" i="4"/>
  <c r="I172" i="4"/>
  <c r="G114" i="4"/>
  <c r="I114" i="4"/>
  <c r="G136" i="4"/>
  <c r="I136" i="4"/>
  <c r="G65" i="4"/>
  <c r="I65" i="4"/>
  <c r="G225" i="4"/>
  <c r="I225" i="4"/>
  <c r="G207" i="4"/>
  <c r="I207" i="4"/>
  <c r="G86" i="4"/>
  <c r="I86" i="4"/>
  <c r="G190" i="4"/>
  <c r="I190" i="4"/>
  <c r="G218" i="4"/>
  <c r="I218" i="4"/>
  <c r="G234" i="4"/>
  <c r="I234" i="4"/>
  <c r="G85" i="4"/>
  <c r="I85" i="4"/>
  <c r="G77" i="4"/>
  <c r="I77" i="4"/>
  <c r="G69" i="4"/>
  <c r="I69" i="4"/>
  <c r="G248" i="4"/>
  <c r="I248" i="4"/>
  <c r="G379" i="4"/>
  <c r="I379" i="4"/>
  <c r="G194" i="4"/>
  <c r="I194" i="4"/>
  <c r="G58" i="4"/>
  <c r="I58" i="4"/>
  <c r="G173" i="4"/>
  <c r="I173" i="4"/>
  <c r="G178" i="4"/>
  <c r="I178" i="4"/>
  <c r="G429" i="4"/>
  <c r="I429" i="4"/>
  <c r="G73" i="4"/>
  <c r="I73" i="4"/>
  <c r="G142" i="4"/>
  <c r="I142" i="4"/>
  <c r="G340" i="4"/>
  <c r="I340" i="4"/>
  <c r="G100" i="4"/>
  <c r="I100" i="4"/>
  <c r="G134" i="4"/>
  <c r="I134" i="4"/>
  <c r="G442" i="4"/>
  <c r="I442" i="4"/>
  <c r="G157" i="4"/>
  <c r="I157" i="4"/>
  <c r="G267" i="4"/>
  <c r="I267" i="4"/>
  <c r="G306" i="4"/>
  <c r="I306" i="4"/>
  <c r="G266" i="4"/>
  <c r="I266" i="4"/>
  <c r="G271" i="4"/>
  <c r="I271" i="4"/>
  <c r="G434" i="4"/>
  <c r="I434" i="4"/>
  <c r="G353" i="4"/>
  <c r="I353" i="4"/>
  <c r="G147" i="4"/>
  <c r="I147" i="4"/>
  <c r="G448" i="4"/>
  <c r="I448" i="4"/>
  <c r="G427" i="4"/>
  <c r="I427" i="4"/>
  <c r="G348" i="4"/>
  <c r="I348" i="4"/>
  <c r="G183" i="4"/>
  <c r="I183" i="4"/>
  <c r="G314" i="4"/>
  <c r="I314" i="4"/>
  <c r="G168" i="4"/>
  <c r="I168" i="4"/>
  <c r="G424" i="4"/>
  <c r="I424" i="4"/>
  <c r="G192" i="4"/>
  <c r="I192" i="4"/>
  <c r="G79" i="4"/>
  <c r="I79" i="4"/>
  <c r="G195" i="4"/>
  <c r="I195" i="4"/>
  <c r="G337" i="4"/>
  <c r="I337" i="4"/>
  <c r="G433" i="4"/>
  <c r="I433" i="4"/>
  <c r="G310" i="4"/>
  <c r="I310" i="4"/>
  <c r="G196" i="4"/>
  <c r="I196" i="4"/>
  <c r="G294" i="4"/>
  <c r="I294" i="4"/>
  <c r="G127" i="4"/>
  <c r="I127" i="4"/>
  <c r="G411" i="4"/>
  <c r="I411" i="4"/>
  <c r="G144" i="4"/>
  <c r="I144" i="4"/>
  <c r="G393" i="4"/>
  <c r="I393" i="4"/>
  <c r="G213" i="4"/>
  <c r="I213" i="4"/>
  <c r="G345" i="4"/>
  <c r="I345" i="4"/>
  <c r="G187" i="4"/>
  <c r="I187" i="4"/>
  <c r="G129" i="4"/>
  <c r="I129" i="4"/>
  <c r="G110" i="4"/>
  <c r="I110" i="4"/>
  <c r="G115" i="4"/>
  <c r="I115" i="4"/>
  <c r="G228" i="4"/>
  <c r="I228" i="4"/>
  <c r="G287" i="4"/>
  <c r="I287" i="4"/>
  <c r="G208" i="4"/>
  <c r="I208" i="4"/>
  <c r="G23" i="4"/>
  <c r="I23" i="4"/>
  <c r="G364" i="4"/>
  <c r="I364" i="4"/>
  <c r="G407" i="4"/>
  <c r="I407" i="4"/>
  <c r="G72" i="4"/>
  <c r="I72" i="4"/>
  <c r="G428" i="4"/>
  <c r="I428" i="4"/>
  <c r="G143" i="4"/>
  <c r="I143" i="4"/>
  <c r="G239" i="4"/>
  <c r="I239" i="4"/>
  <c r="G335" i="4"/>
  <c r="I335" i="4"/>
  <c r="G224" i="4"/>
  <c r="I224" i="4"/>
  <c r="G445" i="4"/>
  <c r="I445" i="4"/>
  <c r="G302" i="4"/>
  <c r="I302" i="4"/>
  <c r="G283" i="4"/>
  <c r="I283" i="4"/>
  <c r="G7" i="4"/>
  <c r="I7" i="4"/>
  <c r="G125" i="4"/>
  <c r="I125" i="4"/>
  <c r="G238" i="4"/>
  <c r="I238" i="4"/>
  <c r="G151" i="4"/>
  <c r="I151" i="4"/>
  <c r="G205" i="4"/>
  <c r="I205" i="4"/>
  <c r="G392" i="4"/>
  <c r="I392" i="4"/>
  <c r="G221" i="4"/>
  <c r="I221" i="4"/>
  <c r="G325" i="4"/>
  <c r="I325" i="4"/>
  <c r="G359" i="4"/>
  <c r="I359" i="4"/>
  <c r="G298" i="4"/>
  <c r="I298" i="4"/>
  <c r="G341" i="4"/>
  <c r="I341" i="4"/>
  <c r="G313" i="4"/>
  <c r="I313" i="4"/>
  <c r="G316" i="4"/>
  <c r="I316" i="4"/>
  <c r="G381" i="4"/>
  <c r="I381" i="4"/>
  <c r="G412" i="4"/>
  <c r="I412" i="4"/>
  <c r="G155" i="4"/>
  <c r="I155" i="4"/>
  <c r="G182" i="4"/>
  <c r="I182" i="4"/>
  <c r="G152" i="4"/>
  <c r="I152" i="4"/>
  <c r="G232" i="4"/>
  <c r="I232" i="4"/>
  <c r="G413" i="4"/>
  <c r="I413" i="4"/>
  <c r="G320" i="4"/>
  <c r="I320" i="4"/>
  <c r="G116" i="4"/>
  <c r="I116" i="4"/>
  <c r="G255" i="4"/>
  <c r="I255" i="4"/>
  <c r="G435" i="4"/>
  <c r="I435" i="4"/>
  <c r="G203" i="4"/>
  <c r="I203" i="4"/>
  <c r="G307" i="4"/>
  <c r="I307" i="4"/>
  <c r="G257" i="4"/>
  <c r="I257" i="4"/>
  <c r="G449" i="4"/>
  <c r="I449" i="4"/>
  <c r="G253" i="4"/>
  <c r="I253" i="4"/>
  <c r="G409" i="4"/>
  <c r="I409" i="4"/>
  <c r="G227" i="4"/>
  <c r="I227" i="4"/>
  <c r="G439" i="4"/>
  <c r="I439" i="4"/>
  <c r="G19" i="4"/>
  <c r="I19" i="4"/>
  <c r="G440" i="4"/>
  <c r="I440" i="4"/>
  <c r="G262" i="4"/>
  <c r="I262" i="4"/>
  <c r="G246" i="4"/>
  <c r="I246" i="4"/>
  <c r="G265" i="4"/>
  <c r="I265" i="4"/>
  <c r="G405" i="4"/>
  <c r="I405" i="4"/>
  <c r="G315" i="4"/>
  <c r="I315" i="4"/>
  <c r="G291" i="4"/>
  <c r="I291" i="4"/>
  <c r="G275" i="4"/>
  <c r="I275" i="4"/>
  <c r="G219" i="4"/>
  <c r="I219" i="4"/>
  <c r="G202" i="4"/>
  <c r="I202" i="4"/>
  <c r="G367" i="4"/>
  <c r="I367" i="4"/>
  <c r="G20" i="4"/>
  <c r="I20" i="4"/>
  <c r="G431" i="4"/>
  <c r="I431" i="4"/>
  <c r="G179" i="4"/>
  <c r="I179" i="4"/>
  <c r="G444" i="4"/>
  <c r="I444" i="4"/>
  <c r="G292" i="4"/>
  <c r="I292" i="4"/>
  <c r="G210" i="4"/>
  <c r="I210" i="4"/>
  <c r="G191" i="4"/>
  <c r="I191" i="4"/>
  <c r="G209" i="4"/>
  <c r="I209" i="4"/>
  <c r="G280" i="4"/>
  <c r="I280" i="4"/>
  <c r="G420" i="4"/>
  <c r="I420" i="4"/>
  <c r="G285" i="4"/>
  <c r="I285" i="4"/>
  <c r="G159" i="4"/>
  <c r="I159" i="4"/>
  <c r="G290" i="4"/>
  <c r="I290" i="4"/>
  <c r="G350" i="4"/>
  <c r="I350" i="4"/>
  <c r="G200" i="4"/>
  <c r="I200" i="4"/>
  <c r="G416" i="4"/>
  <c r="I416" i="4"/>
  <c r="G222" i="4"/>
  <c r="I222" i="4"/>
  <c r="G259" i="4"/>
  <c r="I259" i="4"/>
  <c r="G343" i="4"/>
  <c r="I343" i="4"/>
  <c r="G175" i="4"/>
  <c r="I175" i="4"/>
  <c r="G432" i="4"/>
  <c r="I432" i="4"/>
  <c r="G247" i="4"/>
  <c r="I247" i="4"/>
  <c r="G240" i="4"/>
  <c r="I240" i="4"/>
  <c r="G295" i="4"/>
  <c r="I295" i="4"/>
  <c r="G256" i="4"/>
  <c r="I256" i="4"/>
  <c r="G193" i="4"/>
  <c r="I193" i="4"/>
  <c r="G419" i="4"/>
  <c r="I419" i="4"/>
  <c r="G38" i="4"/>
  <c r="I38" i="4"/>
  <c r="G403" i="4"/>
  <c r="I403" i="4"/>
  <c r="G356" i="4"/>
  <c r="I356" i="4"/>
  <c r="G401" i="4"/>
  <c r="I401" i="4"/>
  <c r="G398" i="4"/>
  <c r="I398" i="4"/>
  <c r="G438" i="4"/>
  <c r="I438" i="4"/>
  <c r="G437" i="4"/>
  <c r="I437" i="4"/>
  <c r="G346" i="4"/>
  <c r="I346" i="4"/>
  <c r="G450" i="4"/>
  <c r="I450" i="4"/>
  <c r="G447" i="4"/>
  <c r="I447" i="4"/>
  <c r="G297" i="4"/>
  <c r="I297" i="4"/>
  <c r="G185" i="4"/>
  <c r="I185" i="4"/>
  <c r="G446" i="4"/>
  <c r="I446" i="4"/>
  <c r="G452" i="4"/>
  <c r="I452" i="4"/>
  <c r="G328" i="4"/>
  <c r="I328" i="4"/>
  <c r="G198" i="4"/>
  <c r="I198" i="4"/>
  <c r="G361" i="4"/>
  <c r="I361" i="4"/>
  <c r="G332" i="4"/>
  <c r="I332" i="4"/>
  <c r="G333" i="4"/>
  <c r="I333" i="4"/>
  <c r="G188" i="4"/>
  <c r="I188" i="4"/>
  <c r="G171" i="4"/>
  <c r="I171" i="4"/>
  <c r="G162" i="4"/>
  <c r="I162" i="4"/>
  <c r="G284" i="4"/>
  <c r="I284" i="4"/>
  <c r="G426" i="4"/>
  <c r="I426" i="4"/>
  <c r="G311" i="4"/>
  <c r="I311" i="4"/>
  <c r="G216" i="4"/>
  <c r="I216" i="4"/>
  <c r="G441" i="4"/>
  <c r="I441" i="4"/>
  <c r="G303" i="4"/>
  <c r="I303" i="4"/>
  <c r="G436" i="4"/>
  <c r="I436" i="4"/>
  <c r="G243" i="4"/>
  <c r="I243" i="4"/>
  <c r="G430" i="4"/>
  <c r="I430" i="4"/>
  <c r="G326" i="4"/>
  <c r="I326" i="4"/>
  <c r="G317" i="4"/>
  <c r="I317" i="4"/>
  <c r="G133" i="4"/>
  <c r="I133" i="4"/>
  <c r="G252" i="4"/>
  <c r="I252" i="4"/>
  <c r="G281" i="4"/>
  <c r="I281" i="4"/>
  <c r="G235" i="4"/>
  <c r="I235" i="4"/>
  <c r="G109" i="4"/>
  <c r="I109" i="4"/>
  <c r="G417" i="4"/>
  <c r="I417" i="4"/>
  <c r="G137" i="4"/>
  <c r="I137" i="4"/>
  <c r="G264" i="4"/>
  <c r="I264" i="4"/>
  <c r="G180" i="4"/>
  <c r="I180" i="4"/>
  <c r="G296" i="4"/>
  <c r="I296" i="4"/>
  <c r="G334" i="4"/>
  <c r="I334" i="4"/>
  <c r="G220" i="4"/>
  <c r="I220" i="4"/>
  <c r="G237" i="4"/>
  <c r="I237" i="4"/>
  <c r="G250" i="4"/>
  <c r="I250" i="4"/>
  <c r="G263" i="4"/>
  <c r="I263" i="4"/>
  <c r="G443" i="4"/>
  <c r="I443" i="4"/>
  <c r="G451" i="4"/>
  <c r="I451" i="4"/>
  <c r="G342" i="4"/>
  <c r="I342" i="4"/>
  <c r="G174" i="4"/>
  <c r="I174" i="4"/>
  <c r="G135" i="4"/>
  <c r="I135" i="4"/>
  <c r="G327" i="4"/>
  <c r="I327" i="4"/>
  <c r="G323" i="4"/>
  <c r="I323" i="4"/>
  <c r="G22" i="4"/>
  <c r="I22" i="4"/>
  <c r="G319" i="4"/>
  <c r="I319" i="4"/>
  <c r="G304" i="4"/>
  <c r="I304" i="4"/>
  <c r="G357" i="4"/>
  <c r="I357" i="4"/>
  <c r="G370" i="4"/>
  <c r="I370" i="4"/>
  <c r="G372" i="4"/>
  <c r="I372" i="4"/>
  <c r="G415" i="4"/>
  <c r="I415" i="4"/>
  <c r="G366" i="4"/>
  <c r="I366" i="4"/>
  <c r="G387" i="4"/>
  <c r="I387" i="4"/>
  <c r="G418" i="4"/>
  <c r="I418" i="4"/>
  <c r="G395" i="4"/>
  <c r="I395" i="4"/>
  <c r="G376" i="4"/>
  <c r="I376" i="4"/>
  <c r="G384" i="4"/>
  <c r="I384" i="4"/>
  <c r="G399" i="4"/>
  <c r="I399" i="4"/>
  <c r="G397" i="4"/>
  <c r="I397" i="4"/>
  <c r="G309" i="4"/>
  <c r="I309" i="4"/>
  <c r="G184" i="4"/>
  <c r="I184" i="4"/>
  <c r="G93" i="4"/>
  <c r="I93" i="4"/>
  <c r="G214" i="4"/>
  <c r="I214" i="4"/>
  <c r="G349" i="4"/>
  <c r="I349" i="4"/>
  <c r="G211" i="4"/>
  <c r="I211" i="4"/>
  <c r="G128" i="4"/>
  <c r="I128" i="4"/>
  <c r="G286" i="4"/>
  <c r="I286" i="4"/>
  <c r="G268" i="4"/>
  <c r="I268" i="4"/>
  <c r="G351" i="4"/>
  <c r="I351" i="4"/>
  <c r="G18" i="4"/>
  <c r="I18" i="4"/>
  <c r="G278" i="4"/>
  <c r="I278" i="4"/>
  <c r="G106" i="4"/>
  <c r="I106" i="4"/>
  <c r="G254" i="4"/>
  <c r="I254" i="4"/>
  <c r="G386" i="4"/>
  <c r="I386" i="4"/>
  <c r="G132" i="4"/>
  <c r="I132" i="4"/>
  <c r="G138" i="4"/>
  <c r="I138" i="4"/>
  <c r="G97" i="4"/>
  <c r="I97" i="4"/>
  <c r="G258" i="4"/>
  <c r="I258" i="4"/>
  <c r="G215" i="4"/>
  <c r="I215" i="4"/>
  <c r="G25" i="4"/>
  <c r="I25" i="4"/>
  <c r="G273" i="4"/>
  <c r="I273" i="4"/>
  <c r="G321" i="4"/>
  <c r="I321" i="4"/>
  <c r="G37" i="4"/>
  <c r="I37" i="4"/>
  <c r="G206" i="4"/>
  <c r="I206" i="4"/>
  <c r="G453" i="4"/>
  <c r="I453" i="4"/>
  <c r="G29" i="4"/>
  <c r="I29" i="4"/>
  <c r="G76" i="4"/>
  <c r="I76" i="4"/>
  <c r="G44" i="4"/>
  <c r="I44" i="4"/>
  <c r="G362" i="4"/>
  <c r="I362" i="4"/>
  <c r="G261" i="4"/>
  <c r="I261" i="4"/>
  <c r="G344" i="4"/>
  <c r="I344" i="4"/>
  <c r="G17" i="4"/>
  <c r="I17" i="4"/>
  <c r="G126" i="4"/>
  <c r="I126" i="4"/>
  <c r="G308" i="4"/>
  <c r="I308" i="4"/>
  <c r="G363" i="4"/>
  <c r="I363" i="4"/>
  <c r="G226" i="4"/>
  <c r="I226" i="4"/>
  <c r="G158" i="4"/>
  <c r="I158" i="4"/>
  <c r="G170" i="4"/>
  <c r="I170" i="4"/>
  <c r="G64" i="4"/>
  <c r="I64" i="4"/>
  <c r="G149" i="4"/>
  <c r="I149" i="4"/>
  <c r="G282" i="4"/>
  <c r="I282" i="4"/>
  <c r="G406" i="4"/>
  <c r="I406" i="4"/>
  <c r="G388" i="4"/>
  <c r="I388" i="4"/>
  <c r="G318" i="4"/>
  <c r="I318" i="4"/>
  <c r="G338" i="4"/>
  <c r="I338" i="4"/>
  <c r="G380" i="4"/>
  <c r="I380" i="4"/>
  <c r="G404" i="4"/>
  <c r="I404" i="4"/>
  <c r="G365" i="4"/>
  <c r="I365" i="4"/>
  <c r="G385" i="4"/>
  <c r="I385" i="4"/>
  <c r="G382" i="4"/>
  <c r="I382" i="4"/>
  <c r="G396" i="4"/>
  <c r="I396" i="4"/>
  <c r="G369" i="4"/>
  <c r="I369" i="4"/>
  <c r="G408" i="4"/>
  <c r="I408" i="4"/>
  <c r="G390" i="4"/>
  <c r="I390" i="4"/>
  <c r="G377" i="4"/>
  <c r="I377" i="4"/>
  <c r="G410" i="4"/>
  <c r="I410" i="4"/>
  <c r="G421" i="4"/>
  <c r="I421" i="4"/>
  <c r="G389" i="4"/>
  <c r="I389" i="4"/>
  <c r="G394" i="4"/>
  <c r="I394" i="4"/>
  <c r="G391" i="4"/>
  <c r="I391" i="4"/>
  <c r="G378" i="4"/>
  <c r="I378" i="4"/>
  <c r="G400" i="4"/>
  <c r="I400" i="4"/>
  <c r="G354" i="4"/>
  <c r="I354" i="4"/>
  <c r="G360" i="4"/>
  <c r="I360" i="4"/>
  <c r="G414" i="4"/>
  <c r="I414" i="4"/>
  <c r="G374" i="4"/>
  <c r="I374" i="4"/>
  <c r="G368" i="4"/>
  <c r="I368" i="4"/>
  <c r="G383" i="4"/>
  <c r="I383" i="4"/>
  <c r="G402" i="4"/>
  <c r="I402" i="4"/>
  <c r="G371" i="4"/>
  <c r="I371" i="4"/>
  <c r="G355" i="4"/>
  <c r="I355" i="4"/>
  <c r="G322" i="4"/>
  <c r="I322" i="4"/>
  <c r="G204" i="4"/>
  <c r="I204" i="4"/>
  <c r="G276" i="4"/>
  <c r="I276" i="4"/>
  <c r="G233" i="4"/>
  <c r="I233" i="4"/>
  <c r="G277" i="4"/>
  <c r="I277" i="4"/>
  <c r="G199" i="4"/>
  <c r="I199" i="4"/>
  <c r="G242" i="4"/>
  <c r="I242" i="4"/>
  <c r="G156" i="4"/>
  <c r="I156" i="4"/>
  <c r="G330" i="4"/>
  <c r="I330" i="4"/>
  <c r="G212" i="4"/>
  <c r="I212" i="4"/>
  <c r="G231" i="4"/>
  <c r="I231" i="4"/>
  <c r="G167" i="4"/>
  <c r="I167" i="4"/>
  <c r="G289" i="4"/>
  <c r="I289" i="4"/>
  <c r="G236" i="4"/>
  <c r="I236" i="4"/>
  <c r="G279" i="4"/>
  <c r="I279" i="4"/>
  <c r="G27" i="4"/>
  <c r="I27" i="4"/>
  <c r="G272" i="4"/>
  <c r="I272" i="4"/>
  <c r="I329" i="4"/>
  <c r="G329" i="4"/>
  <c r="S5" i="3"/>
  <c r="S6" i="3"/>
  <c r="S7" i="3"/>
  <c r="S8" i="3"/>
  <c r="S9" i="3"/>
  <c r="S10" i="3"/>
  <c r="S11" i="3"/>
  <c r="S12" i="3"/>
  <c r="S13" i="3"/>
  <c r="S14" i="3"/>
  <c r="S15" i="3"/>
  <c r="S16" i="3"/>
  <c r="S17" i="3"/>
  <c r="S18" i="3"/>
  <c r="S19" i="3"/>
  <c r="S20" i="3"/>
  <c r="S21" i="3"/>
  <c r="S22" i="3"/>
  <c r="S23" i="3"/>
  <c r="S24" i="3"/>
  <c r="S25" i="3"/>
  <c r="S26" i="3"/>
  <c r="S27" i="3"/>
  <c r="S28" i="3"/>
  <c r="S29" i="3"/>
  <c r="S30" i="3"/>
  <c r="S31" i="3"/>
  <c r="S32" i="3"/>
  <c r="S33" i="3"/>
  <c r="S34" i="3"/>
  <c r="S35" i="3"/>
  <c r="S36" i="3"/>
  <c r="S37" i="3"/>
  <c r="S38" i="3"/>
  <c r="S39" i="3"/>
  <c r="S40" i="3"/>
  <c r="S41" i="3"/>
  <c r="S42" i="3"/>
  <c r="S43" i="3"/>
  <c r="S44" i="3"/>
  <c r="S45" i="3"/>
  <c r="S46" i="3"/>
  <c r="S47" i="3"/>
  <c r="S48" i="3"/>
  <c r="S49" i="3"/>
  <c r="S50" i="3"/>
  <c r="S51" i="3"/>
  <c r="S52" i="3"/>
  <c r="S53" i="3"/>
  <c r="S54" i="3"/>
  <c r="S55" i="3"/>
  <c r="S56" i="3"/>
  <c r="S57" i="3"/>
  <c r="S58" i="3"/>
  <c r="S59" i="3"/>
  <c r="S60" i="3"/>
  <c r="S61" i="3"/>
  <c r="S62" i="3"/>
  <c r="S63" i="3"/>
  <c r="S64" i="3"/>
  <c r="S65" i="3"/>
  <c r="S66" i="3"/>
  <c r="S67" i="3"/>
  <c r="S68" i="3"/>
  <c r="S69" i="3"/>
  <c r="S70" i="3"/>
  <c r="S71" i="3"/>
  <c r="S72" i="3"/>
  <c r="S73" i="3"/>
  <c r="S74" i="3"/>
  <c r="S75" i="3"/>
  <c r="S76" i="3"/>
  <c r="S77" i="3"/>
  <c r="S78" i="3"/>
  <c r="S79" i="3"/>
  <c r="S80" i="3"/>
  <c r="S81" i="3"/>
  <c r="S82" i="3"/>
  <c r="S83" i="3"/>
  <c r="S84" i="3"/>
  <c r="S85" i="3"/>
  <c r="S86" i="3"/>
  <c r="S87" i="3"/>
  <c r="S88" i="3"/>
  <c r="S89" i="3"/>
  <c r="S90" i="3"/>
  <c r="S91" i="3"/>
  <c r="S92" i="3"/>
  <c r="S93" i="3"/>
  <c r="S94" i="3"/>
  <c r="S95" i="3"/>
  <c r="S96" i="3"/>
  <c r="S97" i="3"/>
  <c r="S98" i="3"/>
  <c r="S99" i="3"/>
  <c r="S100" i="3"/>
  <c r="S101" i="3"/>
  <c r="S102" i="3"/>
  <c r="S103" i="3"/>
  <c r="S104" i="3"/>
  <c r="S105" i="3"/>
  <c r="S106" i="3"/>
  <c r="S107" i="3"/>
  <c r="S108" i="3"/>
  <c r="S109" i="3"/>
  <c r="S110" i="3"/>
  <c r="S111" i="3"/>
  <c r="S112" i="3"/>
  <c r="S113" i="3"/>
  <c r="S114" i="3"/>
  <c r="S115" i="3"/>
  <c r="S116" i="3"/>
  <c r="S117" i="3"/>
  <c r="S118" i="3"/>
  <c r="S119" i="3"/>
  <c r="S120" i="3"/>
  <c r="S121" i="3"/>
  <c r="S122" i="3"/>
  <c r="S123" i="3"/>
  <c r="S124" i="3"/>
  <c r="S125" i="3"/>
  <c r="S126" i="3"/>
  <c r="S127" i="3"/>
  <c r="S128" i="3"/>
  <c r="S129" i="3"/>
  <c r="S130" i="3"/>
  <c r="S131" i="3"/>
  <c r="S132" i="3"/>
  <c r="S133" i="3"/>
  <c r="S134" i="3"/>
  <c r="S135" i="3"/>
  <c r="S136" i="3"/>
  <c r="S137" i="3"/>
  <c r="S138" i="3"/>
  <c r="S139" i="3"/>
  <c r="S140" i="3"/>
  <c r="S141" i="3"/>
  <c r="S142" i="3"/>
  <c r="S143" i="3"/>
  <c r="S144" i="3"/>
  <c r="S145" i="3"/>
  <c r="S146" i="3"/>
  <c r="S147" i="3"/>
  <c r="S148" i="3"/>
  <c r="S149" i="3"/>
  <c r="S150" i="3"/>
  <c r="S151" i="3"/>
  <c r="S152" i="3"/>
  <c r="S153" i="3"/>
  <c r="S154" i="3"/>
  <c r="S155" i="3"/>
  <c r="S156" i="3"/>
  <c r="S157" i="3"/>
  <c r="S158" i="3"/>
  <c r="S159" i="3"/>
  <c r="S160" i="3"/>
  <c r="S161" i="3"/>
  <c r="S162" i="3"/>
  <c r="S163" i="3"/>
  <c r="S164" i="3"/>
  <c r="S165" i="3"/>
  <c r="S166" i="3"/>
  <c r="S167" i="3"/>
  <c r="S168" i="3"/>
  <c r="S169" i="3"/>
  <c r="S170" i="3"/>
  <c r="S171" i="3"/>
  <c r="S172" i="3"/>
  <c r="S173" i="3"/>
  <c r="S174" i="3"/>
  <c r="S175" i="3"/>
  <c r="S176" i="3"/>
  <c r="S177" i="3"/>
  <c r="S178" i="3"/>
  <c r="S179" i="3"/>
  <c r="S180" i="3"/>
  <c r="S181" i="3"/>
  <c r="S182" i="3"/>
  <c r="S183" i="3"/>
  <c r="S184" i="3"/>
  <c r="S185" i="3"/>
  <c r="S186" i="3"/>
  <c r="S187" i="3"/>
  <c r="S188" i="3"/>
  <c r="S189" i="3"/>
  <c r="S190" i="3"/>
  <c r="S191" i="3"/>
  <c r="S192" i="3"/>
  <c r="S193" i="3"/>
  <c r="S194" i="3"/>
  <c r="S195" i="3"/>
  <c r="S196" i="3"/>
  <c r="U12" i="3" l="1"/>
  <c r="U5" i="3"/>
  <c r="U18" i="3"/>
  <c r="U7" i="3"/>
  <c r="U11" i="3"/>
  <c r="U13" i="3"/>
  <c r="U23" i="3"/>
  <c r="U41" i="3"/>
  <c r="U8" i="3"/>
  <c r="U35" i="3"/>
  <c r="U6" i="3"/>
  <c r="U10" i="3"/>
  <c r="U28" i="3"/>
  <c r="U27" i="3"/>
  <c r="U58" i="3"/>
  <c r="U29" i="3"/>
  <c r="U34" i="3"/>
  <c r="U9" i="3"/>
  <c r="U16" i="3"/>
  <c r="U25" i="3"/>
  <c r="U38" i="3"/>
  <c r="U24" i="3"/>
  <c r="U19" i="3"/>
  <c r="U21" i="3"/>
  <c r="U20" i="3"/>
  <c r="U15" i="3"/>
  <c r="U40" i="3"/>
  <c r="U14" i="3"/>
  <c r="U65" i="3"/>
  <c r="U52" i="3"/>
  <c r="U26" i="3"/>
  <c r="U30" i="3"/>
  <c r="U17" i="3"/>
  <c r="U33" i="3"/>
  <c r="U31" i="3"/>
  <c r="U32" i="3"/>
  <c r="U22" i="3"/>
  <c r="U45" i="3"/>
  <c r="U53" i="3"/>
  <c r="U42" i="3"/>
  <c r="U37" i="3"/>
  <c r="U51" i="3"/>
  <c r="U151" i="3"/>
  <c r="U62" i="3"/>
  <c r="U55" i="3"/>
  <c r="U39" i="3"/>
  <c r="U44" i="3"/>
  <c r="U36" i="3"/>
  <c r="U60" i="3"/>
  <c r="U57" i="3"/>
  <c r="U75" i="3"/>
  <c r="U67" i="3"/>
  <c r="U64" i="3"/>
  <c r="U85" i="3"/>
  <c r="U91" i="3"/>
  <c r="U50" i="3"/>
  <c r="U83" i="3"/>
  <c r="U43" i="3"/>
  <c r="U49" i="3"/>
  <c r="U48" i="3"/>
  <c r="U74" i="3"/>
  <c r="U97" i="3"/>
  <c r="U46" i="3"/>
  <c r="U66" i="3"/>
  <c r="U47" i="3"/>
  <c r="U90" i="3"/>
  <c r="U69" i="3"/>
  <c r="U56" i="3"/>
  <c r="U71" i="3"/>
  <c r="U76" i="3"/>
  <c r="U79" i="3"/>
  <c r="U77" i="3"/>
  <c r="U103" i="3"/>
  <c r="U68" i="3"/>
  <c r="U63" i="3"/>
  <c r="U92" i="3"/>
  <c r="U61" i="3"/>
  <c r="U96" i="3"/>
  <c r="U70" i="3"/>
  <c r="U84" i="3"/>
  <c r="U102" i="3"/>
  <c r="U80" i="3"/>
  <c r="U73" i="3"/>
  <c r="U54" i="3"/>
  <c r="U93" i="3"/>
  <c r="U72" i="3"/>
  <c r="U87" i="3"/>
  <c r="U81" i="3"/>
  <c r="U86" i="3"/>
  <c r="U104" i="3"/>
  <c r="U100" i="3"/>
  <c r="U98" i="3"/>
  <c r="U113" i="3"/>
  <c r="U59" i="3"/>
  <c r="U99" i="3"/>
  <c r="U123" i="3"/>
  <c r="U78" i="3"/>
  <c r="U115" i="3"/>
  <c r="U110" i="3"/>
  <c r="U129" i="3"/>
  <c r="U82" i="3"/>
  <c r="U111" i="3"/>
  <c r="U127" i="3"/>
  <c r="U114" i="3"/>
  <c r="U124" i="3"/>
  <c r="U89" i="3"/>
  <c r="U107" i="3"/>
  <c r="U105" i="3"/>
  <c r="U112" i="3"/>
  <c r="U108" i="3"/>
  <c r="U120" i="3"/>
  <c r="U106" i="3"/>
  <c r="U88" i="3"/>
  <c r="U109" i="3"/>
  <c r="U95" i="3"/>
  <c r="U119" i="3"/>
  <c r="U143" i="3"/>
  <c r="U101" i="3"/>
  <c r="U152" i="3"/>
  <c r="U141" i="3"/>
  <c r="U138" i="3"/>
  <c r="U116" i="3"/>
  <c r="U128" i="3"/>
  <c r="U133" i="3"/>
  <c r="U126" i="3"/>
  <c r="U130" i="3"/>
  <c r="U121" i="3"/>
  <c r="U156" i="3"/>
  <c r="U135" i="3"/>
  <c r="U122" i="3"/>
  <c r="U158" i="3"/>
  <c r="U132" i="3"/>
  <c r="U150" i="3"/>
  <c r="U142" i="3"/>
  <c r="U140" i="3"/>
  <c r="U144" i="3"/>
  <c r="U125" i="3"/>
  <c r="U139" i="3"/>
  <c r="U118" i="3"/>
  <c r="U117" i="3"/>
  <c r="U94" i="3"/>
  <c r="U131" i="3"/>
  <c r="U153" i="3"/>
  <c r="U147" i="3"/>
  <c r="U154" i="3"/>
  <c r="U137" i="3"/>
  <c r="U134" i="3"/>
  <c r="U157" i="3"/>
  <c r="U149" i="3"/>
  <c r="U148" i="3"/>
  <c r="U136" i="3"/>
  <c r="U164" i="3"/>
  <c r="U145" i="3"/>
  <c r="U155" i="3"/>
  <c r="U146" i="3"/>
  <c r="U176" i="3"/>
  <c r="U160" i="3"/>
  <c r="U163" i="3"/>
  <c r="U162" i="3"/>
  <c r="U165" i="3"/>
  <c r="U161" i="3"/>
  <c r="U159" i="3"/>
  <c r="U171" i="3"/>
  <c r="U168" i="3"/>
  <c r="U169" i="3"/>
  <c r="U170" i="3"/>
  <c r="U175" i="3"/>
  <c r="U173" i="3"/>
  <c r="U172" i="3"/>
  <c r="U167" i="3"/>
  <c r="U166" i="3"/>
  <c r="U177" i="3"/>
  <c r="U174" i="3"/>
  <c r="U178" i="3"/>
  <c r="U184" i="3"/>
  <c r="U180" i="3"/>
  <c r="U181" i="3"/>
  <c r="U179" i="3"/>
  <c r="U183" i="3"/>
  <c r="U187" i="3"/>
  <c r="U182" i="3"/>
  <c r="U186" i="3"/>
  <c r="U185" i="3"/>
  <c r="U188" i="3"/>
  <c r="U189" i="3"/>
  <c r="U190" i="3"/>
  <c r="U191" i="3"/>
  <c r="U195" i="3"/>
  <c r="U194" i="3"/>
  <c r="U192" i="3"/>
  <c r="U196" i="3"/>
  <c r="U193" i="3"/>
  <c r="I5" i="2"/>
  <c r="I6" i="2"/>
  <c r="I7" i="2"/>
  <c r="I8" i="2"/>
  <c r="I9" i="2"/>
  <c r="I19" i="2"/>
  <c r="I13" i="2"/>
  <c r="I10" i="2"/>
  <c r="I11" i="2"/>
  <c r="I16" i="2"/>
  <c r="I12" i="2"/>
  <c r="I31" i="2"/>
  <c r="I15" i="2"/>
  <c r="I33" i="2"/>
  <c r="I39" i="2"/>
  <c r="I14" i="2"/>
  <c r="I21" i="2"/>
  <c r="I22" i="2"/>
  <c r="I25" i="2"/>
  <c r="I17" i="2"/>
  <c r="I46" i="2"/>
  <c r="I18" i="2"/>
  <c r="I45" i="2"/>
  <c r="I30" i="2"/>
  <c r="I24" i="2"/>
  <c r="I35" i="2"/>
  <c r="I55" i="2"/>
  <c r="I37" i="2"/>
  <c r="I27" i="2"/>
  <c r="I29" i="2"/>
  <c r="I32" i="2"/>
  <c r="I44" i="2"/>
  <c r="I38" i="2"/>
  <c r="I61" i="2"/>
  <c r="I57" i="2"/>
  <c r="I52" i="2"/>
  <c r="I40" i="2"/>
  <c r="I48" i="2"/>
  <c r="I34" i="2"/>
  <c r="I50" i="2"/>
  <c r="I23" i="2"/>
  <c r="I20" i="2"/>
  <c r="I59" i="2"/>
  <c r="I36" i="2"/>
  <c r="I43" i="2"/>
  <c r="I41" i="2"/>
  <c r="I54" i="2"/>
  <c r="I60" i="2"/>
  <c r="I65" i="2"/>
  <c r="I49" i="2"/>
  <c r="I53" i="2"/>
  <c r="I69" i="2"/>
  <c r="I47" i="2"/>
  <c r="I72" i="2"/>
  <c r="I70" i="2"/>
  <c r="I62" i="2"/>
  <c r="I77" i="2"/>
  <c r="I42" i="2"/>
  <c r="I26" i="2"/>
  <c r="I56" i="2"/>
  <c r="I86" i="2"/>
  <c r="I64" i="2"/>
  <c r="I51" i="2"/>
  <c r="I28" i="2"/>
  <c r="I81" i="2"/>
  <c r="I58" i="2"/>
  <c r="I63" i="2"/>
  <c r="I71" i="2"/>
  <c r="I82" i="2"/>
  <c r="I76" i="2"/>
  <c r="I91" i="2"/>
  <c r="I83" i="2"/>
  <c r="I90" i="2"/>
  <c r="I68" i="2"/>
  <c r="I74" i="2"/>
  <c r="I73" i="2"/>
  <c r="I79" i="2"/>
  <c r="I75" i="2"/>
  <c r="I100" i="2"/>
  <c r="I92" i="2"/>
  <c r="I112" i="2"/>
  <c r="I96" i="2"/>
  <c r="I84" i="2"/>
  <c r="I80" i="2"/>
  <c r="I89" i="2"/>
  <c r="I105" i="2"/>
  <c r="I66" i="2"/>
  <c r="I99" i="2"/>
  <c r="I108" i="2"/>
  <c r="I110" i="2"/>
  <c r="I88" i="2"/>
  <c r="I95" i="2"/>
  <c r="I67" i="2"/>
  <c r="I113" i="2"/>
  <c r="I103" i="2"/>
  <c r="I93" i="2"/>
  <c r="I107" i="2"/>
  <c r="I126" i="2"/>
  <c r="I106" i="2"/>
  <c r="I87" i="2"/>
  <c r="I94" i="2"/>
  <c r="I114" i="2"/>
  <c r="I118" i="2"/>
  <c r="I125" i="2"/>
  <c r="I123" i="2"/>
  <c r="I97" i="2"/>
  <c r="I111" i="2"/>
  <c r="I109" i="2"/>
  <c r="I119" i="2"/>
  <c r="I116" i="2"/>
  <c r="I121" i="2"/>
  <c r="I124" i="2"/>
  <c r="I78" i="2"/>
  <c r="I127" i="2"/>
  <c r="I85" i="2"/>
  <c r="I101" i="2"/>
  <c r="I104" i="2"/>
  <c r="I122" i="2"/>
  <c r="I98" i="2"/>
  <c r="I132" i="2"/>
  <c r="I102" i="2"/>
  <c r="I128" i="2"/>
  <c r="I135" i="2"/>
  <c r="I120" i="2"/>
  <c r="I136" i="2"/>
  <c r="I147" i="2"/>
  <c r="I131" i="2"/>
  <c r="I138" i="2"/>
  <c r="I133" i="2"/>
  <c r="I117" i="2"/>
  <c r="I140" i="2"/>
  <c r="I144" i="2"/>
  <c r="I143" i="2"/>
  <c r="I130" i="2"/>
  <c r="I149" i="2"/>
  <c r="I129" i="2"/>
  <c r="I134" i="2"/>
  <c r="I115" i="2"/>
  <c r="I146" i="2"/>
  <c r="I141" i="2"/>
  <c r="I150" i="2"/>
  <c r="I148" i="2"/>
  <c r="I154" i="2"/>
  <c r="I142" i="2"/>
  <c r="I137" i="2"/>
  <c r="I145" i="2"/>
  <c r="I153" i="2"/>
  <c r="I139" i="2"/>
  <c r="I151" i="2"/>
  <c r="I155" i="2"/>
  <c r="I158" i="2"/>
  <c r="I157" i="2"/>
  <c r="I156" i="2"/>
  <c r="I159" i="2"/>
  <c r="I160" i="2"/>
  <c r="I163" i="2"/>
  <c r="I161" i="2"/>
  <c r="I162" i="2"/>
  <c r="I164" i="2"/>
  <c r="I152" i="2"/>
  <c r="I165" i="2"/>
  <c r="I168" i="2"/>
  <c r="I166" i="2"/>
  <c r="I167" i="2"/>
  <c r="I169" i="2"/>
  <c r="I171" i="2"/>
  <c r="I172" i="2"/>
  <c r="I173" i="2"/>
  <c r="I177" i="2"/>
  <c r="I170" i="2"/>
  <c r="I178" i="2"/>
  <c r="I176" i="2"/>
  <c r="I174" i="2"/>
  <c r="I179" i="2"/>
  <c r="I180" i="2"/>
  <c r="I175" i="2"/>
  <c r="I183" i="2"/>
  <c r="I184" i="2"/>
  <c r="I181" i="2"/>
  <c r="I182" i="2"/>
  <c r="I185" i="2"/>
  <c r="I186" i="2"/>
  <c r="J5" i="2"/>
  <c r="J6" i="2"/>
  <c r="J7" i="2"/>
  <c r="J8" i="2"/>
  <c r="J9" i="2"/>
  <c r="J19" i="2"/>
  <c r="J13" i="2"/>
  <c r="J10" i="2"/>
  <c r="J11" i="2"/>
  <c r="J16" i="2"/>
  <c r="J12" i="2"/>
  <c r="J31" i="2"/>
  <c r="J15" i="2"/>
  <c r="J33" i="2"/>
  <c r="J39" i="2"/>
  <c r="J14" i="2"/>
  <c r="J21" i="2"/>
  <c r="J22" i="2"/>
  <c r="J25" i="2"/>
  <c r="J17" i="2"/>
  <c r="J46" i="2"/>
  <c r="J18" i="2"/>
  <c r="J45" i="2"/>
  <c r="J30" i="2"/>
  <c r="J24" i="2"/>
  <c r="J35" i="2"/>
  <c r="J55" i="2"/>
  <c r="J37" i="2"/>
  <c r="J27" i="2"/>
  <c r="J29" i="2"/>
  <c r="J32" i="2"/>
  <c r="J44" i="2"/>
  <c r="J38" i="2"/>
  <c r="J61" i="2"/>
  <c r="J57" i="2"/>
  <c r="J52" i="2"/>
  <c r="J40" i="2"/>
  <c r="J48" i="2"/>
  <c r="J34" i="2"/>
  <c r="J50" i="2"/>
  <c r="J23" i="2"/>
  <c r="J20" i="2"/>
  <c r="J59" i="2"/>
  <c r="J36" i="2"/>
  <c r="J43" i="2"/>
  <c r="J41" i="2"/>
  <c r="J54" i="2"/>
  <c r="J60" i="2"/>
  <c r="J65" i="2"/>
  <c r="J49" i="2"/>
  <c r="J53" i="2"/>
  <c r="J69" i="2"/>
  <c r="J47" i="2"/>
  <c r="J72" i="2"/>
  <c r="J70" i="2"/>
  <c r="J62" i="2"/>
  <c r="J77" i="2"/>
  <c r="J42" i="2"/>
  <c r="J26" i="2"/>
  <c r="J56" i="2"/>
  <c r="J86" i="2"/>
  <c r="J64" i="2"/>
  <c r="J51" i="2"/>
  <c r="J28" i="2"/>
  <c r="J81" i="2"/>
  <c r="J58" i="2"/>
  <c r="J63" i="2"/>
  <c r="J71" i="2"/>
  <c r="J82" i="2"/>
  <c r="J76" i="2"/>
  <c r="J91" i="2"/>
  <c r="J83" i="2"/>
  <c r="J90" i="2"/>
  <c r="J68" i="2"/>
  <c r="J74" i="2"/>
  <c r="J73" i="2"/>
  <c r="J79" i="2"/>
  <c r="J75" i="2"/>
  <c r="J100" i="2"/>
  <c r="J92" i="2"/>
  <c r="J112" i="2"/>
  <c r="J96" i="2"/>
  <c r="J84" i="2"/>
  <c r="J80" i="2"/>
  <c r="J89" i="2"/>
  <c r="J105" i="2"/>
  <c r="J66" i="2"/>
  <c r="J99" i="2"/>
  <c r="J108" i="2"/>
  <c r="J110" i="2"/>
  <c r="J88" i="2"/>
  <c r="J95" i="2"/>
  <c r="J67" i="2"/>
  <c r="J113" i="2"/>
  <c r="J103" i="2"/>
  <c r="J93" i="2"/>
  <c r="J107" i="2"/>
  <c r="J126" i="2"/>
  <c r="J106" i="2"/>
  <c r="J87" i="2"/>
  <c r="J94" i="2"/>
  <c r="J114" i="2"/>
  <c r="J118" i="2"/>
  <c r="J125" i="2"/>
  <c r="J123" i="2"/>
  <c r="J97" i="2"/>
  <c r="J111" i="2"/>
  <c r="J109" i="2"/>
  <c r="J119" i="2"/>
  <c r="J116" i="2"/>
  <c r="J121" i="2"/>
  <c r="J124" i="2"/>
  <c r="J78" i="2"/>
  <c r="J127" i="2"/>
  <c r="J85" i="2"/>
  <c r="J101" i="2"/>
  <c r="J104" i="2"/>
  <c r="J122" i="2"/>
  <c r="J98" i="2"/>
  <c r="J132" i="2"/>
  <c r="J102" i="2"/>
  <c r="J128" i="2"/>
  <c r="J135" i="2"/>
  <c r="J120" i="2"/>
  <c r="J136" i="2"/>
  <c r="J147" i="2"/>
  <c r="J131" i="2"/>
  <c r="J138" i="2"/>
  <c r="J133" i="2"/>
  <c r="J117" i="2"/>
  <c r="J140" i="2"/>
  <c r="J144" i="2"/>
  <c r="J143" i="2"/>
  <c r="J130" i="2"/>
  <c r="J149" i="2"/>
  <c r="J129" i="2"/>
  <c r="J134" i="2"/>
  <c r="J115" i="2"/>
  <c r="J146" i="2"/>
  <c r="J141" i="2"/>
  <c r="J150" i="2"/>
  <c r="J148" i="2"/>
  <c r="J154" i="2"/>
  <c r="J142" i="2"/>
  <c r="J137" i="2"/>
  <c r="J145" i="2"/>
  <c r="J153" i="2"/>
  <c r="J139" i="2"/>
  <c r="J151" i="2"/>
  <c r="J155" i="2"/>
  <c r="J158" i="2"/>
  <c r="J157" i="2"/>
  <c r="J156" i="2"/>
  <c r="J159" i="2"/>
  <c r="J160" i="2"/>
  <c r="J163" i="2"/>
  <c r="J161" i="2"/>
  <c r="J162" i="2"/>
  <c r="J164" i="2"/>
  <c r="J152" i="2"/>
  <c r="J165" i="2"/>
  <c r="J168" i="2"/>
  <c r="J166" i="2"/>
  <c r="J167" i="2"/>
  <c r="J169" i="2"/>
  <c r="J171" i="2"/>
  <c r="J172" i="2"/>
  <c r="J173" i="2"/>
  <c r="J177" i="2"/>
  <c r="J170" i="2"/>
  <c r="J178" i="2"/>
  <c r="J176" i="2"/>
  <c r="J174" i="2"/>
  <c r="J179" i="2"/>
  <c r="J180" i="2"/>
  <c r="J175" i="2"/>
  <c r="J183" i="2"/>
  <c r="J184" i="2"/>
  <c r="J181" i="2"/>
  <c r="J182" i="2"/>
  <c r="J185" i="2"/>
  <c r="J186" i="2"/>
  <c r="K5" i="2"/>
  <c r="K6" i="2"/>
  <c r="K7" i="2"/>
  <c r="K8" i="2"/>
  <c r="K9" i="2"/>
  <c r="K19" i="2"/>
  <c r="K13" i="2"/>
  <c r="K10" i="2"/>
  <c r="K11" i="2"/>
  <c r="K16" i="2"/>
  <c r="K12" i="2"/>
  <c r="K31" i="2"/>
  <c r="K15" i="2"/>
  <c r="K33" i="2"/>
  <c r="K39" i="2"/>
  <c r="K14" i="2"/>
  <c r="K21" i="2"/>
  <c r="K22" i="2"/>
  <c r="K25" i="2"/>
  <c r="K17" i="2"/>
  <c r="K46" i="2"/>
  <c r="K18" i="2"/>
  <c r="K45" i="2"/>
  <c r="K30" i="2"/>
  <c r="K24" i="2"/>
  <c r="K35" i="2"/>
  <c r="K55" i="2"/>
  <c r="K37" i="2"/>
  <c r="K27" i="2"/>
  <c r="K29" i="2"/>
  <c r="K32" i="2"/>
  <c r="K44" i="2"/>
  <c r="K38" i="2"/>
  <c r="K61" i="2"/>
  <c r="K57" i="2"/>
  <c r="K52" i="2"/>
  <c r="K40" i="2"/>
  <c r="K48" i="2"/>
  <c r="K34" i="2"/>
  <c r="K50" i="2"/>
  <c r="K23" i="2"/>
  <c r="K20" i="2"/>
  <c r="K59" i="2"/>
  <c r="K36" i="2"/>
  <c r="K43" i="2"/>
  <c r="K41" i="2"/>
  <c r="K54" i="2"/>
  <c r="K60" i="2"/>
  <c r="K65" i="2"/>
  <c r="K49" i="2"/>
  <c r="K53" i="2"/>
  <c r="K69" i="2"/>
  <c r="K47" i="2"/>
  <c r="K72" i="2"/>
  <c r="K70" i="2"/>
  <c r="K62" i="2"/>
  <c r="K77" i="2"/>
  <c r="K42" i="2"/>
  <c r="K26" i="2"/>
  <c r="K56" i="2"/>
  <c r="K86" i="2"/>
  <c r="K64" i="2"/>
  <c r="K51" i="2"/>
  <c r="K28" i="2"/>
  <c r="K81" i="2"/>
  <c r="K58" i="2"/>
  <c r="K63" i="2"/>
  <c r="K71" i="2"/>
  <c r="K82" i="2"/>
  <c r="K76" i="2"/>
  <c r="K91" i="2"/>
  <c r="K83" i="2"/>
  <c r="K90" i="2"/>
  <c r="K68" i="2"/>
  <c r="K74" i="2"/>
  <c r="K73" i="2"/>
  <c r="K79" i="2"/>
  <c r="K75" i="2"/>
  <c r="K100" i="2"/>
  <c r="K92" i="2"/>
  <c r="K112" i="2"/>
  <c r="K96" i="2"/>
  <c r="K84" i="2"/>
  <c r="K80" i="2"/>
  <c r="K89" i="2"/>
  <c r="K105" i="2"/>
  <c r="K66" i="2"/>
  <c r="K99" i="2"/>
  <c r="K108" i="2"/>
  <c r="K110" i="2"/>
  <c r="K88" i="2"/>
  <c r="K95" i="2"/>
  <c r="K67" i="2"/>
  <c r="K113" i="2"/>
  <c r="K103" i="2"/>
  <c r="K93" i="2"/>
  <c r="K107" i="2"/>
  <c r="K126" i="2"/>
  <c r="K106" i="2"/>
  <c r="K87" i="2"/>
  <c r="K94" i="2"/>
  <c r="K114" i="2"/>
  <c r="K118" i="2"/>
  <c r="K125" i="2"/>
  <c r="K123" i="2"/>
  <c r="K97" i="2"/>
  <c r="K111" i="2"/>
  <c r="K109" i="2"/>
  <c r="K119" i="2"/>
  <c r="K116" i="2"/>
  <c r="K121" i="2"/>
  <c r="K124" i="2"/>
  <c r="K78" i="2"/>
  <c r="K127" i="2"/>
  <c r="K85" i="2"/>
  <c r="K101" i="2"/>
  <c r="K104" i="2"/>
  <c r="K122" i="2"/>
  <c r="K98" i="2"/>
  <c r="K132" i="2"/>
  <c r="K102" i="2"/>
  <c r="K128" i="2"/>
  <c r="K135" i="2"/>
  <c r="K120" i="2"/>
  <c r="K136" i="2"/>
  <c r="K147" i="2"/>
  <c r="K131" i="2"/>
  <c r="K138" i="2"/>
  <c r="K133" i="2"/>
  <c r="K117" i="2"/>
  <c r="K140" i="2"/>
  <c r="K144" i="2"/>
  <c r="K143" i="2"/>
  <c r="K130" i="2"/>
  <c r="K149" i="2"/>
  <c r="K129" i="2"/>
  <c r="K134" i="2"/>
  <c r="K115" i="2"/>
  <c r="K146" i="2"/>
  <c r="K141" i="2"/>
  <c r="K150" i="2"/>
  <c r="K148" i="2"/>
  <c r="K154" i="2"/>
  <c r="K142" i="2"/>
  <c r="K137" i="2"/>
  <c r="K145" i="2"/>
  <c r="K153" i="2"/>
  <c r="K139" i="2"/>
  <c r="K151" i="2"/>
  <c r="K155" i="2"/>
  <c r="K158" i="2"/>
  <c r="K157" i="2"/>
  <c r="K156" i="2"/>
  <c r="K159" i="2"/>
  <c r="K160" i="2"/>
  <c r="K163" i="2"/>
  <c r="K161" i="2"/>
  <c r="K162" i="2"/>
  <c r="K164" i="2"/>
  <c r="K152" i="2"/>
  <c r="K165" i="2"/>
  <c r="K168" i="2"/>
  <c r="K166" i="2"/>
  <c r="K167" i="2"/>
  <c r="K169" i="2"/>
  <c r="K171" i="2"/>
  <c r="K172" i="2"/>
  <c r="K173" i="2"/>
  <c r="K177" i="2"/>
  <c r="K170" i="2"/>
  <c r="K178" i="2"/>
  <c r="K176" i="2"/>
  <c r="K174" i="2"/>
  <c r="K179" i="2"/>
  <c r="K180" i="2"/>
  <c r="K175" i="2"/>
  <c r="K183" i="2"/>
  <c r="K184" i="2"/>
  <c r="K181" i="2"/>
  <c r="K182" i="2"/>
  <c r="K185" i="2"/>
  <c r="K186" i="2"/>
  <c r="L5" i="2"/>
  <c r="L6" i="2"/>
  <c r="L7" i="2"/>
  <c r="L8" i="2"/>
  <c r="L9" i="2"/>
  <c r="L19" i="2"/>
  <c r="L13" i="2"/>
  <c r="L10" i="2"/>
  <c r="L11" i="2"/>
  <c r="L16" i="2"/>
  <c r="L12" i="2"/>
  <c r="L31" i="2"/>
  <c r="L15" i="2"/>
  <c r="L33" i="2"/>
  <c r="L39" i="2"/>
  <c r="L14" i="2"/>
  <c r="L21" i="2"/>
  <c r="L22" i="2"/>
  <c r="L25" i="2"/>
  <c r="L17" i="2"/>
  <c r="L46" i="2"/>
  <c r="L18" i="2"/>
  <c r="L45" i="2"/>
  <c r="L30" i="2"/>
  <c r="L24" i="2"/>
  <c r="L35" i="2"/>
  <c r="L55" i="2"/>
  <c r="L37" i="2"/>
  <c r="L27" i="2"/>
  <c r="L29" i="2"/>
  <c r="L32" i="2"/>
  <c r="L44" i="2"/>
  <c r="L38" i="2"/>
  <c r="L61" i="2"/>
  <c r="L57" i="2"/>
  <c r="L52" i="2"/>
  <c r="L40" i="2"/>
  <c r="L48" i="2"/>
  <c r="L34" i="2"/>
  <c r="L50" i="2"/>
  <c r="L23" i="2"/>
  <c r="L20" i="2"/>
  <c r="L59" i="2"/>
  <c r="L36" i="2"/>
  <c r="L43" i="2"/>
  <c r="L41" i="2"/>
  <c r="L54" i="2"/>
  <c r="L60" i="2"/>
  <c r="L65" i="2"/>
  <c r="L49" i="2"/>
  <c r="L53" i="2"/>
  <c r="L69" i="2"/>
  <c r="L47" i="2"/>
  <c r="L72" i="2"/>
  <c r="L70" i="2"/>
  <c r="L62" i="2"/>
  <c r="L77" i="2"/>
  <c r="L42" i="2"/>
  <c r="L26" i="2"/>
  <c r="L56" i="2"/>
  <c r="L86" i="2"/>
  <c r="L64" i="2"/>
  <c r="L51" i="2"/>
  <c r="L28" i="2"/>
  <c r="L81" i="2"/>
  <c r="L58" i="2"/>
  <c r="L63" i="2"/>
  <c r="L71" i="2"/>
  <c r="L82" i="2"/>
  <c r="L76" i="2"/>
  <c r="L91" i="2"/>
  <c r="L83" i="2"/>
  <c r="L90" i="2"/>
  <c r="L68" i="2"/>
  <c r="L74" i="2"/>
  <c r="L73" i="2"/>
  <c r="L79" i="2"/>
  <c r="L75" i="2"/>
  <c r="L100" i="2"/>
  <c r="L92" i="2"/>
  <c r="L112" i="2"/>
  <c r="L96" i="2"/>
  <c r="L84" i="2"/>
  <c r="L80" i="2"/>
  <c r="L89" i="2"/>
  <c r="L105" i="2"/>
  <c r="L66" i="2"/>
  <c r="L99" i="2"/>
  <c r="L108" i="2"/>
  <c r="L110" i="2"/>
  <c r="L88" i="2"/>
  <c r="L95" i="2"/>
  <c r="L67" i="2"/>
  <c r="L113" i="2"/>
  <c r="L103" i="2"/>
  <c r="L93" i="2"/>
  <c r="L107" i="2"/>
  <c r="L126" i="2"/>
  <c r="L106" i="2"/>
  <c r="L87" i="2"/>
  <c r="L94" i="2"/>
  <c r="L114" i="2"/>
  <c r="L118" i="2"/>
  <c r="L125" i="2"/>
  <c r="L123" i="2"/>
  <c r="L97" i="2"/>
  <c r="L111" i="2"/>
  <c r="L109" i="2"/>
  <c r="L119" i="2"/>
  <c r="L116" i="2"/>
  <c r="L121" i="2"/>
  <c r="L124" i="2"/>
  <c r="L78" i="2"/>
  <c r="L127" i="2"/>
  <c r="L85" i="2"/>
  <c r="L101" i="2"/>
  <c r="L104" i="2"/>
  <c r="L122" i="2"/>
  <c r="L98" i="2"/>
  <c r="L132" i="2"/>
  <c r="L102" i="2"/>
  <c r="L128" i="2"/>
  <c r="L135" i="2"/>
  <c r="L120" i="2"/>
  <c r="L136" i="2"/>
  <c r="L147" i="2"/>
  <c r="L131" i="2"/>
  <c r="L138" i="2"/>
  <c r="L133" i="2"/>
  <c r="L117" i="2"/>
  <c r="L140" i="2"/>
  <c r="L144" i="2"/>
  <c r="L143" i="2"/>
  <c r="L130" i="2"/>
  <c r="L149" i="2"/>
  <c r="L129" i="2"/>
  <c r="L134" i="2"/>
  <c r="L115" i="2"/>
  <c r="L146" i="2"/>
  <c r="L141" i="2"/>
  <c r="L150" i="2"/>
  <c r="L148" i="2"/>
  <c r="L154" i="2"/>
  <c r="L142" i="2"/>
  <c r="L137" i="2"/>
  <c r="L145" i="2"/>
  <c r="L153" i="2"/>
  <c r="L139" i="2"/>
  <c r="L151" i="2"/>
  <c r="L155" i="2"/>
  <c r="L158" i="2"/>
  <c r="L157" i="2"/>
  <c r="L156" i="2"/>
  <c r="L159" i="2"/>
  <c r="L160" i="2"/>
  <c r="L163" i="2"/>
  <c r="L161" i="2"/>
  <c r="L162" i="2"/>
  <c r="L164" i="2"/>
  <c r="L152" i="2"/>
  <c r="L165" i="2"/>
  <c r="L168" i="2"/>
  <c r="L166" i="2"/>
  <c r="L167" i="2"/>
  <c r="L169" i="2"/>
  <c r="L171" i="2"/>
  <c r="L172" i="2"/>
  <c r="L173" i="2"/>
  <c r="L177" i="2"/>
  <c r="L170" i="2"/>
  <c r="L178" i="2"/>
  <c r="L176" i="2"/>
  <c r="L174" i="2"/>
  <c r="L179" i="2"/>
  <c r="L180" i="2"/>
  <c r="L175" i="2"/>
  <c r="L183" i="2"/>
  <c r="L184" i="2"/>
  <c r="L181" i="2"/>
  <c r="L182" i="2"/>
  <c r="L185" i="2"/>
  <c r="L186" i="2"/>
  <c r="T5" i="3" l="1"/>
  <c r="R5" i="3"/>
  <c r="T196" i="3"/>
  <c r="R196" i="3"/>
  <c r="T195" i="3"/>
  <c r="R195" i="3"/>
  <c r="T194" i="3"/>
  <c r="R194" i="3"/>
  <c r="T193" i="3"/>
  <c r="R193" i="3"/>
  <c r="T192" i="3"/>
  <c r="R192" i="3"/>
  <c r="T191" i="3"/>
  <c r="R191" i="3"/>
  <c r="T190" i="3"/>
  <c r="R190" i="3"/>
  <c r="T189" i="3"/>
  <c r="R189" i="3"/>
  <c r="T188" i="3"/>
  <c r="R188" i="3"/>
  <c r="T187" i="3"/>
  <c r="R187" i="3"/>
  <c r="T186" i="3"/>
  <c r="R186" i="3"/>
  <c r="T185" i="3"/>
  <c r="R185" i="3"/>
  <c r="T184" i="3"/>
  <c r="R184" i="3"/>
  <c r="T183" i="3"/>
  <c r="R183" i="3"/>
  <c r="T182" i="3"/>
  <c r="R182" i="3"/>
  <c r="T181" i="3"/>
  <c r="R181" i="3"/>
  <c r="T180" i="3"/>
  <c r="R180" i="3"/>
  <c r="T179" i="3"/>
  <c r="R179" i="3"/>
  <c r="T178" i="3"/>
  <c r="R178" i="3"/>
  <c r="T177" i="3"/>
  <c r="R177" i="3"/>
  <c r="T176" i="3"/>
  <c r="R176" i="3"/>
  <c r="T175" i="3"/>
  <c r="R175" i="3"/>
  <c r="T174" i="3"/>
  <c r="R174" i="3"/>
  <c r="T173" i="3"/>
  <c r="R173" i="3"/>
  <c r="T172" i="3"/>
  <c r="R172" i="3"/>
  <c r="T171" i="3"/>
  <c r="R171" i="3"/>
  <c r="T170" i="3"/>
  <c r="R170" i="3"/>
  <c r="T169" i="3"/>
  <c r="R169" i="3"/>
  <c r="T168" i="3"/>
  <c r="R168" i="3"/>
  <c r="T167" i="3"/>
  <c r="R167" i="3"/>
  <c r="T166" i="3"/>
  <c r="R166" i="3"/>
  <c r="T165" i="3"/>
  <c r="R165" i="3"/>
  <c r="T164" i="3"/>
  <c r="R164" i="3"/>
  <c r="T163" i="3"/>
  <c r="R163" i="3"/>
  <c r="T162" i="3"/>
  <c r="R162" i="3"/>
  <c r="T161" i="3"/>
  <c r="R161" i="3"/>
  <c r="T160" i="3"/>
  <c r="R160" i="3"/>
  <c r="T159" i="3"/>
  <c r="R159" i="3"/>
  <c r="T158" i="3"/>
  <c r="R158" i="3"/>
  <c r="T157" i="3"/>
  <c r="R157" i="3"/>
  <c r="T156" i="3"/>
  <c r="R156" i="3"/>
  <c r="T155" i="3"/>
  <c r="R155" i="3"/>
  <c r="T154" i="3"/>
  <c r="R154" i="3"/>
  <c r="T153" i="3"/>
  <c r="R153" i="3"/>
  <c r="T152" i="3"/>
  <c r="R152" i="3"/>
  <c r="T151" i="3"/>
  <c r="R151" i="3"/>
  <c r="T150" i="3"/>
  <c r="R150" i="3"/>
  <c r="T149" i="3"/>
  <c r="R149" i="3"/>
  <c r="T148" i="3"/>
  <c r="R148" i="3"/>
  <c r="T147" i="3"/>
  <c r="R147" i="3"/>
  <c r="T146" i="3"/>
  <c r="R146" i="3"/>
  <c r="T145" i="3"/>
  <c r="R145" i="3"/>
  <c r="T144" i="3"/>
  <c r="R144" i="3"/>
  <c r="T143" i="3"/>
  <c r="R143" i="3"/>
  <c r="T142" i="3"/>
  <c r="R142" i="3"/>
  <c r="T141" i="3"/>
  <c r="R141" i="3"/>
  <c r="T140" i="3"/>
  <c r="R140" i="3"/>
  <c r="T139" i="3"/>
  <c r="R139" i="3"/>
  <c r="T138" i="3"/>
  <c r="R138" i="3"/>
  <c r="T137" i="3"/>
  <c r="R137" i="3"/>
  <c r="T136" i="3"/>
  <c r="R136" i="3"/>
  <c r="T135" i="3"/>
  <c r="R135" i="3"/>
  <c r="T134" i="3"/>
  <c r="R134" i="3"/>
  <c r="T133" i="3"/>
  <c r="R133" i="3"/>
  <c r="T132" i="3"/>
  <c r="R132" i="3"/>
  <c r="T131" i="3"/>
  <c r="R131" i="3"/>
  <c r="T130" i="3"/>
  <c r="R130" i="3"/>
  <c r="T129" i="3"/>
  <c r="R129" i="3"/>
  <c r="T128" i="3"/>
  <c r="R128" i="3"/>
  <c r="T127" i="3"/>
  <c r="R127" i="3"/>
  <c r="T126" i="3"/>
  <c r="R126" i="3"/>
  <c r="T125" i="3"/>
  <c r="R125" i="3"/>
  <c r="T124" i="3"/>
  <c r="R124" i="3"/>
  <c r="T123" i="3"/>
  <c r="R123" i="3"/>
  <c r="T122" i="3"/>
  <c r="R122" i="3"/>
  <c r="T121" i="3"/>
  <c r="R121" i="3"/>
  <c r="T120" i="3"/>
  <c r="R120" i="3"/>
  <c r="T119" i="3"/>
  <c r="R119" i="3"/>
  <c r="T118" i="3"/>
  <c r="R118" i="3"/>
  <c r="T117" i="3"/>
  <c r="R117" i="3"/>
  <c r="T116" i="3"/>
  <c r="R116" i="3"/>
  <c r="T115" i="3"/>
  <c r="R115" i="3"/>
  <c r="T114" i="3"/>
  <c r="R114" i="3"/>
  <c r="T113" i="3"/>
  <c r="R113" i="3"/>
  <c r="T112" i="3"/>
  <c r="R112" i="3"/>
  <c r="T111" i="3"/>
  <c r="R111" i="3"/>
  <c r="T110" i="3"/>
  <c r="R110" i="3"/>
  <c r="T109" i="3"/>
  <c r="R109" i="3"/>
  <c r="T108" i="3"/>
  <c r="R108" i="3"/>
  <c r="T107" i="3"/>
  <c r="R107" i="3"/>
  <c r="T106" i="3"/>
  <c r="R106" i="3"/>
  <c r="T105" i="3"/>
  <c r="R105" i="3"/>
  <c r="T104" i="3"/>
  <c r="R104" i="3"/>
  <c r="T103" i="3"/>
  <c r="R103" i="3"/>
  <c r="T102" i="3"/>
  <c r="R102" i="3"/>
  <c r="T101" i="3"/>
  <c r="R101" i="3"/>
  <c r="T100" i="3"/>
  <c r="R100" i="3"/>
  <c r="T99" i="3"/>
  <c r="R99" i="3"/>
  <c r="T98" i="3"/>
  <c r="R98" i="3"/>
  <c r="T97" i="3"/>
  <c r="R97" i="3"/>
  <c r="T96" i="3"/>
  <c r="R96" i="3"/>
  <c r="T95" i="3"/>
  <c r="R95" i="3"/>
  <c r="T94" i="3"/>
  <c r="R94" i="3"/>
  <c r="T93" i="3"/>
  <c r="R93" i="3"/>
  <c r="T92" i="3"/>
  <c r="R92" i="3"/>
  <c r="T91" i="3"/>
  <c r="R91" i="3"/>
  <c r="T90" i="3"/>
  <c r="R90" i="3"/>
  <c r="T89" i="3"/>
  <c r="R89" i="3"/>
  <c r="T88" i="3"/>
  <c r="R88" i="3"/>
  <c r="T87" i="3"/>
  <c r="R87" i="3"/>
  <c r="T86" i="3"/>
  <c r="R86" i="3"/>
  <c r="T85" i="3"/>
  <c r="R85" i="3"/>
  <c r="T84" i="3"/>
  <c r="R84" i="3"/>
  <c r="T83" i="3"/>
  <c r="R83" i="3"/>
  <c r="T82" i="3"/>
  <c r="R82" i="3"/>
  <c r="T81" i="3"/>
  <c r="R81" i="3"/>
  <c r="T80" i="3"/>
  <c r="R80" i="3"/>
  <c r="T79" i="3"/>
  <c r="R79" i="3"/>
  <c r="T78" i="3"/>
  <c r="R78" i="3"/>
  <c r="T77" i="3"/>
  <c r="R77" i="3"/>
  <c r="T76" i="3"/>
  <c r="R76" i="3"/>
  <c r="T75" i="3"/>
  <c r="R75" i="3"/>
  <c r="T74" i="3"/>
  <c r="R74" i="3"/>
  <c r="T73" i="3"/>
  <c r="R73" i="3"/>
  <c r="T72" i="3"/>
  <c r="R72" i="3"/>
  <c r="T71" i="3"/>
  <c r="R71" i="3"/>
  <c r="T70" i="3"/>
  <c r="R70" i="3"/>
  <c r="T69" i="3"/>
  <c r="R69" i="3"/>
  <c r="T68" i="3"/>
  <c r="R68" i="3"/>
  <c r="T67" i="3"/>
  <c r="R67" i="3"/>
  <c r="T66" i="3"/>
  <c r="R66" i="3"/>
  <c r="T65" i="3"/>
  <c r="R65" i="3"/>
  <c r="T64" i="3"/>
  <c r="R64" i="3"/>
  <c r="T63" i="3"/>
  <c r="R63" i="3"/>
  <c r="T62" i="3"/>
  <c r="R62" i="3"/>
  <c r="T61" i="3"/>
  <c r="R61" i="3"/>
  <c r="T60" i="3"/>
  <c r="R60" i="3"/>
  <c r="T59" i="3"/>
  <c r="R59" i="3"/>
  <c r="T58" i="3"/>
  <c r="R58" i="3"/>
  <c r="T57" i="3"/>
  <c r="R57" i="3"/>
  <c r="T56" i="3"/>
  <c r="R56" i="3"/>
  <c r="T55" i="3"/>
  <c r="R55" i="3"/>
  <c r="T54" i="3"/>
  <c r="R54" i="3"/>
  <c r="T53" i="3"/>
  <c r="R53" i="3"/>
  <c r="T52" i="3"/>
  <c r="R52" i="3"/>
  <c r="T51" i="3"/>
  <c r="R51" i="3"/>
  <c r="T50" i="3"/>
  <c r="R50" i="3"/>
  <c r="T49" i="3"/>
  <c r="R49" i="3"/>
  <c r="T48" i="3"/>
  <c r="R48" i="3"/>
  <c r="T47" i="3"/>
  <c r="R47" i="3"/>
  <c r="T46" i="3"/>
  <c r="R46" i="3"/>
  <c r="T45" i="3"/>
  <c r="R45" i="3"/>
  <c r="T44" i="3"/>
  <c r="R44" i="3"/>
  <c r="T43" i="3"/>
  <c r="R43" i="3"/>
  <c r="T42" i="3"/>
  <c r="R42" i="3"/>
  <c r="T41" i="3"/>
  <c r="R41" i="3"/>
  <c r="T40" i="3"/>
  <c r="R40" i="3"/>
  <c r="T39" i="3"/>
  <c r="R39" i="3"/>
  <c r="T38" i="3"/>
  <c r="R38" i="3"/>
  <c r="T37" i="3"/>
  <c r="R37" i="3"/>
  <c r="T36" i="3"/>
  <c r="R36" i="3"/>
  <c r="T35" i="3"/>
  <c r="R35" i="3"/>
  <c r="T34" i="3"/>
  <c r="R34" i="3"/>
  <c r="T33" i="3"/>
  <c r="R33" i="3"/>
  <c r="T32" i="3"/>
  <c r="R32" i="3"/>
  <c r="T31" i="3"/>
  <c r="R31" i="3"/>
  <c r="T30" i="3"/>
  <c r="R30" i="3"/>
  <c r="T29" i="3"/>
  <c r="R29" i="3"/>
  <c r="T28" i="3"/>
  <c r="R28" i="3"/>
  <c r="T27" i="3"/>
  <c r="R27" i="3"/>
  <c r="T26" i="3"/>
  <c r="R26" i="3"/>
  <c r="T25" i="3"/>
  <c r="R25" i="3"/>
  <c r="T24" i="3"/>
  <c r="R24" i="3"/>
  <c r="T23" i="3"/>
  <c r="R23" i="3"/>
  <c r="T22" i="3"/>
  <c r="R22" i="3"/>
  <c r="T21" i="3"/>
  <c r="R21" i="3"/>
  <c r="T20" i="3"/>
  <c r="R20" i="3"/>
  <c r="T19" i="3"/>
  <c r="R19" i="3"/>
  <c r="T18" i="3"/>
  <c r="R18" i="3"/>
  <c r="T17" i="3"/>
  <c r="R17" i="3"/>
  <c r="T16" i="3"/>
  <c r="R16" i="3"/>
  <c r="T15" i="3"/>
  <c r="R15" i="3"/>
  <c r="T14" i="3"/>
  <c r="R14" i="3"/>
  <c r="T13" i="3"/>
  <c r="R13" i="3"/>
  <c r="T12" i="3"/>
  <c r="R12" i="3"/>
  <c r="T11" i="3"/>
  <c r="R11" i="3"/>
  <c r="T10" i="3"/>
  <c r="R10" i="3"/>
  <c r="T9" i="3"/>
  <c r="R9" i="3"/>
  <c r="T8" i="3"/>
  <c r="R8" i="3"/>
  <c r="T7" i="3"/>
  <c r="R7" i="3"/>
  <c r="T6" i="3"/>
  <c r="R6" i="3"/>
</calcChain>
</file>

<file path=xl/sharedStrings.xml><?xml version="1.0" encoding="utf-8"?>
<sst xmlns="http://schemas.openxmlformats.org/spreadsheetml/2006/main" count="2600" uniqueCount="887">
  <si>
    <t>FMYSDFHFI</t>
  </si>
  <si>
    <t>1</t>
  </si>
  <si>
    <t>2</t>
  </si>
  <si>
    <t>3</t>
  </si>
  <si>
    <t>4</t>
  </si>
  <si>
    <t>5</t>
  </si>
  <si>
    <t>6</t>
  </si>
  <si>
    <t>7</t>
  </si>
  <si>
    <t>8</t>
  </si>
  <si>
    <t>9</t>
  </si>
  <si>
    <t>Sequence</t>
  </si>
  <si>
    <t>F</t>
  </si>
  <si>
    <t>[2-AOC]</t>
  </si>
  <si>
    <t>Y</t>
  </si>
  <si>
    <t>S</t>
  </si>
  <si>
    <t>D</t>
  </si>
  <si>
    <t>H</t>
  </si>
  <si>
    <t>[CHA]</t>
  </si>
  <si>
    <t>[CpALA]</t>
  </si>
  <si>
    <t>[4-FPHE]</t>
  </si>
  <si>
    <t>M</t>
  </si>
  <si>
    <t>[CSET]</t>
  </si>
  <si>
    <t>I</t>
  </si>
  <si>
    <t>[THR-BZL]</t>
  </si>
  <si>
    <t>[BCA]</t>
  </si>
  <si>
    <t>[ALG]</t>
  </si>
  <si>
    <t>[NLE]</t>
  </si>
  <si>
    <t>[3-THI]</t>
  </si>
  <si>
    <t>[HPG]</t>
  </si>
  <si>
    <t>L</t>
  </si>
  <si>
    <t>[CSME]</t>
  </si>
  <si>
    <t>[THI]</t>
  </si>
  <si>
    <t>[am-phg]</t>
  </si>
  <si>
    <t>[ABU]</t>
  </si>
  <si>
    <t>[NVA]</t>
  </si>
  <si>
    <t>[2-FUR]</t>
  </si>
  <si>
    <t>[PHG]</t>
  </si>
  <si>
    <t>[3-PYRA]</t>
  </si>
  <si>
    <t>[4-PYRA]</t>
  </si>
  <si>
    <t>[PRG]</t>
  </si>
  <si>
    <t>[OM-HS]</t>
  </si>
  <si>
    <t>[SOME]</t>
  </si>
  <si>
    <t>[BUTGLY]</t>
  </si>
  <si>
    <t>[HISB]</t>
  </si>
  <si>
    <t>[2-PYRA]</t>
  </si>
  <si>
    <t>FMYSDFHF[4-FPHE]</t>
  </si>
  <si>
    <t>V</t>
  </si>
  <si>
    <t>W</t>
  </si>
  <si>
    <t>[3-pyra]</t>
  </si>
  <si>
    <t>FMYSDFHF[BUTGLY]</t>
  </si>
  <si>
    <t>FMYSDFHF[2-PYRA]</t>
  </si>
  <si>
    <t>FMYSDFHF[3-PYRA]</t>
  </si>
  <si>
    <t>FMYSDFHF[4-PYRA]</t>
  </si>
  <si>
    <t>[4-pyra]</t>
  </si>
  <si>
    <t>FMYSDFHF[HISB]</t>
  </si>
  <si>
    <t>[HYP]</t>
  </si>
  <si>
    <t>FMYSDFHF[HYP]</t>
  </si>
  <si>
    <t>#</t>
  </si>
  <si>
    <t>NMLSTVLG[2-AOC]</t>
  </si>
  <si>
    <t>N[2-AOC]LSTVLG[2-AOC]</t>
  </si>
  <si>
    <t>N[CSME]LSTVLG[2-AOC]</t>
  </si>
  <si>
    <t>N[NLE]LSTVLG[2-AOC]</t>
  </si>
  <si>
    <t>N[NVA]LSTVLG[2-AOC]</t>
  </si>
  <si>
    <t>N[SOME]LSTVLG[2-AOC]</t>
  </si>
  <si>
    <t>[3-pyra]MLSTVLG[2-AOC]</t>
  </si>
  <si>
    <t>[3-PYRA]MLSTVLG[2-AOC]</t>
  </si>
  <si>
    <t>[4-FPHE]MLSTVLG[2-AOC]</t>
  </si>
  <si>
    <t>[4-pyra]MLSTVLG[2-AOC]</t>
  </si>
  <si>
    <t>[am-phg]MLSTVLG[2-AOC]</t>
  </si>
  <si>
    <t>[BUTGLY]MLSTVLG[2-AOC]</t>
  </si>
  <si>
    <t>[CSME]MLSTVLG[2-AOC]</t>
  </si>
  <si>
    <t>[NLE]MLSTVLG[2-AOC]</t>
  </si>
  <si>
    <t>[NVA]MLSTVLG[2-AOC]</t>
  </si>
  <si>
    <t>[OM-HS]MLSTVLG[2-AOC]</t>
  </si>
  <si>
    <t>[SOME]MLSTVLG[2-AOC]</t>
  </si>
  <si>
    <t>NMLSTVLG[NLE]</t>
  </si>
  <si>
    <t>N[2-AOC]LSTVLG[NLE]</t>
  </si>
  <si>
    <t>N[CSME]LSTVLG[NLE]</t>
  </si>
  <si>
    <t>N[NLE]LSTVLG[NLE]</t>
  </si>
  <si>
    <t>N[NVA]LSTVLG[NLE]</t>
  </si>
  <si>
    <t>N[SOME]LSTVLG[NLE]</t>
  </si>
  <si>
    <t>NMLSTVLG[NVA]</t>
  </si>
  <si>
    <t>N[2-AOC]LSTVLG[NVA]</t>
  </si>
  <si>
    <t>N[CSME]LSTVLG[NVA]</t>
  </si>
  <si>
    <t>N[NLE]LSTVLG[NVA]</t>
  </si>
  <si>
    <t>N[NVA]LSTVLG[NVA]</t>
  </si>
  <si>
    <t>N[SOME]LSTVLG[NVA]</t>
  </si>
  <si>
    <t>NMLSTVLG[SOME]</t>
  </si>
  <si>
    <t>N[2-AOC]LSTVLG[SOME]</t>
  </si>
  <si>
    <t>N[CSME]LSTVLG[SOME]</t>
  </si>
  <si>
    <t>N[NLE]LSTVLG[SOME]</t>
  </si>
  <si>
    <t>N[NVA]LSTVLG[SOME]</t>
  </si>
  <si>
    <t>N[SOME]LSTVLG[SOME]</t>
  </si>
  <si>
    <t>NMLSTVLGA</t>
  </si>
  <si>
    <t>NMLSTVLGI</t>
  </si>
  <si>
    <t>NMLSTVLGV</t>
  </si>
  <si>
    <t>[2-AOC]MLSTVLGV</t>
  </si>
  <si>
    <t>N[2-AOC]LSTVLGV</t>
  </si>
  <si>
    <t>NM[2-AOC]STVLGV</t>
  </si>
  <si>
    <t>[3-pyra]MLSTVLGV</t>
  </si>
  <si>
    <t>[3-PYRA]MLSTVLGV</t>
  </si>
  <si>
    <t>[4-FPHE]MLSTVLGV</t>
  </si>
  <si>
    <t>[4-pyra]MLSTVLGV</t>
  </si>
  <si>
    <t>[am-phg]MLSTVLGV</t>
  </si>
  <si>
    <t>[BUTGLY]MLSTVLGV</t>
  </si>
  <si>
    <t>[CSME]MLSTVLGV</t>
  </si>
  <si>
    <t>N[CSME]LSTVLGV</t>
  </si>
  <si>
    <t>NM[HISB]STVLGV</t>
  </si>
  <si>
    <t>NMLSTV[HISB]GV</t>
  </si>
  <si>
    <t>[NLE]MLSTVLGV</t>
  </si>
  <si>
    <t>N[NLE]LSTVLGV</t>
  </si>
  <si>
    <t>NM[NLE]STVLGV</t>
  </si>
  <si>
    <t>[NVA]MLSTVLGV</t>
  </si>
  <si>
    <t>N[NVA]LSTVLGV</t>
  </si>
  <si>
    <t>NM[NVA]STVLGV</t>
  </si>
  <si>
    <t>[OM-HS]MLSTVLGV</t>
  </si>
  <si>
    <t>NM[PHG]STVLGV</t>
  </si>
  <si>
    <t>NMLSTV[PHG]GV</t>
  </si>
  <si>
    <t>[SOME]MLSTVLGV</t>
  </si>
  <si>
    <t>N[SOME]LSTVLGV</t>
  </si>
  <si>
    <t>NM[SOME]STVLGV</t>
  </si>
  <si>
    <t>NMLSTV[SOME]GV</t>
  </si>
  <si>
    <t>NILSTVLGV</t>
  </si>
  <si>
    <t>NFLSTVLGV</t>
  </si>
  <si>
    <t>NLLSTVLGV</t>
  </si>
  <si>
    <t>NWLSTVLGV</t>
  </si>
  <si>
    <t>FMLSTVLGV</t>
  </si>
  <si>
    <t>LMLSTVLGV</t>
  </si>
  <si>
    <t>MMLSTVLGV</t>
  </si>
  <si>
    <t>WMLSTVLGV</t>
  </si>
  <si>
    <t>YMLSTVLGV</t>
  </si>
  <si>
    <t>NMFSTVLGV</t>
  </si>
  <si>
    <t>NMWSTVLGV</t>
  </si>
  <si>
    <t>NMYSTVLGV</t>
  </si>
  <si>
    <t>NMMSTVLGV</t>
  </si>
  <si>
    <t>NMHSTVLGV</t>
  </si>
  <si>
    <t>NMISTVLGV</t>
  </si>
  <si>
    <t>[SOME][NLE]LSTVLGV</t>
  </si>
  <si>
    <t>[3-pyra][NLE]LSTVLGV</t>
  </si>
  <si>
    <t>[3-PYRA][NLE]LSTVLGV</t>
  </si>
  <si>
    <t>[4-FPHE][NLE]LSTVLGV</t>
  </si>
  <si>
    <t>[4-pyra][NLE]LSTVLGV</t>
  </si>
  <si>
    <t>[am-phg][NLE]LSTVLGV</t>
  </si>
  <si>
    <t>[BUTGLY][NLE]LSTVLGV</t>
  </si>
  <si>
    <t>[CSME][NLE]LSTVLGV</t>
  </si>
  <si>
    <t>[am-phg][2-AOC]LSTVLGV</t>
  </si>
  <si>
    <t>[NLE][2-AOC]LSTVLGV</t>
  </si>
  <si>
    <t>[NVA][2-AOC]LSTVLGV</t>
  </si>
  <si>
    <t>[OM-HS][2-AOC]LSTVLGV</t>
  </si>
  <si>
    <t>[SOME][2-AOC]LSTVLGV</t>
  </si>
  <si>
    <t>[3-pyra][2-AOC]LSTVLGV</t>
  </si>
  <si>
    <t>[3-PYRA][2-AOC]LSTVLGV</t>
  </si>
  <si>
    <t>[4-FPHE][2-AOC]LSTVLGV</t>
  </si>
  <si>
    <t>[4-pyra][2-AOC]LSTVLGV</t>
  </si>
  <si>
    <t>[2-AOC]MLSTVLG[2-AOC]</t>
  </si>
  <si>
    <t>[3-THI]MLSTVLG[2-AOC]</t>
  </si>
  <si>
    <t>[4-PYRA]MLSTVLG[2-AOC]</t>
  </si>
  <si>
    <t>[ABU]MLSTVLG[2-AOC]</t>
  </si>
  <si>
    <t>[ALG]MLSTVLG[2-AOC]</t>
  </si>
  <si>
    <t>[BCA]MLSTVLG[2-AOC]</t>
  </si>
  <si>
    <t>[CSET]MLSTVLG[2-AOC]</t>
  </si>
  <si>
    <t>[PHG]MLSTVLG[2-AOC]</t>
  </si>
  <si>
    <t>[THI]MLSTVLG[2-AOC]</t>
  </si>
  <si>
    <t>[THR-BZL]MLSTVLG[2-AOC]</t>
  </si>
  <si>
    <t>FMLSTVLG[2-AOC]</t>
  </si>
  <si>
    <t>N[2-AOC]LSTVLG[2-FUR]</t>
  </si>
  <si>
    <t>NMLSTVLG[2-FUR]</t>
  </si>
  <si>
    <t>NMLSTVLG[3-PYRA]</t>
  </si>
  <si>
    <t>[BCA]MLSTVLG[ABU]</t>
  </si>
  <si>
    <t>NMLSTVLG[ABU]</t>
  </si>
  <si>
    <t>NMLSTVLG[ALG]</t>
  </si>
  <si>
    <t>NMLSTVLG[BUTGLY]</t>
  </si>
  <si>
    <t>[BCA]MLSTVLG[CHA]</t>
  </si>
  <si>
    <t>N[2-AOC]LSTVLG[CHA]</t>
  </si>
  <si>
    <t>NMLSTVLG[CHA]</t>
  </si>
  <si>
    <t>[2-AOC]MLSTVLG[CpALA]</t>
  </si>
  <si>
    <t>N[2-AOC]LSTVLG[CpALA]</t>
  </si>
  <si>
    <t>NMLSTVLG[CpALA]</t>
  </si>
  <si>
    <t>NMLSTVLG[CSET]</t>
  </si>
  <si>
    <t>NMLSTVLG[CSME]</t>
  </si>
  <si>
    <t>NMLSTVLG[HISB]</t>
  </si>
  <si>
    <t>NMLSTVLG[HPG]</t>
  </si>
  <si>
    <t>[BCA]MLSTVLG[HYP]</t>
  </si>
  <si>
    <t>[CSET]MLSTVLG[HYP]</t>
  </si>
  <si>
    <t>[CSME]MLSTVLG[HYP]</t>
  </si>
  <si>
    <t>[PHG]MLSTVLG[HYP]</t>
  </si>
  <si>
    <t>[SOME]MLSTVLG[HYP]</t>
  </si>
  <si>
    <t>[THR-BZL]MLSTVLG[HYP]</t>
  </si>
  <si>
    <t>FMLSTVLG[HYP]</t>
  </si>
  <si>
    <t>NMLSTVLG[HYP]</t>
  </si>
  <si>
    <t>[BCA]MLSTVLG[NVA]</t>
  </si>
  <si>
    <t>NMLSTVLG[OM-HS]</t>
  </si>
  <si>
    <t>NMLSTVLG[PHG]</t>
  </si>
  <si>
    <t>N[2-AOC]LSTVLG[PRG]</t>
  </si>
  <si>
    <t>NMLSTVLG[PRG]</t>
  </si>
  <si>
    <t>[2-AOC][2-AOC]LSTVLGV</t>
  </si>
  <si>
    <t>[2-FUR]MLSTVLGV</t>
  </si>
  <si>
    <t>[2-PYRA]MLSTVLGV</t>
  </si>
  <si>
    <t>[4-PYRA]MLSTVLGV</t>
  </si>
  <si>
    <t>[ALG]MLSTVLGV</t>
  </si>
  <si>
    <t>[am-phg]M[NVA]STVLGV</t>
  </si>
  <si>
    <t>[BCA][2-AOC]LSTVLGV</t>
  </si>
  <si>
    <t>[BCA][ABU]LSTVLGV</t>
  </si>
  <si>
    <t>[BCA][ALG]LSTVLGV</t>
  </si>
  <si>
    <t>[BCA][CpALA]LSTVLGV</t>
  </si>
  <si>
    <t>[BCA][NLE]LSTVLGV</t>
  </si>
  <si>
    <t>[BCA][NVA]LSTVLGV</t>
  </si>
  <si>
    <t>[BCA]LLSTVLGV</t>
  </si>
  <si>
    <t>[BCA]MLSTVLGV</t>
  </si>
  <si>
    <t>[CpALA]MLSTVLGV</t>
  </si>
  <si>
    <t>[CSET][2-AOC]LSTVLGV</t>
  </si>
  <si>
    <t>[2-AOC][NVA]LSTVLGV</t>
  </si>
  <si>
    <t>[CSET][NLE]LSTVLGV</t>
  </si>
  <si>
    <t>[CSET][NVA]LSTVLGV</t>
  </si>
  <si>
    <t>[CSET]LLSTVLGV</t>
  </si>
  <si>
    <t>[CSET]MLSTVLGV</t>
  </si>
  <si>
    <t>[CSME][2-AOC]LSTVLGV</t>
  </si>
  <si>
    <t>[CSME]M[NVA]STVLGV</t>
  </si>
  <si>
    <t>[HISB]MLSTVLGV</t>
  </si>
  <si>
    <t>[PHG][2-AOC]LSTVLGV</t>
  </si>
  <si>
    <t>[PHG]MLSTVLGV</t>
  </si>
  <si>
    <t>[PRG]MLSTVLGV</t>
  </si>
  <si>
    <t>[THI]MLSTVLGV</t>
  </si>
  <si>
    <t>[THR-BZL]MLSTVLGV</t>
  </si>
  <si>
    <t>F[2-AOC]LSTVLGV</t>
  </si>
  <si>
    <t>M[2-AOC]LSTVLGV</t>
  </si>
  <si>
    <t>N[2-FUR]LSTVLGV</t>
  </si>
  <si>
    <t>N[2-PYRA]LSTVLGV</t>
  </si>
  <si>
    <t>N[3-PYRA]LSTVLGV</t>
  </si>
  <si>
    <t>N[4-FPHE]LSTVLGV</t>
  </si>
  <si>
    <t>N[4-PYRA]LSTVLGV</t>
  </si>
  <si>
    <t>N[ALG]LSTVLGV</t>
  </si>
  <si>
    <t>N[BUTGLY]LSTVLGV</t>
  </si>
  <si>
    <t>N[CpALA]LSTVLGV</t>
  </si>
  <si>
    <t>N[CSET]LSTVLGV</t>
  </si>
  <si>
    <t>N[HISB]LSTVLGV</t>
  </si>
  <si>
    <t>N[OM-HS]LSTVLGV</t>
  </si>
  <si>
    <t>N[PHG]LSTVLGV</t>
  </si>
  <si>
    <t>N[PRG]LSTVLGV</t>
  </si>
  <si>
    <t>[2-AOC]M[NVA]STVLGV</t>
  </si>
  <si>
    <t>fILGFVFTL</t>
  </si>
  <si>
    <t>[am-phg]ILGFVFTL</t>
  </si>
  <si>
    <t>[PHG]ILGFVF[HYP]L</t>
  </si>
  <si>
    <t>[am-phg][NVA]LGFV[4-FPHE]TL</t>
  </si>
  <si>
    <t>yILGFVFTL</t>
  </si>
  <si>
    <t>GILGFVFT[PRG]</t>
  </si>
  <si>
    <t>GI[PHG]GFVF[HYP]L</t>
  </si>
  <si>
    <t>[PHG]I[OM-HS]GFV[OM-HS][HYP]L</t>
  </si>
  <si>
    <t>[am-phg][CpALA]LGFV[4-FPHE]TL</t>
  </si>
  <si>
    <t>GILGFVFT[ALG]</t>
  </si>
  <si>
    <t>[am-phg][BUTALA]LGFVFTL</t>
  </si>
  <si>
    <t>[3-PYRA][NVA]LGFV[4-FPHE]TL</t>
  </si>
  <si>
    <t>sILGFVFTL</t>
  </si>
  <si>
    <t>GILGFV[4-FPHE]TL</t>
  </si>
  <si>
    <t>[am-phg]ILGFV[4-FPHE]TL</t>
  </si>
  <si>
    <t>[OM-HS]I[PHG]GFV[PHG][SAR]L</t>
  </si>
  <si>
    <t>[4-PYRA][NVA]LGFV[4-FPHE]TL</t>
  </si>
  <si>
    <t>mILGFVFTL</t>
  </si>
  <si>
    <t>GILGFV[BUTGLY]TL</t>
  </si>
  <si>
    <t>[am-phg][CpALA]LGFVFTL</t>
  </si>
  <si>
    <t>[4-PYRA][NLE]LGFV[4-FPHE]TL</t>
  </si>
  <si>
    <t>hILGFVFTL</t>
  </si>
  <si>
    <t>GILGFVF[TIC]L</t>
  </si>
  <si>
    <t>[4-PYRA][BUTALA]LGFVFTL</t>
  </si>
  <si>
    <t>[am-phg][CpALA]LGFVFT[PRG]</t>
  </si>
  <si>
    <t>qILGFVFTL</t>
  </si>
  <si>
    <t>GI[HISB]GFVFTL</t>
  </si>
  <si>
    <t>[PHG]I[NLE]GFVFTL</t>
  </si>
  <si>
    <t>[am-phg][CpALA]LGFVFT[CpALA]</t>
  </si>
  <si>
    <t>rILGFVFTL</t>
  </si>
  <si>
    <t>GILGFVFT[CpALA]</t>
  </si>
  <si>
    <t>[4-PYRA]ILGFVFT[CpALA]</t>
  </si>
  <si>
    <t>[3-PYRA][NLE]LGFVFT[CpALA]</t>
  </si>
  <si>
    <t>kILGFVFTL</t>
  </si>
  <si>
    <t>GILGFVFT[NLE]</t>
  </si>
  <si>
    <t>[am-phg][NLE]LGFVFTL</t>
  </si>
  <si>
    <t>[am-phg][BUTALA]LGFV[4-FPHE]TL</t>
  </si>
  <si>
    <t>vILGFVFTL</t>
  </si>
  <si>
    <t>[DPG]ILGFVFTL</t>
  </si>
  <si>
    <t>[4-PYRA][CpALA]LGFVFTL</t>
  </si>
  <si>
    <t>[am-phg][BUTALA]LGFVFT[CpALA]</t>
  </si>
  <si>
    <t>nILGFVFTL</t>
  </si>
  <si>
    <t>[3-PYRA]ILGFVFTL</t>
  </si>
  <si>
    <t>[3-PYRA]ILGFVFT[CpALA]</t>
  </si>
  <si>
    <t>[am-phg][NLE]LGFVFT[CpALA]</t>
  </si>
  <si>
    <t>aILGFVFTL</t>
  </si>
  <si>
    <t>GILGFVFT[HPG]</t>
  </si>
  <si>
    <t>[am-phg]I[NLE]GFVFTL</t>
  </si>
  <si>
    <t>[am-phg][NLE]LGFV[4-FPHE]TL</t>
  </si>
  <si>
    <t>cILGFVFTL</t>
  </si>
  <si>
    <t>GILGFV[TIC]TL</t>
  </si>
  <si>
    <t>[PHG]ILGFVFT[CpALA]</t>
  </si>
  <si>
    <t>[am-phg][NLE]LGFVFT[PRG]</t>
  </si>
  <si>
    <t>iILGFVFTL</t>
  </si>
  <si>
    <t>[SOME]ILGFVFTL</t>
  </si>
  <si>
    <t>[4-PYRA]I[NLE]GFVFTL</t>
  </si>
  <si>
    <t>[3-PYRA][NLE]LGFVFT[PRG]</t>
  </si>
  <si>
    <t>lILGFVFTL</t>
  </si>
  <si>
    <t>GILGFVFT[OM-HS]</t>
  </si>
  <si>
    <t>[3-pyra][NVA]LGFVFTL</t>
  </si>
  <si>
    <t>[PHG][NVA]LGFV[4-FPHE]TL</t>
  </si>
  <si>
    <t>wILGFVFTL</t>
  </si>
  <si>
    <t>[4-pyra]ILGFVFTL</t>
  </si>
  <si>
    <t>[PHG]ILGFV[4-FPHE]TL</t>
  </si>
  <si>
    <t>[4-PYRA][NLE]LGFVFT[PRG]</t>
  </si>
  <si>
    <t>tILGFVFTL</t>
  </si>
  <si>
    <t>[2-PYRA]ILGFVFTL</t>
  </si>
  <si>
    <t>[am-phg]ILGFVFT[CpALA]</t>
  </si>
  <si>
    <t>[3-pyra][BUTALA]LGFV[4-FPHE]TL</t>
  </si>
  <si>
    <t>GIdGFVFTL</t>
  </si>
  <si>
    <t>[BUTGLY]ILGFVFTL</t>
  </si>
  <si>
    <t>[am-phg][NVA]LGFVFTL</t>
  </si>
  <si>
    <t>[3-PYRA][BUTALA]LGFVFT[PRG]</t>
  </si>
  <si>
    <t>GILGFVFcL</t>
  </si>
  <si>
    <t>[am-phe]ILGFVFTL</t>
  </si>
  <si>
    <t>[3-PYRA]ILGFV[4-FPHE]TL</t>
  </si>
  <si>
    <t>[3-pyra][CpALA]LGFV[4-FPHE]TL</t>
  </si>
  <si>
    <t>GILGFVFsL</t>
  </si>
  <si>
    <t>[3-pyra]ILGFVFTL</t>
  </si>
  <si>
    <t>[PHG][NLE]LGFVFTL</t>
  </si>
  <si>
    <t>[PHG][NLE]LGFVFT[PRG]</t>
  </si>
  <si>
    <t>eILGFVFTL</t>
  </si>
  <si>
    <t>[phg]ILGFVFTL</t>
  </si>
  <si>
    <t>[3-pyra]ILGFV[4-FPHE]TL</t>
  </si>
  <si>
    <t>[am-phg][NVA]LGFVFT[PRG]</t>
  </si>
  <si>
    <t>GIfGFVFTL</t>
  </si>
  <si>
    <t>G[NLE]LGFVFTL</t>
  </si>
  <si>
    <t>[4-PYRA][NLE]LGFVFTL</t>
  </si>
  <si>
    <t>[3-pyra][NVA]LGFV[4-FPHE]TL</t>
  </si>
  <si>
    <t>GIhGFVFTL</t>
  </si>
  <si>
    <t>[4-PYRA]ILGFVFTL</t>
  </si>
  <si>
    <t>[PHG][CpALA]LGFVFTL</t>
  </si>
  <si>
    <t>[3-PYRA][NVA]LGFVFT[PRG]</t>
  </si>
  <si>
    <t>GILGFVFtL</t>
  </si>
  <si>
    <t>[PHG]ILGFVFTL</t>
  </si>
  <si>
    <t>[4-PYRA]ILGFV[4-FPHE]TL</t>
  </si>
  <si>
    <t>[3-PYRA][NLE]LGFV[4-FPHE]TL</t>
  </si>
  <si>
    <t>GILGFVFaL</t>
  </si>
  <si>
    <t>GILGFVFT[T-M]</t>
  </si>
  <si>
    <t>[3-pyra][NLE]LGFVFTL</t>
  </si>
  <si>
    <t>[PHG][BUTALA]LGFVFT[PRG]</t>
  </si>
  <si>
    <t>GIyGFVFTL</t>
  </si>
  <si>
    <t>G[ALG]LGFVFTL</t>
  </si>
  <si>
    <t>[3-pyra][CpALA]LGFVFTL</t>
  </si>
  <si>
    <t>[3-pyra][NLE]LGFV[4-FPHE]TL</t>
  </si>
  <si>
    <t>GIaGFVFTL</t>
  </si>
  <si>
    <t>[AMS]ILGFVFTL</t>
  </si>
  <si>
    <t>[3-pyra][BUTALA]LGFVFTL</t>
  </si>
  <si>
    <t>[3-PYRA][CpALA]LGFVFT[PRG]</t>
  </si>
  <si>
    <t>pILGFVFTL</t>
  </si>
  <si>
    <t>G[CSME]LGFVFTL</t>
  </si>
  <si>
    <t>[PHG][BUTALA]LGFVFTL</t>
  </si>
  <si>
    <t>[am-phg][NVA]LGFVFT[CpALA]</t>
  </si>
  <si>
    <t>GILGFVfTL</t>
  </si>
  <si>
    <t>GI[NLE]GFVFTL</t>
  </si>
  <si>
    <t>[3-pyra]I[NLE]GFVFTL</t>
  </si>
  <si>
    <t>[3-PYRA][CpALA]LGFV[4-FPHE]TL</t>
  </si>
  <si>
    <t>GIeGFVFTL</t>
  </si>
  <si>
    <t>G[NVA]LGFVFTL</t>
  </si>
  <si>
    <t>[4-PYRA][NVA]LGFVFTL</t>
  </si>
  <si>
    <t>[PHG][NVA]LGFVFT[PRG]</t>
  </si>
  <si>
    <t>GImGFVFTL</t>
  </si>
  <si>
    <t>GILGFVFT[NVA]</t>
  </si>
  <si>
    <t>[3-PYRA][NLE]LGFVFTL</t>
  </si>
  <si>
    <t>[PHG][BUTALA]LGFV[4-FPHE]TL</t>
  </si>
  <si>
    <t>GIwGFVFTL</t>
  </si>
  <si>
    <t>G[CSET]LGFVFTL</t>
  </si>
  <si>
    <t>[4-PYRA]ILGFVFT[PRG]</t>
  </si>
  <si>
    <t>GILGFVcTL</t>
  </si>
  <si>
    <t>GI[ABU]GFVFTL</t>
  </si>
  <si>
    <t>[3-PYRA]I[NLE]GFVFTL</t>
  </si>
  <si>
    <t>GILGFVFdL</t>
  </si>
  <si>
    <t>[DAP-NAC]ILGFVFTL</t>
  </si>
  <si>
    <t>[3-PYRA]ILGFVFT[PRG]</t>
  </si>
  <si>
    <t>GIcGFVFTL</t>
  </si>
  <si>
    <t>[CSME]ILGFVFTL</t>
  </si>
  <si>
    <t>[3-PYRA][CpALA]LGFVFTL</t>
  </si>
  <si>
    <t>[PHG][CpALA]LGFVFT[PRG]</t>
  </si>
  <si>
    <t>GInGFVFTL</t>
  </si>
  <si>
    <t>G[CpALA]LGFVFTL</t>
  </si>
  <si>
    <t>[3-PYRA][CpALA]LGFVFT[CpALA]</t>
  </si>
  <si>
    <t>GILGFVFyL</t>
  </si>
  <si>
    <t>G[BUTALA]LGFVFTL</t>
  </si>
  <si>
    <t>[4-PYRA][NVA]LGFVFT[PRG]</t>
  </si>
  <si>
    <t>GILGFVFiL</t>
  </si>
  <si>
    <t>GILGFVFT[2-FUR]</t>
  </si>
  <si>
    <t>[3-PYRA][BUTALA]LGFVFTL</t>
  </si>
  <si>
    <t>[am-phg][BUTALA]LGFVFT[PRG]</t>
  </si>
  <si>
    <t>GIrGFVFTL</t>
  </si>
  <si>
    <t>GILGFVFT[CHA]</t>
  </si>
  <si>
    <t>G[NVA]LGFVFT[CpALA]</t>
  </si>
  <si>
    <t>[3-PYRA][BUTALA]LGFV[4-FPHE]TL</t>
  </si>
  <si>
    <t>GILGFVlTL</t>
  </si>
  <si>
    <t>G[PRG]LGFVFTL</t>
  </si>
  <si>
    <t>G[NVA]LGFVFT[PRG]</t>
  </si>
  <si>
    <t>GILGFVFeL</t>
  </si>
  <si>
    <t>GILGFVFT[BPG]</t>
  </si>
  <si>
    <t>[PHG]ILGFV[PHG]TL</t>
  </si>
  <si>
    <t>[PHG][NLE]LGFV[4-FPHE]TL</t>
  </si>
  <si>
    <t>GIvGFVFTL</t>
  </si>
  <si>
    <t>GILGFVF[DAP-NAC]L</t>
  </si>
  <si>
    <t>[3-PYRA][NVA]LGFVFTL</t>
  </si>
  <si>
    <t>[PHG][CpALA]LGFV[4-FPHE]TL</t>
  </si>
  <si>
    <t>GILGFVFfL</t>
  </si>
  <si>
    <t>GI[CSET]GFVFTL</t>
  </si>
  <si>
    <t>G[NLE]LGFVFT[PRG]</t>
  </si>
  <si>
    <t>GIqGFVFTL</t>
  </si>
  <si>
    <t>G[ABU]LGFVFTL</t>
  </si>
  <si>
    <t>G[BUTALA]LGFVFT[PRG]</t>
  </si>
  <si>
    <t>[4-PYRA][BUTALA]LGFVFT[PRG]</t>
  </si>
  <si>
    <t>dILGFVFTL</t>
  </si>
  <si>
    <t>GI[CSME]GFVFTL</t>
  </si>
  <si>
    <t>G[CpALA]LGFVFT[CpALA]</t>
  </si>
  <si>
    <t>GILGFVFnL</t>
  </si>
  <si>
    <t>GILGFV[1-NAL]TL</t>
  </si>
  <si>
    <t>G[BUTALA]LGFVFT[CpALA]</t>
  </si>
  <si>
    <t>[4-PYRA][CpALA]LGFVFT[PRG]</t>
  </si>
  <si>
    <t>GILGFVpTL</t>
  </si>
  <si>
    <t>[OM-HS]ILGFVFTL</t>
  </si>
  <si>
    <t>[am-phg]ILGFVFT[PRG]</t>
  </si>
  <si>
    <t>[3-PYRA][BUTALA]LGFVFT[CpALA]</t>
  </si>
  <si>
    <t>GILGFVwTL</t>
  </si>
  <si>
    <t>[DPR]ILGFVFTL</t>
  </si>
  <si>
    <t>G[CpALA]LGFVFT[PRG]</t>
  </si>
  <si>
    <t>[3-PYRA][NVA]LGFVFT[CpALA]</t>
  </si>
  <si>
    <t>GILGFVFvL</t>
  </si>
  <si>
    <t>GI[PHG]GFVFTL</t>
  </si>
  <si>
    <t>GI[PHG]GFV[PHG]TL</t>
  </si>
  <si>
    <t>[4-PYRA][CpALA]LGFV[4-FPHE]TL</t>
  </si>
  <si>
    <t>GIiGFVFTL</t>
  </si>
  <si>
    <t>GILGFVFT[SOME]</t>
  </si>
  <si>
    <t>[4-PYRA][BUTALA]LGFV[4-FPHE]TL</t>
  </si>
  <si>
    <t>GILGFViTL</t>
  </si>
  <si>
    <t>GI[BUTALA]GFVFTL</t>
  </si>
  <si>
    <t>GIsGFVFTL</t>
  </si>
  <si>
    <t>GILGFVFT[ABU]</t>
  </si>
  <si>
    <t>GILGFVFpL</t>
  </si>
  <si>
    <t>GI[CpALA]GFVFTL</t>
  </si>
  <si>
    <t>GILGFVhTL</t>
  </si>
  <si>
    <t>[AM-PHG]ILGFVFTL</t>
  </si>
  <si>
    <t>GILGFVFkL</t>
  </si>
  <si>
    <t>[ABU]ILGFVFTL</t>
  </si>
  <si>
    <t>GIlGFVFTL</t>
  </si>
  <si>
    <t>GILGFVFT[BUTGLY]</t>
  </si>
  <si>
    <t>GILGFVsTL</t>
  </si>
  <si>
    <t>GILGFVF[CIT]L</t>
  </si>
  <si>
    <t>GILGFVnTL</t>
  </si>
  <si>
    <t>G[SOME]LGFVFTL</t>
  </si>
  <si>
    <t>GILGFVvTL</t>
  </si>
  <si>
    <t>GILGFVF[SOME]L</t>
  </si>
  <si>
    <t>GILGFVtTL</t>
  </si>
  <si>
    <t>G[AEA]LGFVFTL</t>
  </si>
  <si>
    <t>GILGFVFmL</t>
  </si>
  <si>
    <t>GILGFVF[DPR]L</t>
  </si>
  <si>
    <t>GILGFVkTL</t>
  </si>
  <si>
    <t>GILGFVFT[C-BUT]</t>
  </si>
  <si>
    <t>GILGFVFrL</t>
  </si>
  <si>
    <t>G[OM-HS]LGFVFTL</t>
  </si>
  <si>
    <t>GILGFVeTL</t>
  </si>
  <si>
    <t>GI[NVA]GFVFTL</t>
  </si>
  <si>
    <t>GILGFVFqL</t>
  </si>
  <si>
    <t>GI[BUTGLY]GFVFTL</t>
  </si>
  <si>
    <t>GILGFVyTL</t>
  </si>
  <si>
    <t>[HISB]ILGFVFTL</t>
  </si>
  <si>
    <t>GILGFVdTL</t>
  </si>
  <si>
    <t>GI[2-PYRA]GFVFTL</t>
  </si>
  <si>
    <t>GItGFVFTL</t>
  </si>
  <si>
    <t>[cit]ILGFVFTL</t>
  </si>
  <si>
    <t>GILGFVaTL</t>
  </si>
  <si>
    <t>GILGFVFT[TOME]</t>
  </si>
  <si>
    <t>GILGFVFwL</t>
  </si>
  <si>
    <t>GI[SOME]GFVFTL</t>
  </si>
  <si>
    <t>GiLGFVFTL</t>
  </si>
  <si>
    <t>GIL[SAR]FVFTL</t>
  </si>
  <si>
    <t>GILGFVmTL</t>
  </si>
  <si>
    <t>GIL[3-OPA]GFTL</t>
  </si>
  <si>
    <t>GILGFVqTL</t>
  </si>
  <si>
    <t>G[THI]LGFVFTL</t>
  </si>
  <si>
    <t>GIkGFVFTL</t>
  </si>
  <si>
    <t>GILGFVFT[T-I]</t>
  </si>
  <si>
    <t>GIpGFVFTL</t>
  </si>
  <si>
    <t>GILGFV[HISB]TL</t>
  </si>
  <si>
    <t>GILGFVFhL</t>
  </si>
  <si>
    <t>[NO2Ph,m-G]ILGFVFTL</t>
  </si>
  <si>
    <t>GILGFVFlL</t>
  </si>
  <si>
    <t>GILGFVF[AEA]L</t>
  </si>
  <si>
    <t>GILGFVrTL</t>
  </si>
  <si>
    <t>[CIT]ILGFVFTL</t>
  </si>
  <si>
    <t>GI[4-FPHE]GFVFTL</t>
  </si>
  <si>
    <t>G[2-AOC]LGFVFTL</t>
  </si>
  <si>
    <t>GILGFVFT[T-L]</t>
  </si>
  <si>
    <t>GILGFVF[ABU]L</t>
  </si>
  <si>
    <t>G[4-thala]LGFVFTL</t>
  </si>
  <si>
    <t>GILGFVF[SAR]L</t>
  </si>
  <si>
    <t>GILGFV[PEN]TL</t>
  </si>
  <si>
    <t>[CSET]ILGFVFTL</t>
  </si>
  <si>
    <t>GILGFV[CHA]TL</t>
  </si>
  <si>
    <t>GILGFVF[HYP]L</t>
  </si>
  <si>
    <t>GIL[3-OPA]VFTL</t>
  </si>
  <si>
    <t>GI[3-PYRA]GFVFTL</t>
  </si>
  <si>
    <t>GILGFVFT[2-AOC]</t>
  </si>
  <si>
    <t>GILGFVF[2-PYRA]L</t>
  </si>
  <si>
    <t>GI[CIT]GFVFTL</t>
  </si>
  <si>
    <t>GILGFVF[4-pyra]L</t>
  </si>
  <si>
    <t>[ORN]ILGFVFTL</t>
  </si>
  <si>
    <t>G[BUTGLY]LGFVFTL</t>
  </si>
  <si>
    <t>GILGFV[CSET]TL</t>
  </si>
  <si>
    <t>GI[4-pyra]GFVFTL</t>
  </si>
  <si>
    <t>GILGFV[THR-Bzl]TL</t>
  </si>
  <si>
    <t>GI[AEA]GFVFTL</t>
  </si>
  <si>
    <t>GI[AMS]GFVFTL</t>
  </si>
  <si>
    <t>[PFP]ILGFVFTL</t>
  </si>
  <si>
    <t>GILGFVF[3-PYRA]L</t>
  </si>
  <si>
    <t>GILGFV[NLE]TL</t>
  </si>
  <si>
    <t>[AIB]ILGFVFTL</t>
  </si>
  <si>
    <t>GILGFV[BUTALA]TL</t>
  </si>
  <si>
    <t>GILGFV[2-NAL]TL</t>
  </si>
  <si>
    <t>GI[THR-Bzl]GFVFTL</t>
  </si>
  <si>
    <t>GILGFVFT[LEU-SO2CH3]</t>
  </si>
  <si>
    <t>GI[DPR]GFVFTL</t>
  </si>
  <si>
    <t>GILGFV[CSME]TL</t>
  </si>
  <si>
    <t>GILGFV[CpALA]TL</t>
  </si>
  <si>
    <t>GILGFVFT[4-THALA]</t>
  </si>
  <si>
    <t>GI[CHA]GFVFTL</t>
  </si>
  <si>
    <t>GILGFVFT[3-THI]</t>
  </si>
  <si>
    <t>GILGFVFT[C-LEU]</t>
  </si>
  <si>
    <t>GILGFVF[AMS]L</t>
  </si>
  <si>
    <t>[AEA]ILGFVFTL</t>
  </si>
  <si>
    <t>GILGFV[BPHE]TL</t>
  </si>
  <si>
    <t>GILGFVF[NVA]L</t>
  </si>
  <si>
    <t>GI[TIC]GFVFTL</t>
  </si>
  <si>
    <t>GILGFV[NVA]TL</t>
  </si>
  <si>
    <t>[DMAG]ILGFVFTL</t>
  </si>
  <si>
    <t>GI[PEN]GFVFTL</t>
  </si>
  <si>
    <t>GILGFVFT[THI]</t>
  </si>
  <si>
    <t>GILGFV[3-PYRA]TL</t>
  </si>
  <si>
    <t>GI[DAP-NAC]GFVFTL</t>
  </si>
  <si>
    <t>[nva]ILGFVFTL</t>
  </si>
  <si>
    <t>GILG[MEPHE]VFTL</t>
  </si>
  <si>
    <t>GILGFVF[CSME]L</t>
  </si>
  <si>
    <t>GILGFVF[OM-HS]L</t>
  </si>
  <si>
    <t>GI[SAR]GFVFTL</t>
  </si>
  <si>
    <t>GI[OM-HS]GFVFTL</t>
  </si>
  <si>
    <t>GILGFV[PHG]TL</t>
  </si>
  <si>
    <t>[2-pyra]ILGFVFTL</t>
  </si>
  <si>
    <t>GILGFVF[BUTGLY]L</t>
  </si>
  <si>
    <t>[THR-Bzl]ILGFVFTL</t>
  </si>
  <si>
    <t>[NVA]ILGFVFTL</t>
  </si>
  <si>
    <t>GILGFV[ABU]TL</t>
  </si>
  <si>
    <t>GILGFV[PFP]TL</t>
  </si>
  <si>
    <t>G[DPR]LGFVFTL</t>
  </si>
  <si>
    <t>[SAR]ILGFVFTL</t>
  </si>
  <si>
    <t>GILGFVF[ORN]L</t>
  </si>
  <si>
    <t>[4-fphe]ILGFVFTL</t>
  </si>
  <si>
    <t>GILGFVF[CpALA]L</t>
  </si>
  <si>
    <t>GILGFV[33-DPA]TL</t>
  </si>
  <si>
    <t>GILGFVFT[BUTALA]</t>
  </si>
  <si>
    <t>GILGFV[2-AOC]TL</t>
  </si>
  <si>
    <t>GILGFV[SOME]TL</t>
  </si>
  <si>
    <t>GILGFV[2-PYRA]TL</t>
  </si>
  <si>
    <t>GILGFVFT[C-HEX]</t>
  </si>
  <si>
    <t>GILGFV[OM-HS]TL</t>
  </si>
  <si>
    <t>GILGFVFT[PEN]</t>
  </si>
  <si>
    <t>GILGFV[4-pyra]TL</t>
  </si>
  <si>
    <t>GILGFVF[PEN]L</t>
  </si>
  <si>
    <t>GILGFVF[HISB]L</t>
  </si>
  <si>
    <t>GILGFV[AEA]TL</t>
  </si>
  <si>
    <t>GI[2-AOC]GFVFTL</t>
  </si>
  <si>
    <t>GI[1-NAL]GFVFTL</t>
  </si>
  <si>
    <t>GILGFVFT[AIB]</t>
  </si>
  <si>
    <t>[HYP]ILGFVFTL</t>
  </si>
  <si>
    <t>GI[2-NAL]GFVFTL</t>
  </si>
  <si>
    <t>[1-NAL]ILGFVFTL</t>
  </si>
  <si>
    <t>GILGFVFT[DAP-NAC]</t>
  </si>
  <si>
    <t>[4-FPHE]ILGFVFTL</t>
  </si>
  <si>
    <t>GILGFV[AMS]TL</t>
  </si>
  <si>
    <t>GILGFVFT[BCA]</t>
  </si>
  <si>
    <t>GILGFV[DAP-NAC]TL</t>
  </si>
  <si>
    <t>GILGFVF[CSET]L</t>
  </si>
  <si>
    <t>GILGFVFT[T-V]</t>
  </si>
  <si>
    <t>GILGFVF[AIB]L</t>
  </si>
  <si>
    <t>GILGFV[DPR]TL</t>
  </si>
  <si>
    <t>GILGFVFT[ACPC]</t>
  </si>
  <si>
    <t>GI[DPG]GFVFTL</t>
  </si>
  <si>
    <t>[PEN]ILGFVFTL</t>
  </si>
  <si>
    <t>GILGFV[HYP]TL</t>
  </si>
  <si>
    <t>GILGFV[am-phg]TL</t>
  </si>
  <si>
    <t>GILGFV[CIT]TL</t>
  </si>
  <si>
    <t>[pfp]ILGFVFTL</t>
  </si>
  <si>
    <t>GI[BPHE]GFVFTL</t>
  </si>
  <si>
    <t>GILGFV[SAR]TL</t>
  </si>
  <si>
    <t>GILGFVF[NLE]L</t>
  </si>
  <si>
    <t>GILGFVF[2-pyra]L</t>
  </si>
  <si>
    <t>[2-NAL]ILGFVFTL</t>
  </si>
  <si>
    <t>[BPHE]ILGFVFTL</t>
  </si>
  <si>
    <t>[NLE]ILGFVFTL</t>
  </si>
  <si>
    <t>GI[PFP]GFVFTL</t>
  </si>
  <si>
    <t>GILGFVF[BUTALA]L</t>
  </si>
  <si>
    <t>[2-nal]ILGFVFTL</t>
  </si>
  <si>
    <t>GI[1-nal]GFVFTL</t>
  </si>
  <si>
    <t>GILGFV[2-pyra]TL</t>
  </si>
  <si>
    <t>GILGFVFT[T-F]</t>
  </si>
  <si>
    <t>GI[AM-PHG]GFVFTL</t>
  </si>
  <si>
    <t>GILGFVF[AM-PHG]L</t>
  </si>
  <si>
    <t>GI[4-fphe]GFVFTL</t>
  </si>
  <si>
    <t>GILGFV[AM-PHG]TL</t>
  </si>
  <si>
    <t>GILGFVF[cit]L</t>
  </si>
  <si>
    <t>GILGFV[1-nal]TL</t>
  </si>
  <si>
    <t>GILGFVFT[DPR]</t>
  </si>
  <si>
    <t>GILGFVF[tic]L</t>
  </si>
  <si>
    <t>[CpALA]ILGFVFTL</t>
  </si>
  <si>
    <t>GILGFVF[CHA]L</t>
  </si>
  <si>
    <t>GILGFVF[THR-Bzl]L</t>
  </si>
  <si>
    <t>GILGFVF[3-pyra]L</t>
  </si>
  <si>
    <t>[1-nal]ILGFVFTL</t>
  </si>
  <si>
    <t>[2-AOC]ILGFVFTL</t>
  </si>
  <si>
    <t>GILGFVF[4-fphe]L</t>
  </si>
  <si>
    <t>GILGFVF[4-PYRA]L</t>
  </si>
  <si>
    <t>GILGFVF[nva]L</t>
  </si>
  <si>
    <t>GI[ORN]GFVFTL</t>
  </si>
  <si>
    <t>[CHA]ILGFVFTL</t>
  </si>
  <si>
    <t>GI[AIB]GFVFTL</t>
  </si>
  <si>
    <t>[cha]ILGFVFTL</t>
  </si>
  <si>
    <t>G[ORN]LGFVFTL</t>
  </si>
  <si>
    <t>GILGFVF[PHG]L</t>
  </si>
  <si>
    <t>GILGFV[ORN]TL</t>
  </si>
  <si>
    <t>GILGFVFT[prg]</t>
  </si>
  <si>
    <t>GI[cit]GFVFTL</t>
  </si>
  <si>
    <t>GILGFVF[2-AOC]L</t>
  </si>
  <si>
    <t>[BUTALA]ILGFVFTL</t>
  </si>
  <si>
    <t>GI[3-pyra]GFVFTL</t>
  </si>
  <si>
    <t>GILGFVFT[4-thala]</t>
  </si>
  <si>
    <t>GILGFV[MEPHE]TL</t>
  </si>
  <si>
    <t>GILGFVFT[alg]</t>
  </si>
  <si>
    <t>[butgly]ILGFVFTL</t>
  </si>
  <si>
    <t>GI[2-pyra]GFVFTL</t>
  </si>
  <si>
    <t>[tic]ILGFVFTL</t>
  </si>
  <si>
    <t>GILGFVF[4-FPHE]L</t>
  </si>
  <si>
    <t>GILGFVFT[ORN]</t>
  </si>
  <si>
    <t>GILGFVFT[thi]</t>
  </si>
  <si>
    <t>GI[HYP]GFVFTL</t>
  </si>
  <si>
    <t>GILGFV[butgly]TL</t>
  </si>
  <si>
    <t>[TIC]ILGFVFTL</t>
  </si>
  <si>
    <t>G[MEILE]LGFVFTL</t>
  </si>
  <si>
    <t>GILGFVFT[butgly]</t>
  </si>
  <si>
    <t>GI[tic]GFVFTL</t>
  </si>
  <si>
    <t>GI[cha]GFVFTL</t>
  </si>
  <si>
    <t>GILGFV[AIB]TL</t>
  </si>
  <si>
    <t>GI[MELEU]GFVFTL</t>
  </si>
  <si>
    <t>GILGFV[3-pyra]TL</t>
  </si>
  <si>
    <t>GI[butgly]GFVFTL</t>
  </si>
  <si>
    <t>GILGF[MEVAL]FTL</t>
  </si>
  <si>
    <t>GILGFV[nva]TL</t>
  </si>
  <si>
    <t>GILGFVF[DPG]L</t>
  </si>
  <si>
    <t>GILGFV[tic]TL</t>
  </si>
  <si>
    <t>GILGFV[DPG]TL</t>
  </si>
  <si>
    <t>[33-DPA]ILGFVFTL</t>
  </si>
  <si>
    <t>[33-dpa]ILGFVFTL</t>
  </si>
  <si>
    <t>GI[4-PYRA]GFVFTL</t>
  </si>
  <si>
    <t>G[4-THALA]LGFVFTL</t>
  </si>
  <si>
    <t>GILGFVF[am-phg]L</t>
  </si>
  <si>
    <t>GI[33-DPA]GFVFTL</t>
  </si>
  <si>
    <t>GI[nva]GFVFTL</t>
  </si>
  <si>
    <t>G[nva]LGFVFTL</t>
  </si>
  <si>
    <t>GILGFVF[cha]L</t>
  </si>
  <si>
    <t>GILGFV[cha]TL</t>
  </si>
  <si>
    <t>GILGFV[pfp]TL</t>
  </si>
  <si>
    <t>GI[am-phg]GFVFTL</t>
  </si>
  <si>
    <t>GI[2-nal]GFVFTL</t>
  </si>
  <si>
    <t>GILGFV[2-nal]TL</t>
  </si>
  <si>
    <t>GILGFVF[butgly]L</t>
  </si>
  <si>
    <t>GILGFVF[1-NAL]L</t>
  </si>
  <si>
    <t>GILGFVF[1-nal]L</t>
  </si>
  <si>
    <t>GILGFV[4-fphe]TL</t>
  </si>
  <si>
    <t>GILGFV[4-PYRA]TL</t>
  </si>
  <si>
    <t>GILGFVF[BPHE]L</t>
  </si>
  <si>
    <t>G[thi]LGFVFTL</t>
  </si>
  <si>
    <t>GILGFVF[PFP]L</t>
  </si>
  <si>
    <t>GILGFV[cit]TL</t>
  </si>
  <si>
    <t>GI[pfp]GFVFTL</t>
  </si>
  <si>
    <t>GILGFVF[33-dpa]L</t>
  </si>
  <si>
    <t>GILGFVF[2-NAL]L</t>
  </si>
  <si>
    <t>GI[33-dpa]GFVFTL</t>
  </si>
  <si>
    <t>GILGFV[33-dpa]TL</t>
  </si>
  <si>
    <t>GILGFVF[2-nal]L</t>
  </si>
  <si>
    <t>GILGFVF[pfp]L</t>
  </si>
  <si>
    <t>GILGFVF[33-DPA]L</t>
  </si>
  <si>
    <t>GILGFVFT[MELEU]</t>
  </si>
  <si>
    <t>4h (1)</t>
  </si>
  <si>
    <t>24h (2)</t>
  </si>
  <si>
    <t>4h (2)</t>
  </si>
  <si>
    <t>24h (1)</t>
  </si>
  <si>
    <t>4h (3)</t>
  </si>
  <si>
    <t>24h (3)</t>
  </si>
  <si>
    <t>Av 4h</t>
  </si>
  <si>
    <t>Av 24h</t>
  </si>
  <si>
    <t>SD 4h</t>
  </si>
  <si>
    <t>SD 24h</t>
  </si>
  <si>
    <t>NILGFVFTV</t>
  </si>
  <si>
    <t xml:space="preserve">Binding was scored as percentage inhibition of tracer peptide binding after 4h and 24h </t>
  </si>
  <si>
    <t>F[2-AOC]YSDFHF[CHA]</t>
  </si>
  <si>
    <t>F[2-AOC]YSDFHF[CpALA]</t>
  </si>
  <si>
    <t>[4-FPHE]MYSDFHF[2-AOC]</t>
  </si>
  <si>
    <t>[CSET][2-AOC]YSDFHFI</t>
  </si>
  <si>
    <t>[THR-BZL][2-AOC]YSDFHFI</t>
  </si>
  <si>
    <t>[BCA][2-AOC]YSDFHFI</t>
  </si>
  <si>
    <t>F[2-AOC]YSDFHF[ALG]</t>
  </si>
  <si>
    <t>[CSET]MYSDFHF[2-AOC]</t>
  </si>
  <si>
    <t>F[NLE]YSDFHF[2-AOC]</t>
  </si>
  <si>
    <t>F[2-AOC]YSDFHF[CSET]</t>
  </si>
  <si>
    <t>F[2-AOC]YSDFHF[2-AOC]</t>
  </si>
  <si>
    <t>F[2-AOC]YSDFHF[NLE]</t>
  </si>
  <si>
    <t>[4-FPHE][2-AOC]YSDFHFI</t>
  </si>
  <si>
    <t>[3-THI]MYSDFHF[2-AOC]</t>
  </si>
  <si>
    <t>F[2-AOC]YSDFHF[HPG]</t>
  </si>
  <si>
    <t>F[2-AOC]YSDFHFL</t>
  </si>
  <si>
    <t>[3-THI][2-AOC]YSDFHFI</t>
  </si>
  <si>
    <t>F[2-AOC]YSDFHFI</t>
  </si>
  <si>
    <t>[CSME]MYSDFHF[2-AOC]</t>
  </si>
  <si>
    <t>[THI][2-AOC]YSDFHFI</t>
  </si>
  <si>
    <t>[am-phg]MYSDFHF[2-AOC]</t>
  </si>
  <si>
    <t>F[2-AOC]YSDFHF[ABU]</t>
  </si>
  <si>
    <t>F[2-AOC]YSDFHF[NVA]</t>
  </si>
  <si>
    <t>F[2-AOC]YSDFHF[2-FUR]</t>
  </si>
  <si>
    <t>[PHG]MYSDFHF[2-AOC]</t>
  </si>
  <si>
    <t>F[CSME]YSDFHF[2-AOC]</t>
  </si>
  <si>
    <t>F[2-AOC]YSDFHF[CSME]</t>
  </si>
  <si>
    <t>[PHG][2-AOC]YSDFHFI</t>
  </si>
  <si>
    <t>[3-PYRA][2-AOC]YSDFHFI</t>
  </si>
  <si>
    <t>F[4-FPHE]YSDFHFL</t>
  </si>
  <si>
    <t>[4-PYRA]MYSDFHF[2-AOC]</t>
  </si>
  <si>
    <t>[2-AOC]MYSDFHF[2-AOC]</t>
  </si>
  <si>
    <t>F[2-AOC]YSDFHF[PHG]</t>
  </si>
  <si>
    <t>F[NVA]YSDFHF[2-AOC]</t>
  </si>
  <si>
    <t>[PRG][2-AOC]YSDFHFI</t>
  </si>
  <si>
    <t>[CSME][2-AOC]YSDFHF[PRG]</t>
  </si>
  <si>
    <t>FMYSDFHF[CHA]</t>
  </si>
  <si>
    <t>F[2-AOC]YSDFHF[PRG]</t>
  </si>
  <si>
    <t>[2-AOC][2-AOC]YSDFHFI</t>
  </si>
  <si>
    <t>[ALG][2-AOC]YSDFHFI</t>
  </si>
  <si>
    <t>F[2-AOC]YSDFHF[OM-HS]</t>
  </si>
  <si>
    <t>[SOME]MYSDFHF[2-AOC]</t>
  </si>
  <si>
    <t>FMYSDFHF[2-AOC]</t>
  </si>
  <si>
    <t>F[2-AOC]YSDFHF[SOME]</t>
  </si>
  <si>
    <t>F[NLE]YSDFHF[4-FPHE]</t>
  </si>
  <si>
    <t>[CSME][2-AOC]YSDFHFI</t>
  </si>
  <si>
    <t>FMYSDFHF[CSET]</t>
  </si>
  <si>
    <t>[BCA]MYSDFHF[2-AOC]</t>
  </si>
  <si>
    <t>[am-phg]MYSDFHF[NLE]</t>
  </si>
  <si>
    <t>F[NLE]YSDFHF[2-FUR]</t>
  </si>
  <si>
    <t>[4-FPHE]MYSDFHFI</t>
  </si>
  <si>
    <t>F[NLE]YSDFHF[NLE]</t>
  </si>
  <si>
    <t>[SOME][2-AOC]YSDFHFI</t>
  </si>
  <si>
    <t>[2-AOC]MYSDFHF[CpALA]</t>
  </si>
  <si>
    <t>FMYSDFHF[NLE]</t>
  </si>
  <si>
    <t>FMYSDFHFL</t>
  </si>
  <si>
    <t>[3-PYRA]MYSDFHF[2-AOC]</t>
  </si>
  <si>
    <t>F[CSET]YSDFHFL</t>
  </si>
  <si>
    <t>[BUTGLY][2-AOC]YSDFHFI</t>
  </si>
  <si>
    <t>[4-PYRA][2-AOC]YSDFHFI</t>
  </si>
  <si>
    <t>FMYSDFHF[ALG]</t>
  </si>
  <si>
    <t>F[2-AOC]YSDFHF[BUTGLY]</t>
  </si>
  <si>
    <t>[CpALA][2-AOC]YSDFHFI</t>
  </si>
  <si>
    <t>FMYSDFHF[HPG]</t>
  </si>
  <si>
    <t>[NVA][2-AOC]YSDFHFI</t>
  </si>
  <si>
    <t>[HISB][2-AOC]YSDFHFI</t>
  </si>
  <si>
    <t>FMYSDFHF[CpALA]</t>
  </si>
  <si>
    <t>F[SOME]YSDFHF[NLE]</t>
  </si>
  <si>
    <t>FMYSDFHF[SOME]</t>
  </si>
  <si>
    <t>F[NLE]YSDFHF[CSME]</t>
  </si>
  <si>
    <t>[THR-BZL]MYSDFHFL</t>
  </si>
  <si>
    <t>FMYSDFHF[CSME]</t>
  </si>
  <si>
    <t>F[NLE]YSDFHF[NVA]</t>
  </si>
  <si>
    <t>FMYSDFHF[NVA]</t>
  </si>
  <si>
    <t>[THR-BZL]MYSDFHFI</t>
  </si>
  <si>
    <t>[NLE][2-AOC]YSDFHFI</t>
  </si>
  <si>
    <t>F[NLE]YSDFHF[OM-HS]</t>
  </si>
  <si>
    <t>[3-THI]MYSDFHFI</t>
  </si>
  <si>
    <t>[CSME][NLE]YSDFHFI</t>
  </si>
  <si>
    <t>FMYSDFHF[2-FUR]</t>
  </si>
  <si>
    <t>F[NVA]YSDFHFL</t>
  </si>
  <si>
    <t>[2-AOC]MYSDFHFI</t>
  </si>
  <si>
    <t>[2-PYRA][2-AOC]YSDFHFI</t>
  </si>
  <si>
    <t>F[NLE]YSDFHFL</t>
  </si>
  <si>
    <t>F[NVA]YSDFHF[NVA]</t>
  </si>
  <si>
    <t>F[NVA]YSDFHF[CSME]</t>
  </si>
  <si>
    <t>F[NVA]YSDFHFI</t>
  </si>
  <si>
    <t>F[NLE]YSDFHF[PHG]</t>
  </si>
  <si>
    <t>F[2-AOC]YSDFHF[4-FPHE]</t>
  </si>
  <si>
    <t>F[NVA]YSDFHF[NLE]</t>
  </si>
  <si>
    <t>F[BCA]YSDFHF[2-AOC]</t>
  </si>
  <si>
    <t>F[PHG]YSDFHFL</t>
  </si>
  <si>
    <t>F[PHG]YSDFHFI</t>
  </si>
  <si>
    <t>F[NLE]YSDFHF[BUTGLY]</t>
  </si>
  <si>
    <t>FMYSDFHF[PRG]</t>
  </si>
  <si>
    <t>FMYSDFHF[PHG]</t>
  </si>
  <si>
    <t>[PHG]MYSDFHFI</t>
  </si>
  <si>
    <t>F[SOME]YSDFHFL</t>
  </si>
  <si>
    <t>[SOME][NLE]YSDFHFI</t>
  </si>
  <si>
    <t>[CSME]MYSDFHFI</t>
  </si>
  <si>
    <t>F[NLE]YSDFHFI</t>
  </si>
  <si>
    <t>FMYSDFHF[ABU]</t>
  </si>
  <si>
    <t>F[CpALA]YSDFHFL</t>
  </si>
  <si>
    <t>[am-phg]MYSDFHFI</t>
  </si>
  <si>
    <t>F[CSME]YSDFHFL</t>
  </si>
  <si>
    <t>F[ALG]YSDFHFL</t>
  </si>
  <si>
    <t>F[NLE]YSDFHF[2-PYRA]</t>
  </si>
  <si>
    <t>F[CSME]YSDFHFI</t>
  </si>
  <si>
    <t>FMYSDFHFV</t>
  </si>
  <si>
    <t>[THI]MYSDFHFI</t>
  </si>
  <si>
    <t>WMYSDFHFI</t>
  </si>
  <si>
    <t>FIYSDFHFI</t>
  </si>
  <si>
    <t>FMYSDFHF[OM-HS]</t>
  </si>
  <si>
    <t>[CSET]MYSDFHFI</t>
  </si>
  <si>
    <t>[3-pyra][2-AOC]YSDFHFI</t>
  </si>
  <si>
    <t>F[CpALA]YSDFHFI</t>
  </si>
  <si>
    <t>F[NVA]YSDFHF[OM-HS]</t>
  </si>
  <si>
    <t>FLYSDFHFI</t>
  </si>
  <si>
    <t>[3-PYRA]MYSDFHF[NLE]</t>
  </si>
  <si>
    <t>[BCA]MYSDFHFL</t>
  </si>
  <si>
    <t>[ALG]MYSDFHFI</t>
  </si>
  <si>
    <t>[NLE]MYSDFHFI</t>
  </si>
  <si>
    <t>F[NVA]YSDFHF[BUTGLY]</t>
  </si>
  <si>
    <t>F[4-FPHE]YSDFHFI</t>
  </si>
  <si>
    <t>IMYSDFHFI</t>
  </si>
  <si>
    <t>[CSME][NVA]YSDFHFI</t>
  </si>
  <si>
    <t>F[ALG]YSDFHFI</t>
  </si>
  <si>
    <t>[am-phg]MYSDFHF[PHG]</t>
  </si>
  <si>
    <t>F[OM-HS]YSDFHFL</t>
  </si>
  <si>
    <t>[4-PYRA]MYSDFHFI</t>
  </si>
  <si>
    <t>FVYSDFHFI</t>
  </si>
  <si>
    <t>F[NVA]YSDFHF[PHG]</t>
  </si>
  <si>
    <t>[BCA]MYSDFHFI</t>
  </si>
  <si>
    <t>[PRG]MYSDFHFI</t>
  </si>
  <si>
    <t>F[SOME]YSDFHFI</t>
  </si>
  <si>
    <t>F[CSET]YSDFHFI</t>
  </si>
  <si>
    <t>[HISB]MYSDFHFI</t>
  </si>
  <si>
    <t>[3-PYRA]MYSDFHFI</t>
  </si>
  <si>
    <t>[NVA]MYSDFHFI</t>
  </si>
  <si>
    <t>F[PRG]YSDFHFL</t>
  </si>
  <si>
    <t>F[BUTGLY]YSDFHFL</t>
  </si>
  <si>
    <t>F[2-AOC]YSDFHF[2-PYRA]</t>
  </si>
  <si>
    <t>F[OM-HS]YSDFHFI</t>
  </si>
  <si>
    <t>F[THR-BZL]YSDFHFI</t>
  </si>
  <si>
    <t>[SOME]MYSDFHFI</t>
  </si>
  <si>
    <t>F[NLE]YSDFHF[4-PYRA]</t>
  </si>
  <si>
    <t>[SOME][NVA]YSDFHFI</t>
  </si>
  <si>
    <t>[BUTGLY]MYSDFHFI</t>
  </si>
  <si>
    <t>F[NLE]YSDFHF[3-PYRA]</t>
  </si>
  <si>
    <t>[OM-HS]MYSDFHFI</t>
  </si>
  <si>
    <t>LMYSDFHFI</t>
  </si>
  <si>
    <t>[CpALA]MYSDFHFI</t>
  </si>
  <si>
    <t>F[PRG]YSDFHFI</t>
  </si>
  <si>
    <t>[3-pyra]MYSDFHFI</t>
  </si>
  <si>
    <t>[2-PYRA]MYSDFHFI</t>
  </si>
  <si>
    <t>YMYSDFHFI</t>
  </si>
  <si>
    <t>F[2-PYRA]YSDFHFL</t>
  </si>
  <si>
    <t>F[2-AOC]YSDFHF[4-PYRA]</t>
  </si>
  <si>
    <t>F[BUTGLY]YSDFHFI</t>
  </si>
  <si>
    <t>F[2-AOC]YSDFHF[3-PYRA]</t>
  </si>
  <si>
    <t>F[BCA]YSDFHFI</t>
  </si>
  <si>
    <t>[4-pyra]MYSDFHFI</t>
  </si>
  <si>
    <t>F[4-PYRA]YSDFHFL</t>
  </si>
  <si>
    <t>[2-AOC][2-AOC]YSDFHF[2-AOC]</t>
  </si>
  <si>
    <t>F[2-PYRA]YSDFHFI</t>
  </si>
  <si>
    <t>F[NLE]YSDFHF[HISB]</t>
  </si>
  <si>
    <t>F[am-phg]YSDFHFL</t>
  </si>
  <si>
    <t>F[NLE]YSDFHF[am-phg]</t>
  </si>
  <si>
    <t>F[am-phg]YSDFHFI</t>
  </si>
  <si>
    <t>F[3-PYRA]YSDFHFL</t>
  </si>
  <si>
    <t>FMYSDFHF[am-phg]</t>
  </si>
  <si>
    <t>F[NLE]YSDFHF[HYP]</t>
  </si>
  <si>
    <t>F[2-AOC]YSDFHF[HISB]</t>
  </si>
  <si>
    <t>F[4-PYRA]YSDFHFI</t>
  </si>
  <si>
    <t>F[2-AOC]YSDFHF[am-phg]</t>
  </si>
  <si>
    <t>F[2-AOC]YSDFHF[HYP]</t>
  </si>
  <si>
    <t>F[am-phg]YSDFHF[NLE]</t>
  </si>
  <si>
    <t>F[HISB]YSDFHFL</t>
  </si>
  <si>
    <t>F[3-PYRA]YSDFHFI</t>
  </si>
  <si>
    <t>F[SOME]YSDFHF[am-phg]</t>
  </si>
  <si>
    <t>F[am-phg]YSDFHF[2-AOC]</t>
  </si>
  <si>
    <t>F[HISB]YSDFHFI</t>
  </si>
  <si>
    <t>F[BCA]YSDFHF[4-FPHE]</t>
  </si>
  <si>
    <t>F[am-phg]YSDFHF[NVA]</t>
  </si>
  <si>
    <t>HLA-A*0201 binding of CPLs derived from FMYSDFHFI as measured by the FP binding assay</t>
  </si>
  <si>
    <t>HLA-A*0201 binding of CPLs derived from GILGFVFTL as measured by the FP binding assay</t>
  </si>
  <si>
    <t>HLA-A*0201 binding of CPLs derived from NMLSTVLGV as measured by the FP binding ass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/>
        <bgColor theme="4"/>
      </patternFill>
    </fill>
  </fills>
  <borders count="15">
    <border>
      <left/>
      <right/>
      <top/>
      <bottom/>
      <diagonal/>
    </border>
    <border>
      <left/>
      <right/>
      <top style="thin">
        <color theme="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theme="4"/>
      </right>
      <top style="thin">
        <color theme="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9">
    <xf numFmtId="0" fontId="0" fillId="0" borderId="0" xfId="0"/>
    <xf numFmtId="1" fontId="0" fillId="0" borderId="2" xfId="0" applyNumberFormat="1" applyFont="1" applyBorder="1" applyAlignment="1">
      <alignment horizontal="center"/>
    </xf>
    <xf numFmtId="1" fontId="0" fillId="0" borderId="3" xfId="0" applyNumberFormat="1" applyFont="1" applyBorder="1" applyAlignment="1">
      <alignment horizontal="center"/>
    </xf>
    <xf numFmtId="1" fontId="0" fillId="0" borderId="0" xfId="0" applyNumberFormat="1" applyFont="1" applyBorder="1" applyAlignment="1">
      <alignment horizontal="center"/>
    </xf>
    <xf numFmtId="1" fontId="3" fillId="0" borderId="3" xfId="0" applyNumberFormat="1" applyFont="1" applyBorder="1" applyAlignment="1">
      <alignment horizontal="center"/>
    </xf>
    <xf numFmtId="0" fontId="0" fillId="0" borderId="0" xfId="0" applyFont="1"/>
    <xf numFmtId="0" fontId="0" fillId="0" borderId="0" xfId="0" applyFont="1" applyBorder="1"/>
    <xf numFmtId="0" fontId="0" fillId="0" borderId="1" xfId="0" applyFont="1" applyBorder="1"/>
    <xf numFmtId="0" fontId="0" fillId="0" borderId="1" xfId="0" applyFont="1" applyFill="1" applyBorder="1"/>
    <xf numFmtId="1" fontId="2" fillId="0" borderId="2" xfId="0" applyNumberFormat="1" applyFont="1" applyBorder="1" applyAlignment="1">
      <alignment horizontal="center"/>
    </xf>
    <xf numFmtId="1" fontId="2" fillId="0" borderId="3" xfId="0" applyNumberFormat="1" applyFont="1" applyBorder="1" applyAlignment="1">
      <alignment horizontal="center"/>
    </xf>
    <xf numFmtId="1" fontId="2" fillId="0" borderId="0" xfId="0" applyNumberFormat="1" applyFont="1" applyBorder="1" applyAlignment="1">
      <alignment horizontal="center"/>
    </xf>
    <xf numFmtId="1" fontId="4" fillId="0" borderId="3" xfId="0" applyNumberFormat="1" applyFont="1" applyBorder="1" applyAlignment="1">
      <alignment horizontal="center"/>
    </xf>
    <xf numFmtId="1" fontId="0" fillId="0" borderId="5" xfId="0" applyNumberFormat="1" applyFont="1" applyBorder="1" applyAlignment="1">
      <alignment horizontal="center"/>
    </xf>
    <xf numFmtId="1" fontId="0" fillId="0" borderId="6" xfId="0" applyNumberFormat="1" applyFont="1" applyBorder="1" applyAlignment="1">
      <alignment horizontal="center"/>
    </xf>
    <xf numFmtId="1" fontId="3" fillId="0" borderId="6" xfId="0" applyNumberFormat="1" applyFont="1" applyBorder="1" applyAlignment="1">
      <alignment horizontal="center"/>
    </xf>
    <xf numFmtId="0" fontId="0" fillId="0" borderId="0" xfId="0" applyFont="1" applyFill="1" applyBorder="1"/>
    <xf numFmtId="0" fontId="0" fillId="0" borderId="4" xfId="0" applyFont="1" applyBorder="1"/>
    <xf numFmtId="0" fontId="0" fillId="0" borderId="0" xfId="0" applyFont="1" applyBorder="1" applyAlignment="1">
      <alignment horizontal="center"/>
    </xf>
    <xf numFmtId="1" fontId="0" fillId="0" borderId="0" xfId="0" applyNumberFormat="1" applyFont="1"/>
    <xf numFmtId="0" fontId="0" fillId="0" borderId="4" xfId="0" applyFont="1" applyFill="1" applyBorder="1"/>
    <xf numFmtId="1" fontId="3" fillId="0" borderId="0" xfId="0" applyNumberFormat="1" applyFont="1" applyBorder="1" applyAlignment="1">
      <alignment horizontal="center"/>
    </xf>
    <xf numFmtId="1" fontId="4" fillId="0" borderId="0" xfId="0" applyNumberFormat="1" applyFont="1" applyBorder="1" applyAlignment="1">
      <alignment horizontal="center"/>
    </xf>
    <xf numFmtId="1" fontId="0" fillId="0" borderId="0" xfId="0" applyNumberFormat="1" applyFont="1" applyAlignment="1">
      <alignment horizontal="center"/>
    </xf>
    <xf numFmtId="0" fontId="2" fillId="3" borderId="1" xfId="0" applyFont="1" applyFill="1" applyBorder="1"/>
    <xf numFmtId="0" fontId="2" fillId="0" borderId="0" xfId="0" applyFont="1"/>
    <xf numFmtId="0" fontId="1" fillId="4" borderId="8" xfId="0" applyFont="1" applyFill="1" applyBorder="1" applyAlignment="1">
      <alignment horizontal="left"/>
    </xf>
    <xf numFmtId="0" fontId="1" fillId="4" borderId="11" xfId="0" applyFont="1" applyFill="1" applyBorder="1" applyAlignment="1">
      <alignment horizontal="left"/>
    </xf>
    <xf numFmtId="0" fontId="1" fillId="4" borderId="9" xfId="0" applyFont="1" applyFill="1" applyBorder="1" applyAlignment="1">
      <alignment horizontal="left"/>
    </xf>
    <xf numFmtId="0" fontId="2" fillId="0" borderId="0" xfId="0" applyFont="1" applyBorder="1"/>
    <xf numFmtId="0" fontId="2" fillId="3" borderId="0" xfId="0" applyFont="1" applyFill="1" applyBorder="1"/>
    <xf numFmtId="1" fontId="3" fillId="0" borderId="0" xfId="0" applyNumberFormat="1" applyFont="1" applyBorder="1"/>
    <xf numFmtId="1" fontId="3" fillId="0" borderId="0" xfId="0" applyNumberFormat="1" applyFont="1" applyFill="1" applyBorder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1" fontId="3" fillId="0" borderId="2" xfId="0" applyNumberFormat="1" applyFont="1" applyBorder="1" applyAlignment="1">
      <alignment horizontal="center"/>
    </xf>
    <xf numFmtId="1" fontId="3" fillId="0" borderId="3" xfId="0" applyNumberFormat="1" applyFont="1" applyBorder="1"/>
    <xf numFmtId="1" fontId="3" fillId="0" borderId="2" xfId="0" applyNumberFormat="1" applyFont="1" applyFill="1" applyBorder="1" applyAlignment="1">
      <alignment horizontal="center"/>
    </xf>
    <xf numFmtId="1" fontId="3" fillId="0" borderId="5" xfId="0" applyNumberFormat="1" applyFont="1" applyBorder="1" applyAlignment="1">
      <alignment horizontal="center"/>
    </xf>
    <xf numFmtId="1" fontId="0" fillId="0" borderId="2" xfId="0" applyNumberFormat="1" applyFont="1" applyFill="1" applyBorder="1" applyAlignment="1">
      <alignment horizontal="center"/>
    </xf>
    <xf numFmtId="1" fontId="0" fillId="0" borderId="3" xfId="0" applyNumberFormat="1" applyFont="1" applyFill="1" applyBorder="1" applyAlignment="1">
      <alignment horizontal="center"/>
    </xf>
    <xf numFmtId="1" fontId="2" fillId="0" borderId="8" xfId="0" applyNumberFormat="1" applyFont="1" applyFill="1" applyBorder="1" applyAlignment="1">
      <alignment horizontal="center"/>
    </xf>
    <xf numFmtId="0" fontId="2" fillId="0" borderId="11" xfId="0" applyFont="1" applyBorder="1"/>
    <xf numFmtId="0" fontId="0" fillId="0" borderId="11" xfId="0" applyFont="1" applyBorder="1"/>
    <xf numFmtId="0" fontId="3" fillId="0" borderId="0" xfId="0" applyFont="1" applyBorder="1"/>
    <xf numFmtId="0" fontId="4" fillId="2" borderId="0" xfId="0" applyFont="1" applyFill="1" applyBorder="1"/>
    <xf numFmtId="0" fontId="3" fillId="0" borderId="0" xfId="0" applyFont="1" applyFill="1" applyBorder="1"/>
    <xf numFmtId="0" fontId="0" fillId="0" borderId="13" xfId="0" applyFont="1" applyBorder="1" applyAlignment="1">
      <alignment horizontal="center"/>
    </xf>
    <xf numFmtId="0" fontId="2" fillId="2" borderId="13" xfId="0" applyFont="1" applyFill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0" fillId="0" borderId="13" xfId="0" applyFont="1" applyBorder="1"/>
    <xf numFmtId="1" fontId="3" fillId="0" borderId="3" xfId="0" applyNumberFormat="1" applyFont="1" applyFill="1" applyBorder="1" applyAlignment="1">
      <alignment horizontal="center"/>
    </xf>
    <xf numFmtId="1" fontId="3" fillId="0" borderId="3" xfId="0" applyNumberFormat="1" applyFont="1" applyFill="1" applyBorder="1"/>
    <xf numFmtId="1" fontId="4" fillId="0" borderId="2" xfId="0" applyNumberFormat="1" applyFont="1" applyFill="1" applyBorder="1" applyAlignment="1">
      <alignment horizontal="center"/>
    </xf>
    <xf numFmtId="1" fontId="4" fillId="0" borderId="3" xfId="0" applyNumberFormat="1" applyFont="1" applyFill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0" fillId="0" borderId="14" xfId="0" applyFont="1" applyBorder="1"/>
    <xf numFmtId="0" fontId="2" fillId="0" borderId="10" xfId="0" applyFont="1" applyBorder="1"/>
    <xf numFmtId="1" fontId="4" fillId="0" borderId="2" xfId="0" applyNumberFormat="1" applyFont="1" applyBorder="1" applyAlignment="1">
      <alignment horizontal="center"/>
    </xf>
    <xf numFmtId="1" fontId="2" fillId="0" borderId="0" xfId="0" applyNumberFormat="1" applyFont="1"/>
    <xf numFmtId="0" fontId="2" fillId="3" borderId="13" xfId="0" applyFont="1" applyFill="1" applyBorder="1"/>
    <xf numFmtId="0" fontId="0" fillId="0" borderId="0" xfId="0" applyAlignment="1">
      <alignment horizontal="left"/>
    </xf>
    <xf numFmtId="0" fontId="5" fillId="0" borderId="0" xfId="0" applyFont="1" applyAlignment="1">
      <alignment horizontal="left"/>
    </xf>
    <xf numFmtId="0" fontId="0" fillId="0" borderId="2" xfId="0" applyFont="1" applyBorder="1" applyAlignment="1">
      <alignment horizontal="left"/>
    </xf>
    <xf numFmtId="1" fontId="3" fillId="0" borderId="2" xfId="0" applyNumberFormat="1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2" xfId="0" applyFont="1" applyFill="1" applyBorder="1" applyAlignment="1">
      <alignment horizontal="left"/>
    </xf>
    <xf numFmtId="1" fontId="3" fillId="0" borderId="2" xfId="0" applyNumberFormat="1" applyFont="1" applyFill="1" applyBorder="1" applyAlignment="1">
      <alignment horizontal="left"/>
    </xf>
    <xf numFmtId="0" fontId="3" fillId="0" borderId="13" xfId="0" applyFont="1" applyBorder="1" applyAlignment="1">
      <alignment horizontal="left"/>
    </xf>
    <xf numFmtId="0" fontId="3" fillId="0" borderId="13" xfId="0" applyFont="1" applyFill="1" applyBorder="1" applyAlignment="1">
      <alignment horizontal="left"/>
    </xf>
    <xf numFmtId="0" fontId="0" fillId="0" borderId="13" xfId="0" applyFont="1" applyBorder="1" applyAlignment="1">
      <alignment horizontal="left"/>
    </xf>
    <xf numFmtId="1" fontId="3" fillId="0" borderId="13" xfId="0" applyNumberFormat="1" applyFont="1" applyFill="1" applyBorder="1" applyAlignment="1">
      <alignment horizontal="left"/>
    </xf>
    <xf numFmtId="1" fontId="3" fillId="0" borderId="13" xfId="0" applyNumberFormat="1" applyFont="1" applyBorder="1" applyAlignment="1">
      <alignment horizontal="left"/>
    </xf>
    <xf numFmtId="1" fontId="2" fillId="0" borderId="6" xfId="0" applyNumberFormat="1" applyFont="1" applyFill="1" applyBorder="1" applyAlignment="1">
      <alignment horizontal="center"/>
    </xf>
    <xf numFmtId="0" fontId="2" fillId="0" borderId="5" xfId="0" applyFont="1" applyBorder="1" applyAlignment="1">
      <alignment horizontal="left"/>
    </xf>
    <xf numFmtId="0" fontId="1" fillId="4" borderId="5" xfId="0" applyFont="1" applyFill="1" applyBorder="1" applyAlignment="1">
      <alignment horizontal="left"/>
    </xf>
    <xf numFmtId="0" fontId="1" fillId="4" borderId="6" xfId="0" applyFont="1" applyFill="1" applyBorder="1" applyAlignment="1">
      <alignment horizontal="left"/>
    </xf>
    <xf numFmtId="0" fontId="1" fillId="4" borderId="7" xfId="0" applyFont="1" applyFill="1" applyBorder="1" applyAlignment="1">
      <alignment horizontal="left"/>
    </xf>
    <xf numFmtId="0" fontId="0" fillId="0" borderId="3" xfId="0" applyFont="1" applyBorder="1" applyAlignment="1">
      <alignment horizontal="center"/>
    </xf>
    <xf numFmtId="0" fontId="2" fillId="0" borderId="3" xfId="0" applyFont="1" applyFill="1" applyBorder="1" applyAlignment="1">
      <alignment horizontal="center"/>
    </xf>
  </cellXfs>
  <cellStyles count="1">
    <cellStyle name="Normal" xfId="0" builtinId="0"/>
  </cellStyles>
  <dxfs count="55">
    <dxf>
      <font>
        <strike val="0"/>
        <outline val="0"/>
        <shadow val="0"/>
        <u val="none"/>
        <vertAlign val="baseline"/>
        <sz val="1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" formatCode="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" formatCode="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" formatCode="0"/>
      <alignment horizontal="center" vertical="bottom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" formatCode="0"/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" formatCode="0"/>
      <alignment horizontal="center" vertical="bottom" textRotation="0" wrapText="0" relativeIndent="0" justifyLastLine="0" shrinkToFit="0" readingOrder="0"/>
      <border diagonalUp="0" diagonalDown="0">
        <left/>
        <right style="medium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" formatCode="0"/>
      <alignment horizontal="center" vertical="bottom" textRotation="0" wrapText="0" relative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" formatCode="0"/>
      <alignment horizontal="center" vertical="bottom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" formatCode="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</border>
    </dxf>
    <dxf>
      <font>
        <strike val="0"/>
        <outline val="0"/>
        <shadow val="0"/>
        <u val="none"/>
        <vertAlign val="baseline"/>
        <sz val="11"/>
        <name val="Calibri"/>
        <scheme val="minor"/>
      </font>
      <alignment horizontal="center" vertical="bottom" textRotation="0" wrapText="0" relativeIndent="0" justifyLastLine="0" shrinkToFit="0" readingOrder="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Calibri"/>
        <scheme val="minor"/>
      </font>
    </dxf>
    <dxf>
      <border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scheme val="minor"/>
      </font>
      <fill>
        <patternFill patternType="solid">
          <fgColor theme="4"/>
          <bgColor theme="4"/>
        </patternFill>
      </fill>
      <alignment horizontal="center" vertical="bottom" textRotation="0" wrapText="0" relativeIndent="0" justifyLastLine="0" shrinkToFit="0" readingOrder="0"/>
      <border diagonalUp="0" diagonalDown="0">
        <left style="medium">
          <color auto="1"/>
        </left>
        <right style="medium">
          <color auto="1"/>
        </right>
        <top/>
        <bottom/>
        <vertical style="medium">
          <color auto="1"/>
        </vertical>
        <horizontal/>
      </border>
    </dxf>
    <dxf>
      <font>
        <strike val="0"/>
        <outline val="0"/>
        <shadow val="0"/>
        <u val="none"/>
        <vertAlign val="baseline"/>
        <sz val="11"/>
        <name val="Calibri"/>
        <scheme val="minor"/>
      </font>
      <numFmt numFmtId="1" formatCode="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" formatCode="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" formatCode="0"/>
      <alignment horizontal="center" vertical="bottom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1"/>
        <name val="Calibri"/>
        <scheme val="minor"/>
      </font>
      <numFmt numFmtId="1" formatCode="0"/>
      <alignment horizontal="center" vertical="bottom" textRotation="0" wrapText="0" indent="0" justifyLastLine="0" shrinkToFit="0" readingOrder="0"/>
      <border diagonalUp="0" diagonalDown="0" outline="0">
        <left style="medium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" formatCode="0"/>
      <alignment horizontal="center" vertical="bottom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1"/>
        <name val="Calibri"/>
        <scheme val="minor"/>
      </font>
      <numFmt numFmtId="1" formatCode="0"/>
      <alignment horizontal="center" vertical="bottom" textRotation="0" wrapText="0" indent="0" justifyLastLine="0" shrinkToFit="0" readingOrder="0"/>
      <border diagonalUp="0" diagonalDown="0" outline="0">
        <left style="medium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" formatCode="0"/>
      <alignment horizontal="center" vertical="bottom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1"/>
        <name val="Calibri"/>
        <scheme val="minor"/>
      </font>
      <numFmt numFmtId="1" formatCode="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scheme val="minor"/>
      </font>
      <numFmt numFmtId="1" formatCode="0"/>
      <alignment horizontal="center" vertical="bottom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1"/>
        <name val="Calibri"/>
        <scheme val="minor"/>
      </font>
      <numFmt numFmtId="1" formatCode="0"/>
      <alignment horizontal="center" vertical="bottom" textRotation="0" wrapText="0" indent="0" justifyLastLine="0" shrinkToFit="0" readingOrder="0"/>
      <border diagonalUp="0" diagonalDown="0" outline="0">
        <left style="medium">
          <color indexed="64"/>
        </left>
        <right/>
        <top/>
        <bottom/>
      </border>
    </dxf>
    <dxf>
      <font>
        <strike val="0"/>
        <outline val="0"/>
        <shadow val="0"/>
        <u val="none"/>
        <vertAlign val="baseline"/>
        <sz val="1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scheme val="minor"/>
      </font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Calibri"/>
        <scheme val="minor"/>
      </font>
    </dxf>
    <dxf>
      <border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Calibri"/>
        <scheme val="minor"/>
      </font>
      <border diagonalUp="0" diagonalDown="0">
        <left style="medium">
          <color auto="1"/>
        </left>
        <right style="medium">
          <color auto="1"/>
        </right>
        <top/>
        <bottom/>
        <vertical style="medium">
          <color auto="1"/>
        </vertical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" formatCode="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" formatCode="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" formatCode="0"/>
      <alignment horizontal="center" vertical="bottom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" formatCode="0"/>
      <alignment horizontal="center" vertical="bottom" textRotation="0" wrapText="0" indent="0" justifyLastLine="0" shrinkToFit="0" readingOrder="0"/>
      <border diagonalUp="0" diagonalDown="0" outline="0">
        <left style="medium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" formatCode="0"/>
      <alignment horizontal="center" vertical="bottom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" formatCode="0"/>
      <alignment horizontal="center" vertical="bottom" textRotation="0" wrapText="0" relativeIndent="0" justifyLastLine="0" shrinkToFit="0" readingOrder="0"/>
      <border diagonalUp="0" diagonalDown="0" outline="0">
        <left style="medium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" formatCode="0"/>
      <alignment horizontal="center" vertical="bottom" textRotation="0" wrapText="0" relativeIndent="0" justifyLastLine="0" shrinkToFit="0" readingOrder="0"/>
      <border diagonalUp="0" diagonalDown="0" outline="0">
        <left/>
        <right style="medium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" formatCode="0"/>
      <alignment horizontal="center" vertical="bottom" textRotation="0" wrapText="0" relativeIndent="0" justifyLastLine="0" shrinkToFit="0" readingOrder="0"/>
      <border diagonalUp="0" diagonalDown="0" outline="0">
        <left style="medium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" formatCode="0"/>
      <alignment horizontal="center" vertical="bottom" textRotation="0" wrapText="0" relativeIndent="0" justifyLastLine="0" shrinkToFit="0" readingOrder="0"/>
      <border diagonalUp="0" diagonalDown="0" outline="0">
        <left/>
        <right style="medium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" formatCode="0"/>
      <alignment horizontal="center" vertical="bottom" textRotation="0" wrapText="0" relativeIndent="0" justifyLastLine="0" shrinkToFit="0" readingOrder="0"/>
      <border diagonalUp="0" diagonalDown="0" outline="0">
        <left style="medium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border diagonalUp="0" diagonalDown="0" outline="0">
        <left style="medium">
          <color indexed="64"/>
        </left>
        <right/>
        <top/>
        <bottom/>
      </border>
    </dxf>
    <dxf>
      <font>
        <strike val="0"/>
        <outline val="0"/>
        <shadow val="0"/>
        <u val="none"/>
        <vertAlign val="baseline"/>
        <sz val="11"/>
        <name val="Calibri"/>
        <scheme val="minor"/>
      </font>
      <alignment horizontal="center" vertical="bottom" textRotation="0" wrapText="0" relative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Calibri"/>
        <scheme val="minor"/>
      </font>
    </dxf>
    <dxf>
      <border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scheme val="minor"/>
      </font>
      <fill>
        <patternFill patternType="solid">
          <fgColor theme="4"/>
          <bgColor theme="4"/>
        </patternFill>
      </fill>
      <alignment horizontal="center" vertical="bottom" textRotation="0" wrapText="0" relativeIndent="0" justifyLastLine="0" shrinkToFit="0" readingOrder="0"/>
      <border diagonalUp="0" diagonalDown="0" outline="0">
        <left/>
        <right/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0" name="Table511" displayName="Table511" ref="A4:J453" totalsRowShown="0" headerRowDxfId="14" dataDxfId="12" headerRowBorderDxfId="13" tableBorderDxfId="11">
  <autoFilter ref="A4:J453"/>
  <sortState ref="A5:J453">
    <sortCondition descending="1" ref="I4:I453"/>
  </sortState>
  <tableColumns count="10">
    <tableColumn id="1" name="#" dataDxfId="10"/>
    <tableColumn id="2" name="Sequence" dataDxfId="9"/>
    <tableColumn id="11" name="4h (1)" dataDxfId="8"/>
    <tableColumn id="12" name="24h (1)" dataDxfId="7"/>
    <tableColumn id="13" name="4h (2)" dataDxfId="6"/>
    <tableColumn id="14" name="24h (2)" dataDxfId="5"/>
    <tableColumn id="4" name="Av 4h" dataDxfId="4">
      <calculatedColumnFormula>AVERAGE(C5,E5)</calculatedColumnFormula>
    </tableColumn>
    <tableColumn id="5" name="SD 4h" dataDxfId="3">
      <calculatedColumnFormula>STDEV(D5,F5)</calculatedColumnFormula>
    </tableColumn>
    <tableColumn id="6" name="Av 24h" dataDxfId="2">
      <calculatedColumnFormula>AVERAGE(D5,F5)</calculatedColumnFormula>
    </tableColumn>
    <tableColumn id="3" name="SD 24h" dataDxfId="1">
      <calculatedColumnFormula>STDEV(D5,F5)</calculatedColumnFormula>
    </tableColumn>
  </tableColumns>
  <tableStyleInfo name="TableStyleLight9" showFirstColumn="0" showLastColumn="0" showRowStripes="1" showColumnStripes="0"/>
</table>
</file>

<file path=xl/tables/table2.xml><?xml version="1.0" encoding="utf-8"?>
<table xmlns="http://schemas.openxmlformats.org/spreadsheetml/2006/main" id="1" name="Table1" displayName="Table1" ref="A4:U196" totalsRowShown="0" headerRowDxfId="38" dataDxfId="36" headerRowBorderDxfId="37" tableBorderDxfId="35">
  <autoFilter ref="A4:U196"/>
  <sortState ref="A5:U196">
    <sortCondition descending="1" ref="T4:T196"/>
  </sortState>
  <tableColumns count="21">
    <tableColumn id="13" name="#" dataDxfId="34"/>
    <tableColumn id="1" name="1" dataDxfId="33"/>
    <tableColumn id="2" name="2" dataDxfId="32"/>
    <tableColumn id="3" name="3" dataDxfId="31"/>
    <tableColumn id="4" name="4" dataDxfId="30"/>
    <tableColumn id="5" name="5" dataDxfId="29"/>
    <tableColumn id="6" name="6" dataDxfId="28"/>
    <tableColumn id="7" name="7" dataDxfId="27"/>
    <tableColumn id="8" name="8" dataDxfId="26"/>
    <tableColumn id="9" name="9" dataDxfId="25"/>
    <tableColumn id="10" name="Sequence" dataDxfId="0"/>
    <tableColumn id="11" name="4h (1)" dataDxfId="24"/>
    <tableColumn id="12" name="24h (1)" dataDxfId="23"/>
    <tableColumn id="14" name="4h (2)" dataDxfId="22"/>
    <tableColumn id="15" name="24h (2)" dataDxfId="21"/>
    <tableColumn id="16" name="4h (3)" dataDxfId="20"/>
    <tableColumn id="17" name="24h (3)" dataDxfId="19"/>
    <tableColumn id="18" name="Av 4h" dataDxfId="18">
      <calculatedColumnFormula>AVERAGE(Table1[[#This Row],[4h (1)]],Table1[[#This Row],[4h (2)]],Table1[[#This Row],[4h (3)]])</calculatedColumnFormula>
    </tableColumn>
    <tableColumn id="20" name="SD 4h" dataDxfId="17">
      <calculatedColumnFormula>STDEV(L5,N5,P5)</calculatedColumnFormula>
    </tableColumn>
    <tableColumn id="21" name="Av 24h" dataDxfId="16">
      <calculatedColumnFormula>AVERAGE(Table1[[#This Row],[24h (1)]],Table1[[#This Row],[24h (2)]],Table1[[#This Row],[24h (3)]])</calculatedColumnFormula>
    </tableColumn>
    <tableColumn id="19" name="SD 24h" dataDxfId="15">
      <calculatedColumnFormula>STDEV(M5,O5,Q5)</calculatedColumnFormula>
    </tableColumn>
  </tableColumns>
  <tableStyleInfo name="TableStyleLight9" showFirstColumn="0" showLastColumn="0" showRowStripes="1" showColumnStripes="0"/>
</table>
</file>

<file path=xl/tables/table3.xml><?xml version="1.0" encoding="utf-8"?>
<table xmlns="http://schemas.openxmlformats.org/spreadsheetml/2006/main" id="2" name="Table5" displayName="Table5" ref="A4:L186" totalsRowShown="0" headerRowDxfId="54" dataDxfId="52" headerRowBorderDxfId="53" tableBorderDxfId="51">
  <autoFilter ref="A4:L186"/>
  <sortState ref="A5:L186">
    <sortCondition descending="1" ref="K4:K186"/>
  </sortState>
  <tableColumns count="12">
    <tableColumn id="1" name="#" dataDxfId="50"/>
    <tableColumn id="2" name="Sequence" dataDxfId="49"/>
    <tableColumn id="11" name="4h (1)" dataDxfId="48"/>
    <tableColumn id="12" name="24h (1)" dataDxfId="47"/>
    <tableColumn id="13" name="4h (2)" dataDxfId="46"/>
    <tableColumn id="14" name="24h (2)" dataDxfId="45"/>
    <tableColumn id="15" name="4h (3)" dataDxfId="44"/>
    <tableColumn id="16" name="24h (3)" dataDxfId="43"/>
    <tableColumn id="4" name="Av 4h" dataDxfId="42">
      <calculatedColumnFormula>AVERAGE(C5,E5,G5)</calculatedColumnFormula>
    </tableColumn>
    <tableColumn id="5" name="SD 4h" dataDxfId="41">
      <calculatedColumnFormula>STDEV(D5,F5,H5)</calculatedColumnFormula>
    </tableColumn>
    <tableColumn id="6" name="Av 24h" dataDxfId="40">
      <calculatedColumnFormula>AVERAGE(D5,F5,H5)</calculatedColumnFormula>
    </tableColumn>
    <tableColumn id="3" name="SD 24h" dataDxfId="39">
      <calculatedColumnFormula>STDEV(D5,F5,H5)</calculatedColumnFormula>
    </tableColumn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53"/>
  <sheetViews>
    <sheetView tabSelected="1" zoomScale="85" zoomScaleNormal="85" workbookViewId="0">
      <selection activeCell="B2" sqref="B2"/>
    </sheetView>
  </sheetViews>
  <sheetFormatPr defaultRowHeight="15" x14ac:dyDescent="0.25"/>
  <cols>
    <col min="1" max="1" width="7.5703125" bestFit="1" customWidth="1"/>
    <col min="2" max="2" width="32" style="60" bestFit="1" customWidth="1"/>
    <col min="3" max="3" width="8.7109375" bestFit="1" customWidth="1"/>
    <col min="4" max="4" width="9.7109375" bestFit="1" customWidth="1"/>
    <col min="5" max="5" width="8.7109375" bestFit="1" customWidth="1"/>
    <col min="6" max="6" width="9.7109375" bestFit="1" customWidth="1"/>
    <col min="7" max="7" width="8.5703125" bestFit="1" customWidth="1"/>
    <col min="8" max="8" width="8.7109375" bestFit="1" customWidth="1"/>
    <col min="9" max="9" width="9.5703125" bestFit="1" customWidth="1"/>
    <col min="10" max="10" width="9.7109375" bestFit="1" customWidth="1"/>
  </cols>
  <sheetData>
    <row r="1" spans="1:10" ht="21" customHeight="1" x14ac:dyDescent="0.25">
      <c r="B1" s="61" t="s">
        <v>885</v>
      </c>
    </row>
    <row r="2" spans="1:10" ht="21" customHeight="1" x14ac:dyDescent="0.25">
      <c r="B2" s="61" t="s">
        <v>699</v>
      </c>
    </row>
    <row r="4" spans="1:10" ht="15.75" thickBot="1" x14ac:dyDescent="0.3">
      <c r="A4" s="72" t="s">
        <v>57</v>
      </c>
      <c r="B4" s="73" t="s">
        <v>10</v>
      </c>
      <c r="C4" s="74" t="s">
        <v>688</v>
      </c>
      <c r="D4" s="75" t="s">
        <v>691</v>
      </c>
      <c r="E4" s="74" t="s">
        <v>690</v>
      </c>
      <c r="F4" s="75" t="s">
        <v>689</v>
      </c>
      <c r="G4" s="74" t="s">
        <v>694</v>
      </c>
      <c r="H4" s="75" t="s">
        <v>696</v>
      </c>
      <c r="I4" s="76" t="s">
        <v>695</v>
      </c>
      <c r="J4" s="76" t="s">
        <v>697</v>
      </c>
    </row>
    <row r="5" spans="1:10" x14ac:dyDescent="0.25">
      <c r="A5" s="77"/>
      <c r="B5" s="64" t="s">
        <v>242</v>
      </c>
      <c r="C5" s="1">
        <v>98.191200776083349</v>
      </c>
      <c r="D5" s="2">
        <v>97.339085301232373</v>
      </c>
      <c r="E5" s="34"/>
      <c r="F5" s="4"/>
      <c r="G5" s="1">
        <f t="shared" ref="G5:G68" si="0">AVERAGE(C5,E5)</f>
        <v>98.191200776083349</v>
      </c>
      <c r="H5" s="2"/>
      <c r="I5" s="3">
        <f t="shared" ref="I5:I68" si="1">AVERAGE(D5,F5)</f>
        <v>97.339085301232373</v>
      </c>
      <c r="J5" s="3"/>
    </row>
    <row r="6" spans="1:10" x14ac:dyDescent="0.25">
      <c r="A6" s="77"/>
      <c r="B6" s="64" t="s">
        <v>243</v>
      </c>
      <c r="C6" s="1">
        <v>95.837229490356535</v>
      </c>
      <c r="D6" s="2">
        <v>96.738392341397528</v>
      </c>
      <c r="E6" s="34"/>
      <c r="F6" s="4"/>
      <c r="G6" s="1">
        <f t="shared" si="0"/>
        <v>95.837229490356535</v>
      </c>
      <c r="H6" s="2"/>
      <c r="I6" s="3">
        <f t="shared" si="1"/>
        <v>96.738392341397528</v>
      </c>
      <c r="J6" s="3"/>
    </row>
    <row r="7" spans="1:10" x14ac:dyDescent="0.25">
      <c r="A7" s="77"/>
      <c r="B7" s="64" t="s">
        <v>246</v>
      </c>
      <c r="C7" s="1">
        <v>98.375493482811663</v>
      </c>
      <c r="D7" s="2">
        <v>96.557894830497503</v>
      </c>
      <c r="E7" s="34"/>
      <c r="F7" s="4"/>
      <c r="G7" s="1">
        <f t="shared" si="0"/>
        <v>98.375493482811663</v>
      </c>
      <c r="H7" s="2"/>
      <c r="I7" s="3">
        <f t="shared" si="1"/>
        <v>96.557894830497503</v>
      </c>
      <c r="J7" s="3"/>
    </row>
    <row r="8" spans="1:10" x14ac:dyDescent="0.25">
      <c r="A8" s="77"/>
      <c r="B8" s="64" t="s">
        <v>247</v>
      </c>
      <c r="C8" s="1">
        <v>97.389841516411977</v>
      </c>
      <c r="D8" s="2">
        <v>96.14640314268955</v>
      </c>
      <c r="E8" s="34"/>
      <c r="F8" s="4"/>
      <c r="G8" s="1">
        <f t="shared" si="0"/>
        <v>97.389841516411977</v>
      </c>
      <c r="H8" s="2"/>
      <c r="I8" s="3">
        <f t="shared" si="1"/>
        <v>96.14640314268955</v>
      </c>
      <c r="J8" s="3"/>
    </row>
    <row r="9" spans="1:10" x14ac:dyDescent="0.25">
      <c r="A9" s="77"/>
      <c r="B9" s="64" t="s">
        <v>248</v>
      </c>
      <c r="C9" s="1">
        <v>95.796201565934155</v>
      </c>
      <c r="D9" s="2">
        <v>96.125090204491187</v>
      </c>
      <c r="E9" s="34"/>
      <c r="F9" s="4"/>
      <c r="G9" s="1">
        <f t="shared" si="0"/>
        <v>95.796201565934155</v>
      </c>
      <c r="H9" s="2"/>
      <c r="I9" s="3">
        <f t="shared" si="1"/>
        <v>96.125090204491187</v>
      </c>
      <c r="J9" s="3"/>
    </row>
    <row r="10" spans="1:10" x14ac:dyDescent="0.25">
      <c r="A10" s="77"/>
      <c r="B10" s="64" t="s">
        <v>255</v>
      </c>
      <c r="C10" s="1">
        <v>96.116362104246946</v>
      </c>
      <c r="D10" s="2">
        <v>95.892069466536938</v>
      </c>
      <c r="E10" s="34"/>
      <c r="F10" s="4"/>
      <c r="G10" s="1">
        <f t="shared" si="0"/>
        <v>96.116362104246946</v>
      </c>
      <c r="H10" s="2"/>
      <c r="I10" s="3">
        <f t="shared" si="1"/>
        <v>95.892069466536938</v>
      </c>
      <c r="J10" s="3"/>
    </row>
    <row r="11" spans="1:10" x14ac:dyDescent="0.25">
      <c r="A11" s="77"/>
      <c r="B11" s="64" t="s">
        <v>250</v>
      </c>
      <c r="C11" s="1">
        <v>94.978803849060924</v>
      </c>
      <c r="D11" s="2">
        <v>95.50426946104885</v>
      </c>
      <c r="E11" s="34"/>
      <c r="F11" s="4"/>
      <c r="G11" s="1">
        <f t="shared" si="0"/>
        <v>94.978803849060924</v>
      </c>
      <c r="H11" s="2"/>
      <c r="I11" s="3">
        <f t="shared" si="1"/>
        <v>95.50426946104885</v>
      </c>
      <c r="J11" s="3"/>
    </row>
    <row r="12" spans="1:10" x14ac:dyDescent="0.25">
      <c r="A12" s="77"/>
      <c r="B12" s="64" t="s">
        <v>254</v>
      </c>
      <c r="C12" s="1">
        <v>91.778710395168446</v>
      </c>
      <c r="D12" s="2">
        <v>92.700208479940827</v>
      </c>
      <c r="E12" s="34"/>
      <c r="F12" s="4"/>
      <c r="G12" s="1">
        <f t="shared" si="0"/>
        <v>91.778710395168446</v>
      </c>
      <c r="H12" s="2"/>
      <c r="I12" s="3">
        <f t="shared" si="1"/>
        <v>92.700208479940827</v>
      </c>
      <c r="J12" s="3"/>
    </row>
    <row r="13" spans="1:10" x14ac:dyDescent="0.25">
      <c r="A13" s="77"/>
      <c r="B13" s="64" t="s">
        <v>251</v>
      </c>
      <c r="C13" s="1">
        <v>91.733465959154501</v>
      </c>
      <c r="D13" s="2">
        <v>91.230573524549087</v>
      </c>
      <c r="E13" s="34"/>
      <c r="F13" s="4"/>
      <c r="G13" s="1">
        <f t="shared" si="0"/>
        <v>91.733465959154501</v>
      </c>
      <c r="H13" s="2"/>
      <c r="I13" s="3">
        <f t="shared" si="1"/>
        <v>91.230573524549087</v>
      </c>
      <c r="J13" s="3"/>
    </row>
    <row r="14" spans="1:10" x14ac:dyDescent="0.25">
      <c r="A14" s="77"/>
      <c r="B14" s="64" t="s">
        <v>259</v>
      </c>
      <c r="C14" s="1">
        <v>90.112431218746224</v>
      </c>
      <c r="D14" s="2">
        <v>90.578687535708028</v>
      </c>
      <c r="E14" s="34"/>
      <c r="F14" s="4"/>
      <c r="G14" s="1">
        <f t="shared" si="0"/>
        <v>90.112431218746224</v>
      </c>
      <c r="H14" s="2"/>
      <c r="I14" s="3">
        <f t="shared" si="1"/>
        <v>90.578687535708028</v>
      </c>
      <c r="J14" s="3"/>
    </row>
    <row r="15" spans="1:10" x14ac:dyDescent="0.25">
      <c r="A15" s="77"/>
      <c r="B15" s="63" t="s">
        <v>241</v>
      </c>
      <c r="C15" s="34">
        <v>86.099119993935091</v>
      </c>
      <c r="D15" s="4">
        <v>90.376068231941474</v>
      </c>
      <c r="E15" s="34"/>
      <c r="F15" s="4"/>
      <c r="G15" s="1">
        <f t="shared" si="0"/>
        <v>86.099119993935091</v>
      </c>
      <c r="H15" s="2"/>
      <c r="I15" s="3">
        <f t="shared" si="1"/>
        <v>90.376068231941474</v>
      </c>
      <c r="J15" s="3"/>
    </row>
    <row r="16" spans="1:10" x14ac:dyDescent="0.25">
      <c r="A16" s="77"/>
      <c r="B16" s="62" t="s">
        <v>240</v>
      </c>
      <c r="C16" s="1">
        <v>95.268441655901626</v>
      </c>
      <c r="D16" s="2">
        <v>89.290974039932252</v>
      </c>
      <c r="E16" s="34"/>
      <c r="F16" s="4"/>
      <c r="G16" s="1">
        <f t="shared" si="0"/>
        <v>95.268441655901626</v>
      </c>
      <c r="H16" s="2"/>
      <c r="I16" s="3">
        <f t="shared" si="1"/>
        <v>89.290974039932252</v>
      </c>
      <c r="J16" s="3"/>
    </row>
    <row r="17" spans="1:10" x14ac:dyDescent="0.25">
      <c r="A17" s="77"/>
      <c r="B17" s="64" t="s">
        <v>245</v>
      </c>
      <c r="C17" s="1">
        <v>92.201226350936167</v>
      </c>
      <c r="D17" s="2">
        <v>89.247589256362062</v>
      </c>
      <c r="E17" s="34"/>
      <c r="F17" s="4"/>
      <c r="G17" s="1">
        <f t="shared" si="0"/>
        <v>92.201226350936167</v>
      </c>
      <c r="H17" s="2"/>
      <c r="I17" s="3">
        <f t="shared" si="1"/>
        <v>89.247589256362062</v>
      </c>
      <c r="J17" s="3"/>
    </row>
    <row r="18" spans="1:10" x14ac:dyDescent="0.25">
      <c r="A18" s="77"/>
      <c r="B18" s="64" t="s">
        <v>249</v>
      </c>
      <c r="C18" s="1">
        <v>90.135803439057625</v>
      </c>
      <c r="D18" s="2">
        <v>87.783110348874629</v>
      </c>
      <c r="E18" s="34"/>
      <c r="F18" s="4"/>
      <c r="G18" s="1">
        <f t="shared" si="0"/>
        <v>90.135803439057625</v>
      </c>
      <c r="H18" s="2"/>
      <c r="I18" s="3">
        <f t="shared" si="1"/>
        <v>87.783110348874629</v>
      </c>
      <c r="J18" s="3"/>
    </row>
    <row r="19" spans="1:10" x14ac:dyDescent="0.25">
      <c r="A19" s="77"/>
      <c r="B19" s="64" t="s">
        <v>253</v>
      </c>
      <c r="C19" s="1">
        <v>90.081108194271309</v>
      </c>
      <c r="D19" s="2">
        <v>87.743327914613815</v>
      </c>
      <c r="E19" s="34"/>
      <c r="F19" s="4"/>
      <c r="G19" s="1">
        <f t="shared" si="0"/>
        <v>90.081108194271309</v>
      </c>
      <c r="H19" s="2"/>
      <c r="I19" s="3">
        <f t="shared" si="1"/>
        <v>87.743327914613815</v>
      </c>
      <c r="J19" s="3"/>
    </row>
    <row r="20" spans="1:10" x14ac:dyDescent="0.25">
      <c r="A20" s="77"/>
      <c r="B20" s="64" t="s">
        <v>258</v>
      </c>
      <c r="C20" s="1">
        <v>91.836533873169259</v>
      </c>
      <c r="D20" s="2">
        <v>87.453759925208772</v>
      </c>
      <c r="E20" s="34"/>
      <c r="F20" s="4"/>
      <c r="G20" s="1">
        <f t="shared" si="0"/>
        <v>91.836533873169259</v>
      </c>
      <c r="H20" s="2"/>
      <c r="I20" s="3">
        <f t="shared" si="1"/>
        <v>87.453759925208772</v>
      </c>
      <c r="J20" s="3"/>
    </row>
    <row r="21" spans="1:10" x14ac:dyDescent="0.25">
      <c r="A21" s="77"/>
      <c r="B21" s="64" t="s">
        <v>256</v>
      </c>
      <c r="C21" s="1">
        <v>87.124724991138507</v>
      </c>
      <c r="D21" s="2">
        <v>87.435518802474107</v>
      </c>
      <c r="E21" s="34"/>
      <c r="F21" s="4"/>
      <c r="G21" s="1">
        <f t="shared" si="0"/>
        <v>87.124724991138507</v>
      </c>
      <c r="H21" s="2"/>
      <c r="I21" s="3">
        <f t="shared" si="1"/>
        <v>87.435518802474107</v>
      </c>
      <c r="J21" s="3"/>
    </row>
    <row r="22" spans="1:10" x14ac:dyDescent="0.25">
      <c r="A22" s="77"/>
      <c r="B22" s="64" t="s">
        <v>262</v>
      </c>
      <c r="C22" s="1">
        <v>90.446956192085523</v>
      </c>
      <c r="D22" s="2">
        <v>87.415937039874024</v>
      </c>
      <c r="E22" s="34"/>
      <c r="F22" s="4"/>
      <c r="G22" s="1">
        <f t="shared" si="0"/>
        <v>90.446956192085523</v>
      </c>
      <c r="H22" s="2"/>
      <c r="I22" s="3">
        <f t="shared" si="1"/>
        <v>87.415937039874024</v>
      </c>
      <c r="J22" s="3"/>
    </row>
    <row r="23" spans="1:10" x14ac:dyDescent="0.25">
      <c r="A23" s="77"/>
      <c r="B23" s="64" t="s">
        <v>266</v>
      </c>
      <c r="C23" s="1">
        <v>86.659159381454629</v>
      </c>
      <c r="D23" s="2">
        <v>87.294064354532409</v>
      </c>
      <c r="E23" s="34"/>
      <c r="F23" s="4"/>
      <c r="G23" s="1">
        <f t="shared" si="0"/>
        <v>86.659159381454629</v>
      </c>
      <c r="H23" s="2"/>
      <c r="I23" s="3">
        <f t="shared" si="1"/>
        <v>87.294064354532409</v>
      </c>
      <c r="J23" s="3"/>
    </row>
    <row r="24" spans="1:10" x14ac:dyDescent="0.25">
      <c r="A24" s="77"/>
      <c r="B24" s="64" t="s">
        <v>260</v>
      </c>
      <c r="C24" s="1">
        <v>87.291052399987578</v>
      </c>
      <c r="D24" s="2">
        <v>86.939831151082032</v>
      </c>
      <c r="E24" s="34"/>
      <c r="F24" s="4"/>
      <c r="G24" s="1">
        <f t="shared" si="0"/>
        <v>87.291052399987578</v>
      </c>
      <c r="H24" s="2"/>
      <c r="I24" s="3">
        <f t="shared" si="1"/>
        <v>86.939831151082032</v>
      </c>
      <c r="J24" s="3"/>
    </row>
    <row r="25" spans="1:10" x14ac:dyDescent="0.25">
      <c r="A25" s="77"/>
      <c r="B25" s="64" t="s">
        <v>270</v>
      </c>
      <c r="C25" s="1">
        <v>87.963085312318583</v>
      </c>
      <c r="D25" s="2">
        <v>86.842880414991498</v>
      </c>
      <c r="E25" s="34"/>
      <c r="F25" s="4"/>
      <c r="G25" s="1">
        <f t="shared" si="0"/>
        <v>87.963085312318583</v>
      </c>
      <c r="H25" s="2"/>
      <c r="I25" s="3">
        <f t="shared" si="1"/>
        <v>86.842880414991498</v>
      </c>
      <c r="J25" s="3"/>
    </row>
    <row r="26" spans="1:10" x14ac:dyDescent="0.25">
      <c r="A26" s="77"/>
      <c r="B26" s="64" t="s">
        <v>264</v>
      </c>
      <c r="C26" s="1">
        <v>84.76352319204419</v>
      </c>
      <c r="D26" s="2">
        <v>86.208495545207668</v>
      </c>
      <c r="E26" s="34"/>
      <c r="F26" s="4"/>
      <c r="G26" s="1">
        <f t="shared" si="0"/>
        <v>84.76352319204419</v>
      </c>
      <c r="H26" s="2"/>
      <c r="I26" s="3">
        <f t="shared" si="1"/>
        <v>86.208495545207668</v>
      </c>
      <c r="J26" s="3"/>
    </row>
    <row r="27" spans="1:10" x14ac:dyDescent="0.25">
      <c r="A27" s="77"/>
      <c r="B27" s="62" t="s">
        <v>244</v>
      </c>
      <c r="C27" s="1">
        <v>94.940939530008848</v>
      </c>
      <c r="D27" s="2">
        <v>86.095717665984154</v>
      </c>
      <c r="E27" s="34"/>
      <c r="F27" s="4"/>
      <c r="G27" s="1">
        <f t="shared" si="0"/>
        <v>94.940939530008848</v>
      </c>
      <c r="H27" s="2"/>
      <c r="I27" s="3">
        <f t="shared" si="1"/>
        <v>86.095717665984154</v>
      </c>
      <c r="J27" s="3"/>
    </row>
    <row r="28" spans="1:10" x14ac:dyDescent="0.25">
      <c r="A28" s="77"/>
      <c r="B28" s="64" t="s">
        <v>268</v>
      </c>
      <c r="C28" s="1">
        <v>84.853986341846806</v>
      </c>
      <c r="D28" s="2">
        <v>85.685681815057549</v>
      </c>
      <c r="E28" s="34"/>
      <c r="F28" s="4"/>
      <c r="G28" s="1">
        <f t="shared" si="0"/>
        <v>84.853986341846806</v>
      </c>
      <c r="H28" s="2"/>
      <c r="I28" s="3">
        <f t="shared" si="1"/>
        <v>85.685681815057549</v>
      </c>
      <c r="J28" s="3"/>
    </row>
    <row r="29" spans="1:10" x14ac:dyDescent="0.25">
      <c r="A29" s="77"/>
      <c r="B29" s="64" t="s">
        <v>274</v>
      </c>
      <c r="C29" s="1">
        <v>87.111658558551085</v>
      </c>
      <c r="D29" s="2">
        <v>85.428526540326573</v>
      </c>
      <c r="E29" s="34"/>
      <c r="F29" s="4"/>
      <c r="G29" s="1">
        <f t="shared" si="0"/>
        <v>87.111658558551085</v>
      </c>
      <c r="H29" s="2"/>
      <c r="I29" s="3">
        <f t="shared" si="1"/>
        <v>85.428526540326573</v>
      </c>
      <c r="J29" s="3"/>
    </row>
    <row r="30" spans="1:10" x14ac:dyDescent="0.25">
      <c r="A30" s="77"/>
      <c r="B30" s="64" t="s">
        <v>272</v>
      </c>
      <c r="C30" s="1">
        <v>85.109626599285477</v>
      </c>
      <c r="D30" s="2">
        <v>85.304138005859713</v>
      </c>
      <c r="E30" s="34"/>
      <c r="F30" s="4"/>
      <c r="G30" s="1">
        <f t="shared" si="0"/>
        <v>85.109626599285477</v>
      </c>
      <c r="H30" s="2"/>
      <c r="I30" s="3">
        <f t="shared" si="1"/>
        <v>85.304138005859713</v>
      </c>
      <c r="J30" s="3"/>
    </row>
    <row r="31" spans="1:10" x14ac:dyDescent="0.25">
      <c r="A31" s="77"/>
      <c r="B31" s="64" t="s">
        <v>278</v>
      </c>
      <c r="C31" s="1">
        <v>86.335561985489946</v>
      </c>
      <c r="D31" s="2">
        <v>85.074238488525907</v>
      </c>
      <c r="E31" s="34"/>
      <c r="F31" s="4"/>
      <c r="G31" s="1">
        <f t="shared" si="0"/>
        <v>86.335561985489946</v>
      </c>
      <c r="H31" s="2"/>
      <c r="I31" s="3">
        <f t="shared" si="1"/>
        <v>85.074238488525907</v>
      </c>
      <c r="J31" s="3"/>
    </row>
    <row r="32" spans="1:10" x14ac:dyDescent="0.25">
      <c r="A32" s="77"/>
      <c r="B32" s="64" t="s">
        <v>263</v>
      </c>
      <c r="C32" s="1">
        <v>85.573427714606922</v>
      </c>
      <c r="D32" s="2">
        <v>85.042571039042272</v>
      </c>
      <c r="E32" s="34"/>
      <c r="F32" s="4"/>
      <c r="G32" s="1">
        <f t="shared" si="0"/>
        <v>85.573427714606922</v>
      </c>
      <c r="H32" s="2"/>
      <c r="I32" s="3">
        <f t="shared" si="1"/>
        <v>85.042571039042272</v>
      </c>
      <c r="J32" s="3"/>
    </row>
    <row r="33" spans="1:10" x14ac:dyDescent="0.25">
      <c r="A33" s="77"/>
      <c r="B33" s="64" t="s">
        <v>282</v>
      </c>
      <c r="C33" s="1">
        <v>86.634925666490588</v>
      </c>
      <c r="D33" s="2">
        <v>84.974565556879256</v>
      </c>
      <c r="E33" s="34"/>
      <c r="F33" s="4"/>
      <c r="G33" s="1">
        <f t="shared" si="0"/>
        <v>86.634925666490588</v>
      </c>
      <c r="H33" s="2"/>
      <c r="I33" s="3">
        <f t="shared" si="1"/>
        <v>84.974565556879256</v>
      </c>
      <c r="J33" s="3"/>
    </row>
    <row r="34" spans="1:10" x14ac:dyDescent="0.25">
      <c r="A34" s="77"/>
      <c r="B34" s="64" t="s">
        <v>267</v>
      </c>
      <c r="C34" s="1">
        <v>86.027122264573109</v>
      </c>
      <c r="D34" s="2">
        <v>84.198486899607019</v>
      </c>
      <c r="E34" s="34"/>
      <c r="F34" s="4"/>
      <c r="G34" s="1">
        <f t="shared" si="0"/>
        <v>86.027122264573109</v>
      </c>
      <c r="H34" s="2"/>
      <c r="I34" s="3">
        <f t="shared" si="1"/>
        <v>84.198486899607019</v>
      </c>
      <c r="J34" s="3"/>
    </row>
    <row r="35" spans="1:10" x14ac:dyDescent="0.25">
      <c r="A35" s="77"/>
      <c r="B35" s="64" t="s">
        <v>276</v>
      </c>
      <c r="C35" s="1">
        <v>82.552905096005347</v>
      </c>
      <c r="D35" s="2">
        <v>84.187253587258951</v>
      </c>
      <c r="E35" s="34"/>
      <c r="F35" s="4"/>
      <c r="G35" s="1">
        <f t="shared" si="0"/>
        <v>82.552905096005347</v>
      </c>
      <c r="H35" s="2"/>
      <c r="I35" s="3">
        <f t="shared" si="1"/>
        <v>84.187253587258951</v>
      </c>
      <c r="J35" s="3"/>
    </row>
    <row r="36" spans="1:10" x14ac:dyDescent="0.25">
      <c r="A36" s="77"/>
      <c r="B36" s="64" t="s">
        <v>271</v>
      </c>
      <c r="C36" s="1">
        <v>80.631694653116057</v>
      </c>
      <c r="D36" s="2">
        <v>83.957009838988199</v>
      </c>
      <c r="E36" s="34"/>
      <c r="F36" s="4"/>
      <c r="G36" s="1">
        <f t="shared" si="0"/>
        <v>80.631694653116057</v>
      </c>
      <c r="H36" s="2"/>
      <c r="I36" s="3">
        <f t="shared" si="1"/>
        <v>83.957009838988199</v>
      </c>
      <c r="J36" s="3"/>
    </row>
    <row r="37" spans="1:10" x14ac:dyDescent="0.25">
      <c r="A37" s="77"/>
      <c r="B37" s="64" t="s">
        <v>286</v>
      </c>
      <c r="C37" s="1">
        <v>84.160445016611718</v>
      </c>
      <c r="D37" s="2">
        <v>83.509537113682015</v>
      </c>
      <c r="E37" s="34"/>
      <c r="F37" s="4"/>
      <c r="G37" s="1">
        <f t="shared" si="0"/>
        <v>84.160445016611718</v>
      </c>
      <c r="H37" s="2"/>
      <c r="I37" s="3">
        <f t="shared" si="1"/>
        <v>83.509537113682015</v>
      </c>
      <c r="J37" s="3"/>
    </row>
    <row r="38" spans="1:10" x14ac:dyDescent="0.25">
      <c r="A38" s="77"/>
      <c r="B38" s="64" t="s">
        <v>290</v>
      </c>
      <c r="C38" s="1">
        <v>88.530821441697498</v>
      </c>
      <c r="D38" s="2">
        <v>83.455757404047986</v>
      </c>
      <c r="E38" s="34"/>
      <c r="F38" s="4"/>
      <c r="G38" s="1">
        <f t="shared" si="0"/>
        <v>88.530821441697498</v>
      </c>
      <c r="H38" s="2"/>
      <c r="I38" s="3">
        <f t="shared" si="1"/>
        <v>83.455757404047986</v>
      </c>
      <c r="J38" s="3"/>
    </row>
    <row r="39" spans="1:10" x14ac:dyDescent="0.25">
      <c r="A39" s="77"/>
      <c r="B39" s="64" t="s">
        <v>280</v>
      </c>
      <c r="C39" s="1">
        <v>76</v>
      </c>
      <c r="D39" s="2">
        <v>83.439046659260413</v>
      </c>
      <c r="E39" s="34"/>
      <c r="F39" s="4"/>
      <c r="G39" s="1">
        <f t="shared" si="0"/>
        <v>76</v>
      </c>
      <c r="H39" s="2"/>
      <c r="I39" s="3">
        <f t="shared" si="1"/>
        <v>83.439046659260413</v>
      </c>
      <c r="J39" s="3"/>
    </row>
    <row r="40" spans="1:10" x14ac:dyDescent="0.25">
      <c r="A40" s="77"/>
      <c r="B40" s="64" t="s">
        <v>284</v>
      </c>
      <c r="C40" s="1">
        <v>80.203575489907266</v>
      </c>
      <c r="D40" s="2">
        <v>83.265017217467019</v>
      </c>
      <c r="E40" s="34"/>
      <c r="F40" s="4"/>
      <c r="G40" s="1">
        <f t="shared" si="0"/>
        <v>80.203575489907266</v>
      </c>
      <c r="H40" s="2"/>
      <c r="I40" s="3">
        <f t="shared" si="1"/>
        <v>83.265017217467019</v>
      </c>
      <c r="J40" s="3"/>
    </row>
    <row r="41" spans="1:10" x14ac:dyDescent="0.25">
      <c r="A41" s="77"/>
      <c r="B41" s="65" t="s">
        <v>294</v>
      </c>
      <c r="C41" s="38">
        <v>84.924254249719652</v>
      </c>
      <c r="D41" s="39">
        <v>83.252617649448283</v>
      </c>
      <c r="E41" s="36"/>
      <c r="F41" s="50"/>
      <c r="G41" s="1">
        <f t="shared" si="0"/>
        <v>84.924254249719652</v>
      </c>
      <c r="H41" s="2"/>
      <c r="I41" s="3">
        <f t="shared" si="1"/>
        <v>83.252617649448283</v>
      </c>
      <c r="J41" s="3"/>
    </row>
    <row r="42" spans="1:10" x14ac:dyDescent="0.25">
      <c r="A42" s="77"/>
      <c r="B42" s="64" t="s">
        <v>275</v>
      </c>
      <c r="C42" s="1">
        <v>81.792893160028072</v>
      </c>
      <c r="D42" s="2">
        <v>83.205216761905135</v>
      </c>
      <c r="E42" s="34"/>
      <c r="F42" s="4"/>
      <c r="G42" s="1">
        <f t="shared" si="0"/>
        <v>81.792893160028072</v>
      </c>
      <c r="H42" s="2"/>
      <c r="I42" s="3">
        <f t="shared" si="1"/>
        <v>83.205216761905135</v>
      </c>
      <c r="J42" s="3"/>
    </row>
    <row r="43" spans="1:10" x14ac:dyDescent="0.25">
      <c r="A43" s="77"/>
      <c r="B43" s="64" t="s">
        <v>288</v>
      </c>
      <c r="C43" s="1">
        <v>81.6264104915616</v>
      </c>
      <c r="D43" s="2">
        <v>82.922953250168689</v>
      </c>
      <c r="E43" s="34"/>
      <c r="F43" s="4"/>
      <c r="G43" s="1">
        <f t="shared" si="0"/>
        <v>81.6264104915616</v>
      </c>
      <c r="H43" s="2"/>
      <c r="I43" s="3">
        <f t="shared" si="1"/>
        <v>82.922953250168689</v>
      </c>
      <c r="J43" s="3"/>
    </row>
    <row r="44" spans="1:10" x14ac:dyDescent="0.25">
      <c r="A44" s="77"/>
      <c r="B44" s="64" t="s">
        <v>298</v>
      </c>
      <c r="C44" s="1">
        <v>85.261288184385748</v>
      </c>
      <c r="D44" s="2">
        <v>82.558799894921435</v>
      </c>
      <c r="E44" s="34"/>
      <c r="F44" s="4"/>
      <c r="G44" s="1">
        <f t="shared" si="0"/>
        <v>85.261288184385748</v>
      </c>
      <c r="H44" s="2"/>
      <c r="I44" s="3">
        <f t="shared" si="1"/>
        <v>82.558799894921435</v>
      </c>
      <c r="J44" s="3"/>
    </row>
    <row r="45" spans="1:10" x14ac:dyDescent="0.25">
      <c r="A45" s="77"/>
      <c r="B45" s="64" t="s">
        <v>292</v>
      </c>
      <c r="C45" s="1">
        <v>80.077240905560686</v>
      </c>
      <c r="D45" s="2">
        <v>82.425295382817367</v>
      </c>
      <c r="E45" s="34"/>
      <c r="F45" s="4"/>
      <c r="G45" s="1">
        <f t="shared" si="0"/>
        <v>80.077240905560686</v>
      </c>
      <c r="H45" s="2"/>
      <c r="I45" s="3">
        <f t="shared" si="1"/>
        <v>82.425295382817367</v>
      </c>
      <c r="J45" s="3"/>
    </row>
    <row r="46" spans="1:10" x14ac:dyDescent="0.25">
      <c r="A46" s="77"/>
      <c r="B46" s="64" t="s">
        <v>302</v>
      </c>
      <c r="C46" s="1">
        <v>83.944197183110134</v>
      </c>
      <c r="D46" s="2">
        <v>82.264394301112461</v>
      </c>
      <c r="E46" s="34"/>
      <c r="F46" s="4"/>
      <c r="G46" s="1">
        <f t="shared" si="0"/>
        <v>83.944197183110134</v>
      </c>
      <c r="H46" s="2"/>
      <c r="I46" s="3">
        <f t="shared" si="1"/>
        <v>82.264394301112461</v>
      </c>
      <c r="J46" s="3"/>
    </row>
    <row r="47" spans="1:10" x14ac:dyDescent="0.25">
      <c r="A47" s="77"/>
      <c r="B47" s="64" t="s">
        <v>279</v>
      </c>
      <c r="C47" s="1">
        <v>81.238624862208397</v>
      </c>
      <c r="D47" s="2">
        <v>82.001862369543716</v>
      </c>
      <c r="E47" s="34"/>
      <c r="F47" s="4"/>
      <c r="G47" s="1">
        <f t="shared" si="0"/>
        <v>81.238624862208397</v>
      </c>
      <c r="H47" s="2"/>
      <c r="I47" s="3">
        <f t="shared" si="1"/>
        <v>82.001862369543716</v>
      </c>
      <c r="J47" s="3"/>
    </row>
    <row r="48" spans="1:10" x14ac:dyDescent="0.25">
      <c r="A48" s="78"/>
      <c r="B48" s="65" t="s">
        <v>306</v>
      </c>
      <c r="C48" s="34">
        <v>86.119795901128114</v>
      </c>
      <c r="D48" s="4">
        <v>81.861663326173243</v>
      </c>
      <c r="E48" s="34"/>
      <c r="F48" s="4"/>
      <c r="G48" s="1">
        <f t="shared" si="0"/>
        <v>86.119795901128114</v>
      </c>
      <c r="H48" s="2"/>
      <c r="I48" s="3">
        <f t="shared" si="1"/>
        <v>81.861663326173243</v>
      </c>
      <c r="J48" s="3"/>
    </row>
    <row r="49" spans="1:10" x14ac:dyDescent="0.25">
      <c r="A49" s="77"/>
      <c r="B49" s="64" t="s">
        <v>310</v>
      </c>
      <c r="C49" s="1">
        <v>87.168286614028375</v>
      </c>
      <c r="D49" s="2">
        <v>81.676387765882623</v>
      </c>
      <c r="E49" s="34"/>
      <c r="F49" s="4"/>
      <c r="G49" s="1">
        <f t="shared" si="0"/>
        <v>87.168286614028375</v>
      </c>
      <c r="H49" s="2"/>
      <c r="I49" s="3">
        <f t="shared" si="1"/>
        <v>81.676387765882623</v>
      </c>
      <c r="J49" s="3"/>
    </row>
    <row r="50" spans="1:10" x14ac:dyDescent="0.25">
      <c r="A50" s="77"/>
      <c r="B50" s="64" t="s">
        <v>300</v>
      </c>
      <c r="C50" s="1">
        <v>81.350185711318986</v>
      </c>
      <c r="D50" s="2">
        <v>81.674550292716717</v>
      </c>
      <c r="E50" s="34"/>
      <c r="F50" s="4"/>
      <c r="G50" s="1">
        <f t="shared" si="0"/>
        <v>81.350185711318986</v>
      </c>
      <c r="H50" s="2"/>
      <c r="I50" s="3">
        <f t="shared" si="1"/>
        <v>81.674550292716717</v>
      </c>
      <c r="J50" s="3"/>
    </row>
    <row r="51" spans="1:10" x14ac:dyDescent="0.25">
      <c r="A51" s="77"/>
      <c r="B51" s="64" t="s">
        <v>304</v>
      </c>
      <c r="C51" s="1">
        <v>78</v>
      </c>
      <c r="D51" s="2">
        <v>81.407006940374487</v>
      </c>
      <c r="E51" s="34"/>
      <c r="F51" s="4"/>
      <c r="G51" s="1">
        <f t="shared" si="0"/>
        <v>78</v>
      </c>
      <c r="H51" s="2"/>
      <c r="I51" s="3">
        <f t="shared" si="1"/>
        <v>81.407006940374487</v>
      </c>
      <c r="J51" s="3"/>
    </row>
    <row r="52" spans="1:10" x14ac:dyDescent="0.25">
      <c r="A52" s="77"/>
      <c r="B52" s="63" t="s">
        <v>314</v>
      </c>
      <c r="C52" s="1">
        <v>85.028648768108368</v>
      </c>
      <c r="D52" s="2">
        <v>81.30517913844578</v>
      </c>
      <c r="E52" s="34"/>
      <c r="F52" s="4"/>
      <c r="G52" s="1">
        <f t="shared" si="0"/>
        <v>85.028648768108368</v>
      </c>
      <c r="H52" s="2"/>
      <c r="I52" s="3">
        <f t="shared" si="1"/>
        <v>81.30517913844578</v>
      </c>
      <c r="J52" s="3"/>
    </row>
    <row r="53" spans="1:10" x14ac:dyDescent="0.25">
      <c r="A53" s="77"/>
      <c r="B53" s="64" t="s">
        <v>308</v>
      </c>
      <c r="C53" s="1">
        <v>80.192228752800148</v>
      </c>
      <c r="D53" s="2">
        <v>81.265785676890971</v>
      </c>
      <c r="E53" s="34"/>
      <c r="F53" s="4"/>
      <c r="G53" s="1">
        <f t="shared" si="0"/>
        <v>80.192228752800148</v>
      </c>
      <c r="H53" s="2"/>
      <c r="I53" s="3">
        <f t="shared" si="1"/>
        <v>81.265785676890971</v>
      </c>
      <c r="J53" s="3"/>
    </row>
    <row r="54" spans="1:10" x14ac:dyDescent="0.25">
      <c r="A54" s="77"/>
      <c r="B54" s="64" t="s">
        <v>316</v>
      </c>
      <c r="C54" s="1">
        <v>81.585482322057189</v>
      </c>
      <c r="D54" s="2">
        <v>80.895617996766006</v>
      </c>
      <c r="E54" s="34"/>
      <c r="F54" s="4"/>
      <c r="G54" s="1">
        <f t="shared" si="0"/>
        <v>81.585482322057189</v>
      </c>
      <c r="H54" s="2"/>
      <c r="I54" s="3">
        <f t="shared" si="1"/>
        <v>80.895617996766006</v>
      </c>
      <c r="J54" s="3"/>
    </row>
    <row r="55" spans="1:10" x14ac:dyDescent="0.25">
      <c r="A55" s="77"/>
      <c r="B55" s="63" t="s">
        <v>318</v>
      </c>
      <c r="C55" s="1">
        <v>82.096061313816278</v>
      </c>
      <c r="D55" s="2">
        <v>80.848964675170222</v>
      </c>
      <c r="E55" s="34"/>
      <c r="F55" s="4"/>
      <c r="G55" s="1">
        <f t="shared" si="0"/>
        <v>82.096061313816278</v>
      </c>
      <c r="H55" s="2"/>
      <c r="I55" s="3">
        <f t="shared" si="1"/>
        <v>80.848964675170222</v>
      </c>
      <c r="J55" s="3"/>
    </row>
    <row r="56" spans="1:10" x14ac:dyDescent="0.25">
      <c r="A56" s="77"/>
      <c r="B56" s="64" t="s">
        <v>322</v>
      </c>
      <c r="C56" s="1">
        <v>86.091209436062627</v>
      </c>
      <c r="D56" s="2">
        <v>80.839871006409496</v>
      </c>
      <c r="E56" s="34"/>
      <c r="F56" s="4"/>
      <c r="G56" s="1">
        <f t="shared" si="0"/>
        <v>86.091209436062627</v>
      </c>
      <c r="H56" s="2"/>
      <c r="I56" s="3">
        <f t="shared" si="1"/>
        <v>80.839871006409496</v>
      </c>
      <c r="J56" s="3"/>
    </row>
    <row r="57" spans="1:10" x14ac:dyDescent="0.25">
      <c r="A57" s="77"/>
      <c r="B57" s="64" t="s">
        <v>320</v>
      </c>
      <c r="C57" s="1">
        <v>79.198106985574881</v>
      </c>
      <c r="D57" s="2">
        <v>80.722698377903782</v>
      </c>
      <c r="E57" s="34"/>
      <c r="F57" s="4"/>
      <c r="G57" s="1">
        <f t="shared" si="0"/>
        <v>79.198106985574881</v>
      </c>
      <c r="H57" s="2"/>
      <c r="I57" s="3">
        <f t="shared" si="1"/>
        <v>80.722698377903782</v>
      </c>
      <c r="J57" s="3"/>
    </row>
    <row r="58" spans="1:10" x14ac:dyDescent="0.25">
      <c r="A58" s="77"/>
      <c r="B58" s="64" t="s">
        <v>326</v>
      </c>
      <c r="C58" s="1">
        <v>83.558484018745901</v>
      </c>
      <c r="D58" s="2">
        <v>80.714652147813837</v>
      </c>
      <c r="E58" s="34"/>
      <c r="F58" s="4"/>
      <c r="G58" s="1">
        <f t="shared" si="0"/>
        <v>83.558484018745901</v>
      </c>
      <c r="H58" s="2"/>
      <c r="I58" s="3">
        <f t="shared" si="1"/>
        <v>80.714652147813837</v>
      </c>
      <c r="J58" s="3"/>
    </row>
    <row r="59" spans="1:10" x14ac:dyDescent="0.25">
      <c r="A59" s="77"/>
      <c r="B59" s="63" t="s">
        <v>330</v>
      </c>
      <c r="C59" s="34">
        <v>83.122899481916946</v>
      </c>
      <c r="D59" s="4">
        <v>80.620393939651777</v>
      </c>
      <c r="E59" s="34"/>
      <c r="F59" s="4"/>
      <c r="G59" s="1">
        <f t="shared" si="0"/>
        <v>83.122899481916946</v>
      </c>
      <c r="H59" s="2"/>
      <c r="I59" s="3">
        <f t="shared" si="1"/>
        <v>80.620393939651777</v>
      </c>
      <c r="J59" s="3"/>
    </row>
    <row r="60" spans="1:10" x14ac:dyDescent="0.25">
      <c r="A60" s="77"/>
      <c r="B60" s="64" t="s">
        <v>287</v>
      </c>
      <c r="C60" s="1">
        <v>78.773299840767777</v>
      </c>
      <c r="D60" s="2">
        <v>80.559639258104909</v>
      </c>
      <c r="E60" s="34"/>
      <c r="F60" s="4"/>
      <c r="G60" s="1">
        <f t="shared" si="0"/>
        <v>78.773299840767777</v>
      </c>
      <c r="H60" s="2"/>
      <c r="I60" s="3">
        <f t="shared" si="1"/>
        <v>80.559639258104909</v>
      </c>
      <c r="J60" s="3"/>
    </row>
    <row r="61" spans="1:10" x14ac:dyDescent="0.25">
      <c r="A61" s="77"/>
      <c r="B61" s="64" t="s">
        <v>324</v>
      </c>
      <c r="C61" s="1">
        <v>77.982976656040407</v>
      </c>
      <c r="D61" s="2">
        <v>80.193964130693814</v>
      </c>
      <c r="E61" s="34"/>
      <c r="F61" s="4"/>
      <c r="G61" s="1">
        <f t="shared" si="0"/>
        <v>77.982976656040407</v>
      </c>
      <c r="H61" s="2"/>
      <c r="I61" s="3">
        <f t="shared" si="1"/>
        <v>80.193964130693814</v>
      </c>
      <c r="J61" s="3"/>
    </row>
    <row r="62" spans="1:10" x14ac:dyDescent="0.25">
      <c r="A62" s="77"/>
      <c r="B62" s="64" t="s">
        <v>328</v>
      </c>
      <c r="C62" s="1">
        <v>78.827767995643057</v>
      </c>
      <c r="D62" s="2">
        <v>79.953119348468917</v>
      </c>
      <c r="E62" s="34"/>
      <c r="F62" s="4"/>
      <c r="G62" s="1">
        <f t="shared" si="0"/>
        <v>78.827767995643057</v>
      </c>
      <c r="H62" s="2"/>
      <c r="I62" s="3">
        <f t="shared" si="1"/>
        <v>79.953119348468917</v>
      </c>
      <c r="J62" s="3"/>
    </row>
    <row r="63" spans="1:10" x14ac:dyDescent="0.25">
      <c r="A63" s="77"/>
      <c r="B63" s="66" t="s">
        <v>334</v>
      </c>
      <c r="C63" s="38">
        <v>81.351610669649261</v>
      </c>
      <c r="D63" s="39">
        <v>79.721974600330626</v>
      </c>
      <c r="E63" s="36"/>
      <c r="F63" s="50"/>
      <c r="G63" s="1">
        <f t="shared" si="0"/>
        <v>81.351610669649261</v>
      </c>
      <c r="H63" s="2"/>
      <c r="I63" s="3">
        <f t="shared" si="1"/>
        <v>79.721974600330626</v>
      </c>
      <c r="J63" s="3"/>
    </row>
    <row r="64" spans="1:10" x14ac:dyDescent="0.25">
      <c r="A64" s="77"/>
      <c r="B64" s="64" t="s">
        <v>338</v>
      </c>
      <c r="C64" s="1">
        <v>81.012120192676974</v>
      </c>
      <c r="D64" s="2">
        <v>79.58936832614647</v>
      </c>
      <c r="E64" s="34"/>
      <c r="F64" s="4"/>
      <c r="G64" s="1">
        <f t="shared" si="0"/>
        <v>81.012120192676974</v>
      </c>
      <c r="H64" s="2"/>
      <c r="I64" s="3">
        <f t="shared" si="1"/>
        <v>79.58936832614647</v>
      </c>
      <c r="J64" s="3"/>
    </row>
    <row r="65" spans="1:10" x14ac:dyDescent="0.25">
      <c r="A65" s="77"/>
      <c r="B65" s="65" t="s">
        <v>342</v>
      </c>
      <c r="C65" s="36">
        <v>80.857161897680712</v>
      </c>
      <c r="D65" s="50">
        <v>79.465334717917145</v>
      </c>
      <c r="E65" s="36"/>
      <c r="F65" s="50"/>
      <c r="G65" s="1">
        <f t="shared" si="0"/>
        <v>80.857161897680712</v>
      </c>
      <c r="H65" s="2"/>
      <c r="I65" s="3">
        <f t="shared" si="1"/>
        <v>79.465334717917145</v>
      </c>
      <c r="J65" s="3"/>
    </row>
    <row r="66" spans="1:10" x14ac:dyDescent="0.25">
      <c r="A66" s="77"/>
      <c r="B66" s="64" t="s">
        <v>346</v>
      </c>
      <c r="C66" s="1">
        <v>81.910240714120846</v>
      </c>
      <c r="D66" s="2">
        <v>79.437784821391574</v>
      </c>
      <c r="E66" s="34"/>
      <c r="F66" s="4"/>
      <c r="G66" s="1">
        <f t="shared" si="0"/>
        <v>81.910240714120846</v>
      </c>
      <c r="H66" s="2"/>
      <c r="I66" s="3">
        <f t="shared" si="1"/>
        <v>79.437784821391574</v>
      </c>
      <c r="J66" s="3"/>
    </row>
    <row r="67" spans="1:10" x14ac:dyDescent="0.25">
      <c r="A67" s="77"/>
      <c r="B67" s="64" t="s">
        <v>336</v>
      </c>
      <c r="C67" s="1">
        <v>79.141717536892259</v>
      </c>
      <c r="D67" s="2">
        <v>79.269950219404748</v>
      </c>
      <c r="E67" s="34"/>
      <c r="F67" s="4"/>
      <c r="G67" s="1">
        <f t="shared" si="0"/>
        <v>79.141717536892259</v>
      </c>
      <c r="H67" s="2"/>
      <c r="I67" s="3">
        <f t="shared" si="1"/>
        <v>79.269950219404748</v>
      </c>
      <c r="J67" s="3"/>
    </row>
    <row r="68" spans="1:10" x14ac:dyDescent="0.25">
      <c r="A68" s="77"/>
      <c r="B68" s="64" t="s">
        <v>312</v>
      </c>
      <c r="C68" s="1">
        <v>75.395969997698501</v>
      </c>
      <c r="D68" s="2">
        <v>77.400390999565801</v>
      </c>
      <c r="E68" s="1">
        <v>79.312253795243635</v>
      </c>
      <c r="F68" s="2">
        <v>81.001888394504604</v>
      </c>
      <c r="G68" s="1">
        <f t="shared" si="0"/>
        <v>77.354111896471068</v>
      </c>
      <c r="H68" s="2">
        <f>STDEV(D68,F68)</f>
        <v>2.5466432303869135</v>
      </c>
      <c r="I68" s="3">
        <f t="shared" si="1"/>
        <v>79.201139697035202</v>
      </c>
      <c r="J68" s="3">
        <f>STDEV(D68,F68)</f>
        <v>2.5466432303869135</v>
      </c>
    </row>
    <row r="69" spans="1:10" x14ac:dyDescent="0.25">
      <c r="A69" s="77"/>
      <c r="B69" s="64" t="s">
        <v>350</v>
      </c>
      <c r="C69" s="1">
        <v>78.998687394647561</v>
      </c>
      <c r="D69" s="2">
        <v>78.990060534266235</v>
      </c>
      <c r="E69" s="34"/>
      <c r="F69" s="4"/>
      <c r="G69" s="1">
        <f t="shared" ref="G69:G132" si="2">AVERAGE(C69,E69)</f>
        <v>78.998687394647561</v>
      </c>
      <c r="H69" s="2"/>
      <c r="I69" s="3">
        <f t="shared" ref="I69:I132" si="3">AVERAGE(D69,F69)</f>
        <v>78.990060534266235</v>
      </c>
      <c r="J69" s="3"/>
    </row>
    <row r="70" spans="1:10" x14ac:dyDescent="0.25">
      <c r="A70" s="77"/>
      <c r="B70" s="64" t="s">
        <v>340</v>
      </c>
      <c r="C70" s="1">
        <v>77.225788754733017</v>
      </c>
      <c r="D70" s="2">
        <v>78.76753145487352</v>
      </c>
      <c r="E70" s="34"/>
      <c r="F70" s="4"/>
      <c r="G70" s="1">
        <f t="shared" si="2"/>
        <v>77.225788754733017</v>
      </c>
      <c r="H70" s="2"/>
      <c r="I70" s="3">
        <f t="shared" si="3"/>
        <v>78.76753145487352</v>
      </c>
      <c r="J70" s="3"/>
    </row>
    <row r="71" spans="1:10" x14ac:dyDescent="0.25">
      <c r="A71" s="77"/>
      <c r="B71" s="64" t="s">
        <v>291</v>
      </c>
      <c r="C71" s="1">
        <v>77.252288500177045</v>
      </c>
      <c r="D71" s="2">
        <v>78.703131895554932</v>
      </c>
      <c r="E71" s="34"/>
      <c r="F71" s="4"/>
      <c r="G71" s="1">
        <f t="shared" si="2"/>
        <v>77.252288500177045</v>
      </c>
      <c r="H71" s="2"/>
      <c r="I71" s="3">
        <f t="shared" si="3"/>
        <v>78.703131895554932</v>
      </c>
      <c r="J71" s="3"/>
    </row>
    <row r="72" spans="1:10" x14ac:dyDescent="0.25">
      <c r="A72" s="77"/>
      <c r="B72" s="64" t="s">
        <v>354</v>
      </c>
      <c r="C72" s="1">
        <v>79.903673721878732</v>
      </c>
      <c r="D72" s="2">
        <v>78.682053224468646</v>
      </c>
      <c r="E72" s="34"/>
      <c r="F72" s="4"/>
      <c r="G72" s="1">
        <f t="shared" si="2"/>
        <v>79.903673721878732</v>
      </c>
      <c r="H72" s="2"/>
      <c r="I72" s="3">
        <f t="shared" si="3"/>
        <v>78.682053224468646</v>
      </c>
      <c r="J72" s="3"/>
    </row>
    <row r="73" spans="1:10" x14ac:dyDescent="0.25">
      <c r="A73" s="77"/>
      <c r="B73" s="64" t="s">
        <v>358</v>
      </c>
      <c r="C73" s="1">
        <v>79.955130949331561</v>
      </c>
      <c r="D73" s="2">
        <v>78.679823169295744</v>
      </c>
      <c r="E73" s="34"/>
      <c r="F73" s="4"/>
      <c r="G73" s="1">
        <f t="shared" si="2"/>
        <v>79.955130949331561</v>
      </c>
      <c r="H73" s="2"/>
      <c r="I73" s="3">
        <f t="shared" si="3"/>
        <v>78.679823169295744</v>
      </c>
      <c r="J73" s="3"/>
    </row>
    <row r="74" spans="1:10" x14ac:dyDescent="0.25">
      <c r="A74" s="77"/>
      <c r="B74" s="64" t="s">
        <v>295</v>
      </c>
      <c r="C74" s="1">
        <v>76.80944367471001</v>
      </c>
      <c r="D74" s="2">
        <v>78.656996402060486</v>
      </c>
      <c r="E74" s="34"/>
      <c r="F74" s="4"/>
      <c r="G74" s="1">
        <f t="shared" si="2"/>
        <v>76.80944367471001</v>
      </c>
      <c r="H74" s="2"/>
      <c r="I74" s="3">
        <f t="shared" si="3"/>
        <v>78.656996402060486</v>
      </c>
      <c r="J74" s="3"/>
    </row>
    <row r="75" spans="1:10" x14ac:dyDescent="0.25">
      <c r="A75" s="77"/>
      <c r="B75" s="64" t="s">
        <v>344</v>
      </c>
      <c r="C75" s="1">
        <v>77.251315431785088</v>
      </c>
      <c r="D75" s="2">
        <v>78.548251471815959</v>
      </c>
      <c r="E75" s="34"/>
      <c r="F75" s="4"/>
      <c r="G75" s="1">
        <f t="shared" si="2"/>
        <v>77.251315431785088</v>
      </c>
      <c r="H75" s="2"/>
      <c r="I75" s="3">
        <f t="shared" si="3"/>
        <v>78.548251471815959</v>
      </c>
      <c r="J75" s="3"/>
    </row>
    <row r="76" spans="1:10" x14ac:dyDescent="0.25">
      <c r="A76" s="77"/>
      <c r="B76" s="64" t="s">
        <v>362</v>
      </c>
      <c r="C76" s="1">
        <v>78.801662055106974</v>
      </c>
      <c r="D76" s="2">
        <v>78.467292237587316</v>
      </c>
      <c r="E76" s="34"/>
      <c r="F76" s="4"/>
      <c r="G76" s="1">
        <f t="shared" si="2"/>
        <v>78.801662055106974</v>
      </c>
      <c r="H76" s="2"/>
      <c r="I76" s="3">
        <f t="shared" si="3"/>
        <v>78.467292237587316</v>
      </c>
      <c r="J76" s="3"/>
    </row>
    <row r="77" spans="1:10" x14ac:dyDescent="0.25">
      <c r="A77" s="77"/>
      <c r="B77" s="64" t="s">
        <v>366</v>
      </c>
      <c r="C77" s="1">
        <v>78.689375814882709</v>
      </c>
      <c r="D77" s="2">
        <v>78.357021506947063</v>
      </c>
      <c r="E77" s="34"/>
      <c r="F77" s="4"/>
      <c r="G77" s="1">
        <f t="shared" si="2"/>
        <v>78.689375814882709</v>
      </c>
      <c r="H77" s="2"/>
      <c r="I77" s="3">
        <f t="shared" si="3"/>
        <v>78.357021506947063</v>
      </c>
      <c r="J77" s="3"/>
    </row>
    <row r="78" spans="1:10" x14ac:dyDescent="0.25">
      <c r="A78" s="77"/>
      <c r="B78" s="64" t="s">
        <v>352</v>
      </c>
      <c r="C78" s="1">
        <v>75.307721255017455</v>
      </c>
      <c r="D78" s="2">
        <v>78.102122354932376</v>
      </c>
      <c r="E78" s="34"/>
      <c r="F78" s="4"/>
      <c r="G78" s="1">
        <f t="shared" si="2"/>
        <v>75.307721255017455</v>
      </c>
      <c r="H78" s="2"/>
      <c r="I78" s="3">
        <f t="shared" si="3"/>
        <v>78.102122354932376</v>
      </c>
      <c r="J78" s="3"/>
    </row>
    <row r="79" spans="1:10" x14ac:dyDescent="0.25">
      <c r="A79" s="77"/>
      <c r="B79" s="64" t="s">
        <v>369</v>
      </c>
      <c r="C79" s="1">
        <v>81.288889217637958</v>
      </c>
      <c r="D79" s="2">
        <v>77.976690138849108</v>
      </c>
      <c r="E79" s="34"/>
      <c r="F79" s="4"/>
      <c r="G79" s="1">
        <f t="shared" si="2"/>
        <v>81.288889217637958</v>
      </c>
      <c r="H79" s="2"/>
      <c r="I79" s="3">
        <f t="shared" si="3"/>
        <v>77.976690138849108</v>
      </c>
      <c r="J79" s="3"/>
    </row>
    <row r="80" spans="1:10" x14ac:dyDescent="0.25">
      <c r="A80" s="77"/>
      <c r="B80" s="64" t="s">
        <v>299</v>
      </c>
      <c r="C80" s="1">
        <v>76.210203984317289</v>
      </c>
      <c r="D80" s="2">
        <v>77.932915290658102</v>
      </c>
      <c r="E80" s="34"/>
      <c r="F80" s="4"/>
      <c r="G80" s="1">
        <f t="shared" si="2"/>
        <v>76.210203984317289</v>
      </c>
      <c r="H80" s="2"/>
      <c r="I80" s="3">
        <f t="shared" si="3"/>
        <v>77.932915290658102</v>
      </c>
      <c r="J80" s="3"/>
    </row>
    <row r="81" spans="1:10" x14ac:dyDescent="0.25">
      <c r="A81" s="77"/>
      <c r="B81" s="64" t="s">
        <v>372</v>
      </c>
      <c r="C81" s="1">
        <v>80.828124316527678</v>
      </c>
      <c r="D81" s="2">
        <v>77.908771300403927</v>
      </c>
      <c r="E81" s="34"/>
      <c r="F81" s="4"/>
      <c r="G81" s="1">
        <f t="shared" si="2"/>
        <v>80.828124316527678</v>
      </c>
      <c r="H81" s="2"/>
      <c r="I81" s="3">
        <f t="shared" si="3"/>
        <v>77.908771300403927</v>
      </c>
      <c r="J81" s="3"/>
    </row>
    <row r="82" spans="1:10" x14ac:dyDescent="0.25">
      <c r="A82" s="77"/>
      <c r="B82" s="64" t="s">
        <v>303</v>
      </c>
      <c r="C82" s="1">
        <v>78.773333095695094</v>
      </c>
      <c r="D82" s="2">
        <v>77.907814890099289</v>
      </c>
      <c r="E82" s="34"/>
      <c r="F82" s="4"/>
      <c r="G82" s="1">
        <f t="shared" si="2"/>
        <v>78.773333095695094</v>
      </c>
      <c r="H82" s="2"/>
      <c r="I82" s="3">
        <f t="shared" si="3"/>
        <v>77.907814890099289</v>
      </c>
      <c r="J82" s="3"/>
    </row>
    <row r="83" spans="1:10" x14ac:dyDescent="0.25">
      <c r="A83" s="77"/>
      <c r="B83" s="64" t="s">
        <v>356</v>
      </c>
      <c r="C83" s="1">
        <v>77.905897851857716</v>
      </c>
      <c r="D83" s="2">
        <v>77.903269302614589</v>
      </c>
      <c r="E83" s="34"/>
      <c r="F83" s="4"/>
      <c r="G83" s="1">
        <f t="shared" si="2"/>
        <v>77.905897851857716</v>
      </c>
      <c r="H83" s="2"/>
      <c r="I83" s="3">
        <f t="shared" si="3"/>
        <v>77.903269302614589</v>
      </c>
      <c r="J83" s="3"/>
    </row>
    <row r="84" spans="1:10" x14ac:dyDescent="0.25">
      <c r="A84" s="77"/>
      <c r="B84" s="63" t="s">
        <v>375</v>
      </c>
      <c r="C84" s="1">
        <v>79.631778750835281</v>
      </c>
      <c r="D84" s="2">
        <v>77.878772762096688</v>
      </c>
      <c r="E84" s="34"/>
      <c r="F84" s="4"/>
      <c r="G84" s="1">
        <f t="shared" si="2"/>
        <v>79.631778750835281</v>
      </c>
      <c r="H84" s="2"/>
      <c r="I84" s="3">
        <f t="shared" si="3"/>
        <v>77.878772762096688</v>
      </c>
      <c r="J84" s="3"/>
    </row>
    <row r="85" spans="1:10" x14ac:dyDescent="0.25">
      <c r="A85" s="77"/>
      <c r="B85" s="65" t="s">
        <v>379</v>
      </c>
      <c r="C85" s="36">
        <v>80.039470016070894</v>
      </c>
      <c r="D85" s="50">
        <v>77.850058577713455</v>
      </c>
      <c r="E85" s="36"/>
      <c r="F85" s="50"/>
      <c r="G85" s="1">
        <f t="shared" si="2"/>
        <v>80.039470016070894</v>
      </c>
      <c r="H85" s="2"/>
      <c r="I85" s="3">
        <f t="shared" si="3"/>
        <v>77.850058577713455</v>
      </c>
      <c r="J85" s="3"/>
    </row>
    <row r="86" spans="1:10" x14ac:dyDescent="0.25">
      <c r="A86" s="77"/>
      <c r="B86" s="64" t="s">
        <v>382</v>
      </c>
      <c r="C86" s="1">
        <v>80.950009127132731</v>
      </c>
      <c r="D86" s="2">
        <v>77.801472963985233</v>
      </c>
      <c r="E86" s="34"/>
      <c r="F86" s="4"/>
      <c r="G86" s="1">
        <f t="shared" si="2"/>
        <v>80.950009127132731</v>
      </c>
      <c r="H86" s="2"/>
      <c r="I86" s="3">
        <f t="shared" si="3"/>
        <v>77.801472963985233</v>
      </c>
      <c r="J86" s="3"/>
    </row>
    <row r="87" spans="1:10" x14ac:dyDescent="0.25">
      <c r="A87" s="77"/>
      <c r="B87" s="64" t="s">
        <v>360</v>
      </c>
      <c r="C87" s="1">
        <v>75.959010495876271</v>
      </c>
      <c r="D87" s="2">
        <v>77.586793785385183</v>
      </c>
      <c r="E87" s="34"/>
      <c r="F87" s="4"/>
      <c r="G87" s="1">
        <f t="shared" si="2"/>
        <v>75.959010495876271</v>
      </c>
      <c r="H87" s="2"/>
      <c r="I87" s="3">
        <f t="shared" si="3"/>
        <v>77.586793785385183</v>
      </c>
      <c r="J87" s="3"/>
    </row>
    <row r="88" spans="1:10" x14ac:dyDescent="0.25">
      <c r="A88" s="77"/>
      <c r="B88" s="64" t="s">
        <v>307</v>
      </c>
      <c r="C88" s="1">
        <v>74.98571551040294</v>
      </c>
      <c r="D88" s="2">
        <v>77.504371186478465</v>
      </c>
      <c r="E88" s="34"/>
      <c r="F88" s="4"/>
      <c r="G88" s="1">
        <f t="shared" si="2"/>
        <v>74.98571551040294</v>
      </c>
      <c r="H88" s="2"/>
      <c r="I88" s="3">
        <f t="shared" si="3"/>
        <v>77.504371186478465</v>
      </c>
      <c r="J88" s="3"/>
    </row>
    <row r="89" spans="1:10" x14ac:dyDescent="0.25">
      <c r="A89" s="77"/>
      <c r="B89" s="64" t="s">
        <v>364</v>
      </c>
      <c r="C89" s="1">
        <v>76.773152473081907</v>
      </c>
      <c r="D89" s="2">
        <v>77.503125656563654</v>
      </c>
      <c r="E89" s="34"/>
      <c r="F89" s="4"/>
      <c r="G89" s="1">
        <f t="shared" si="2"/>
        <v>76.773152473081907</v>
      </c>
      <c r="H89" s="2"/>
      <c r="I89" s="3">
        <f t="shared" si="3"/>
        <v>77.503125656563654</v>
      </c>
      <c r="J89" s="3"/>
    </row>
    <row r="90" spans="1:10" x14ac:dyDescent="0.25">
      <c r="A90" s="77"/>
      <c r="B90" s="64" t="s">
        <v>311</v>
      </c>
      <c r="C90" s="1">
        <v>74.58148589214062</v>
      </c>
      <c r="D90" s="2">
        <v>77.476864967391251</v>
      </c>
      <c r="E90" s="34"/>
      <c r="F90" s="4"/>
      <c r="G90" s="1">
        <f t="shared" si="2"/>
        <v>74.58148589214062</v>
      </c>
      <c r="H90" s="2"/>
      <c r="I90" s="3">
        <f t="shared" si="3"/>
        <v>77.476864967391251</v>
      </c>
      <c r="J90" s="3"/>
    </row>
    <row r="91" spans="1:10" x14ac:dyDescent="0.25">
      <c r="A91" s="77"/>
      <c r="B91" s="64" t="s">
        <v>315</v>
      </c>
      <c r="C91" s="1">
        <v>75.561511276463747</v>
      </c>
      <c r="D91" s="2">
        <v>77.258905100501551</v>
      </c>
      <c r="E91" s="34"/>
      <c r="F91" s="4"/>
      <c r="G91" s="1">
        <f t="shared" si="2"/>
        <v>75.561511276463747</v>
      </c>
      <c r="H91" s="2"/>
      <c r="I91" s="3">
        <f t="shared" si="3"/>
        <v>77.258905100501551</v>
      </c>
      <c r="J91" s="3"/>
    </row>
    <row r="92" spans="1:10" x14ac:dyDescent="0.25">
      <c r="A92" s="77"/>
      <c r="B92" s="64" t="s">
        <v>319</v>
      </c>
      <c r="C92" s="1">
        <v>77.173043555920074</v>
      </c>
      <c r="D92" s="2">
        <v>77.167918770203116</v>
      </c>
      <c r="E92" s="34"/>
      <c r="F92" s="4"/>
      <c r="G92" s="1">
        <f t="shared" si="2"/>
        <v>77.173043555920074</v>
      </c>
      <c r="H92" s="2"/>
      <c r="I92" s="3">
        <f t="shared" si="3"/>
        <v>77.167918770203116</v>
      </c>
      <c r="J92" s="3"/>
    </row>
    <row r="93" spans="1:10" x14ac:dyDescent="0.25">
      <c r="A93" s="77"/>
      <c r="B93" s="64" t="s">
        <v>385</v>
      </c>
      <c r="C93" s="1">
        <v>80.648643605339018</v>
      </c>
      <c r="D93" s="2">
        <v>77.167907872811611</v>
      </c>
      <c r="E93" s="34"/>
      <c r="F93" s="4"/>
      <c r="G93" s="1">
        <f t="shared" si="2"/>
        <v>80.648643605339018</v>
      </c>
      <c r="H93" s="2"/>
      <c r="I93" s="3">
        <f t="shared" si="3"/>
        <v>77.167907872811611</v>
      </c>
      <c r="J93" s="3"/>
    </row>
    <row r="94" spans="1:10" x14ac:dyDescent="0.25">
      <c r="A94" s="77"/>
      <c r="B94" s="64" t="s">
        <v>296</v>
      </c>
      <c r="C94" s="1">
        <v>69.610413794482042</v>
      </c>
      <c r="D94" s="2">
        <v>72.161784376379728</v>
      </c>
      <c r="E94" s="34">
        <v>80.828325904360426</v>
      </c>
      <c r="F94" s="4">
        <v>82.078924640168665</v>
      </c>
      <c r="G94" s="1">
        <f t="shared" si="2"/>
        <v>75.219369849421241</v>
      </c>
      <c r="H94" s="2">
        <f>STDEV(D94,F94)</f>
        <v>7.0124771305033038</v>
      </c>
      <c r="I94" s="3">
        <f t="shared" si="3"/>
        <v>77.120354508274204</v>
      </c>
      <c r="J94" s="3">
        <f>STDEV(D94,F94)</f>
        <v>7.0124771305033038</v>
      </c>
    </row>
    <row r="95" spans="1:10" x14ac:dyDescent="0.25">
      <c r="A95" s="77"/>
      <c r="B95" s="64" t="s">
        <v>332</v>
      </c>
      <c r="C95" s="1">
        <v>69.426431679833016</v>
      </c>
      <c r="D95" s="2">
        <v>74.419953441275652</v>
      </c>
      <c r="E95" s="34">
        <v>78.73634257597304</v>
      </c>
      <c r="F95" s="4">
        <v>79.351126703508029</v>
      </c>
      <c r="G95" s="1">
        <f t="shared" si="2"/>
        <v>74.081387127903028</v>
      </c>
      <c r="H95" s="2">
        <f>STDEV(D95,F95)</f>
        <v>3.4868660529303033</v>
      </c>
      <c r="I95" s="3">
        <f t="shared" si="3"/>
        <v>76.885540072391848</v>
      </c>
      <c r="J95" s="3">
        <f>STDEV(D95,F95)</f>
        <v>3.4868660529303033</v>
      </c>
    </row>
    <row r="96" spans="1:10" x14ac:dyDescent="0.25">
      <c r="A96" s="77"/>
      <c r="B96" s="64" t="s">
        <v>323</v>
      </c>
      <c r="C96" s="1">
        <v>74.514679748103092</v>
      </c>
      <c r="D96" s="2">
        <v>76.717312939143241</v>
      </c>
      <c r="E96" s="34"/>
      <c r="F96" s="4"/>
      <c r="G96" s="1">
        <f t="shared" si="2"/>
        <v>74.514679748103092</v>
      </c>
      <c r="H96" s="2"/>
      <c r="I96" s="3">
        <f t="shared" si="3"/>
        <v>76.717312939143241</v>
      </c>
      <c r="J96" s="3"/>
    </row>
    <row r="97" spans="1:10" x14ac:dyDescent="0.25">
      <c r="A97" s="77"/>
      <c r="B97" s="64" t="s">
        <v>389</v>
      </c>
      <c r="C97" s="1">
        <v>79.97861493178894</v>
      </c>
      <c r="D97" s="2">
        <v>76.711840683708587</v>
      </c>
      <c r="E97" s="34"/>
      <c r="F97" s="4"/>
      <c r="G97" s="1">
        <f t="shared" si="2"/>
        <v>79.97861493178894</v>
      </c>
      <c r="H97" s="2"/>
      <c r="I97" s="3">
        <f t="shared" si="3"/>
        <v>76.711840683708587</v>
      </c>
      <c r="J97" s="3"/>
    </row>
    <row r="98" spans="1:10" x14ac:dyDescent="0.25">
      <c r="A98" s="77"/>
      <c r="B98" s="64" t="s">
        <v>327</v>
      </c>
      <c r="C98" s="1">
        <v>75.320637727493349</v>
      </c>
      <c r="D98" s="2">
        <v>76.680948157369656</v>
      </c>
      <c r="E98" s="34"/>
      <c r="F98" s="4"/>
      <c r="G98" s="1">
        <f t="shared" si="2"/>
        <v>75.320637727493349</v>
      </c>
      <c r="H98" s="2"/>
      <c r="I98" s="3">
        <f t="shared" si="3"/>
        <v>76.680948157369656</v>
      </c>
      <c r="J98" s="3"/>
    </row>
    <row r="99" spans="1:10" x14ac:dyDescent="0.25">
      <c r="A99" s="77"/>
      <c r="B99" s="64" t="s">
        <v>331</v>
      </c>
      <c r="C99" s="1">
        <v>77.682853210744057</v>
      </c>
      <c r="D99" s="2">
        <v>76.595874449697021</v>
      </c>
      <c r="E99" s="34"/>
      <c r="F99" s="4"/>
      <c r="G99" s="1">
        <f t="shared" si="2"/>
        <v>77.682853210744057</v>
      </c>
      <c r="H99" s="2"/>
      <c r="I99" s="3">
        <f t="shared" si="3"/>
        <v>76.595874449697021</v>
      </c>
      <c r="J99" s="3"/>
    </row>
    <row r="100" spans="1:10" x14ac:dyDescent="0.25">
      <c r="A100" s="77"/>
      <c r="B100" s="64" t="s">
        <v>393</v>
      </c>
      <c r="C100" s="1">
        <v>78.473691506721551</v>
      </c>
      <c r="D100" s="2">
        <v>76.319972539656177</v>
      </c>
      <c r="E100" s="34"/>
      <c r="F100" s="4"/>
      <c r="G100" s="1">
        <f t="shared" si="2"/>
        <v>78.473691506721551</v>
      </c>
      <c r="H100" s="2"/>
      <c r="I100" s="3">
        <f t="shared" si="3"/>
        <v>76.319972539656177</v>
      </c>
      <c r="J100" s="3"/>
    </row>
    <row r="101" spans="1:10" x14ac:dyDescent="0.25">
      <c r="A101" s="77"/>
      <c r="B101" s="64" t="s">
        <v>283</v>
      </c>
      <c r="C101" s="1">
        <v>67.767358563299851</v>
      </c>
      <c r="D101" s="2">
        <v>70.926056757465091</v>
      </c>
      <c r="E101" s="34">
        <v>80.754440912226343</v>
      </c>
      <c r="F101" s="4">
        <v>81.70363445223451</v>
      </c>
      <c r="G101" s="1">
        <f t="shared" si="2"/>
        <v>74.260899737763097</v>
      </c>
      <c r="H101" s="2">
        <f>STDEV(D101,F101)</f>
        <v>7.6208982727363352</v>
      </c>
      <c r="I101" s="3">
        <f t="shared" si="3"/>
        <v>76.314845604849808</v>
      </c>
      <c r="J101" s="3">
        <f>STDEV(D101,F101)</f>
        <v>7.6208982727363352</v>
      </c>
    </row>
    <row r="102" spans="1:10" x14ac:dyDescent="0.25">
      <c r="A102" s="77"/>
      <c r="B102" s="64" t="s">
        <v>335</v>
      </c>
      <c r="C102" s="1">
        <v>74.090537855832494</v>
      </c>
      <c r="D102" s="2">
        <v>76.278049815358656</v>
      </c>
      <c r="E102" s="34"/>
      <c r="F102" s="4"/>
      <c r="G102" s="1">
        <f t="shared" si="2"/>
        <v>74.090537855832494</v>
      </c>
      <c r="H102" s="2"/>
      <c r="I102" s="3">
        <f t="shared" si="3"/>
        <v>76.278049815358656</v>
      </c>
      <c r="J102" s="3"/>
    </row>
    <row r="103" spans="1:10" x14ac:dyDescent="0.25">
      <c r="A103" s="77"/>
      <c r="B103" s="64" t="s">
        <v>339</v>
      </c>
      <c r="C103" s="1">
        <v>75.403845111013325</v>
      </c>
      <c r="D103" s="2">
        <v>76.118928302276956</v>
      </c>
      <c r="E103" s="34"/>
      <c r="F103" s="4"/>
      <c r="G103" s="1">
        <f t="shared" si="2"/>
        <v>75.403845111013325</v>
      </c>
      <c r="H103" s="2"/>
      <c r="I103" s="3">
        <f t="shared" si="3"/>
        <v>76.118928302276956</v>
      </c>
      <c r="J103" s="3"/>
    </row>
    <row r="104" spans="1:10" x14ac:dyDescent="0.25">
      <c r="A104" s="77"/>
      <c r="B104" s="64" t="s">
        <v>377</v>
      </c>
      <c r="C104" s="1">
        <v>74.689283271627005</v>
      </c>
      <c r="D104" s="2">
        <v>75.993356291246883</v>
      </c>
      <c r="E104" s="34"/>
      <c r="F104" s="4"/>
      <c r="G104" s="1">
        <f t="shared" si="2"/>
        <v>74.689283271627005</v>
      </c>
      <c r="H104" s="2"/>
      <c r="I104" s="3">
        <f t="shared" si="3"/>
        <v>75.993356291246883</v>
      </c>
      <c r="J104" s="3"/>
    </row>
    <row r="105" spans="1:10" x14ac:dyDescent="0.25">
      <c r="A105" s="77"/>
      <c r="B105" s="64" t="s">
        <v>343</v>
      </c>
      <c r="C105" s="1">
        <v>74.30973945856708</v>
      </c>
      <c r="D105" s="2">
        <v>75.939665912661312</v>
      </c>
      <c r="E105" s="34"/>
      <c r="F105" s="4"/>
      <c r="G105" s="1">
        <f t="shared" si="2"/>
        <v>74.30973945856708</v>
      </c>
      <c r="H105" s="2"/>
      <c r="I105" s="3">
        <f t="shared" si="3"/>
        <v>75.939665912661312</v>
      </c>
      <c r="J105" s="3"/>
    </row>
    <row r="106" spans="1:10" x14ac:dyDescent="0.25">
      <c r="A106" s="77"/>
      <c r="B106" s="64" t="s">
        <v>396</v>
      </c>
      <c r="C106" s="1">
        <v>82.577408312783348</v>
      </c>
      <c r="D106" s="2">
        <v>75.856162184185436</v>
      </c>
      <c r="E106" s="34"/>
      <c r="F106" s="4"/>
      <c r="G106" s="1">
        <f t="shared" si="2"/>
        <v>82.577408312783348</v>
      </c>
      <c r="H106" s="2"/>
      <c r="I106" s="3">
        <f t="shared" si="3"/>
        <v>75.856162184185436</v>
      </c>
      <c r="J106" s="3"/>
    </row>
    <row r="107" spans="1:10" x14ac:dyDescent="0.25">
      <c r="A107" s="77"/>
      <c r="B107" s="64" t="s">
        <v>348</v>
      </c>
      <c r="C107" s="1">
        <v>72.917402826952625</v>
      </c>
      <c r="D107" s="2">
        <v>73.042257967025122</v>
      </c>
      <c r="E107" s="34">
        <v>78.167667489149423</v>
      </c>
      <c r="F107" s="4">
        <v>78.406788356449937</v>
      </c>
      <c r="G107" s="1">
        <f t="shared" si="2"/>
        <v>75.542535158051024</v>
      </c>
      <c r="H107" s="2">
        <f>STDEV(D107,F107)</f>
        <v>3.7932958162435968</v>
      </c>
      <c r="I107" s="3">
        <f t="shared" si="3"/>
        <v>75.724523161737523</v>
      </c>
      <c r="J107" s="3">
        <f>STDEV(D107,F107)</f>
        <v>3.7932958162435968</v>
      </c>
    </row>
    <row r="108" spans="1:10" x14ac:dyDescent="0.25">
      <c r="A108" s="77"/>
      <c r="B108" s="64" t="s">
        <v>380</v>
      </c>
      <c r="C108" s="1">
        <v>76.382564380011743</v>
      </c>
      <c r="D108" s="2">
        <v>75.695026454121077</v>
      </c>
      <c r="E108" s="34"/>
      <c r="F108" s="4"/>
      <c r="G108" s="1">
        <f t="shared" si="2"/>
        <v>76.382564380011743</v>
      </c>
      <c r="H108" s="2"/>
      <c r="I108" s="3">
        <f t="shared" si="3"/>
        <v>75.695026454121077</v>
      </c>
      <c r="J108" s="3"/>
    </row>
    <row r="109" spans="1:10" x14ac:dyDescent="0.25">
      <c r="A109" s="77"/>
      <c r="B109" s="64" t="s">
        <v>400</v>
      </c>
      <c r="C109" s="1">
        <v>78.834459927781651</v>
      </c>
      <c r="D109" s="2">
        <v>75.52721633300105</v>
      </c>
      <c r="E109" s="34"/>
      <c r="F109" s="4"/>
      <c r="G109" s="1">
        <f t="shared" si="2"/>
        <v>78.834459927781651</v>
      </c>
      <c r="H109" s="2"/>
      <c r="I109" s="3">
        <f t="shared" si="3"/>
        <v>75.52721633300105</v>
      </c>
      <c r="J109" s="3"/>
    </row>
    <row r="110" spans="1:10" x14ac:dyDescent="0.25">
      <c r="A110" s="77"/>
      <c r="B110" s="64" t="s">
        <v>404</v>
      </c>
      <c r="C110" s="1">
        <v>78.048862127372217</v>
      </c>
      <c r="D110" s="2">
        <v>75.465032995696063</v>
      </c>
      <c r="E110" s="34"/>
      <c r="F110" s="4"/>
      <c r="G110" s="1">
        <f t="shared" si="2"/>
        <v>78.048862127372217</v>
      </c>
      <c r="H110" s="2"/>
      <c r="I110" s="3">
        <f t="shared" si="3"/>
        <v>75.465032995696063</v>
      </c>
      <c r="J110" s="3"/>
    </row>
    <row r="111" spans="1:10" x14ac:dyDescent="0.25">
      <c r="A111" s="77"/>
      <c r="B111" s="64" t="s">
        <v>347</v>
      </c>
      <c r="C111" s="1">
        <v>73.440131639013032</v>
      </c>
      <c r="D111" s="2">
        <v>75.38275540361839</v>
      </c>
      <c r="E111" s="34"/>
      <c r="F111" s="4"/>
      <c r="G111" s="1">
        <f t="shared" si="2"/>
        <v>73.440131639013032</v>
      </c>
      <c r="H111" s="2"/>
      <c r="I111" s="3">
        <f t="shared" si="3"/>
        <v>75.38275540361839</v>
      </c>
      <c r="J111" s="3"/>
    </row>
    <row r="112" spans="1:10" x14ac:dyDescent="0.25">
      <c r="A112" s="77"/>
      <c r="B112" s="64" t="s">
        <v>383</v>
      </c>
      <c r="C112" s="1">
        <v>72.75071242356897</v>
      </c>
      <c r="D112" s="2">
        <v>75.305293891040989</v>
      </c>
      <c r="E112" s="34"/>
      <c r="F112" s="4"/>
      <c r="G112" s="1">
        <f t="shared" si="2"/>
        <v>72.75071242356897</v>
      </c>
      <c r="H112" s="2"/>
      <c r="I112" s="3">
        <f t="shared" si="3"/>
        <v>75.305293891040989</v>
      </c>
      <c r="J112" s="3"/>
    </row>
    <row r="113" spans="1:10" x14ac:dyDescent="0.25">
      <c r="A113" s="77"/>
      <c r="B113" s="64" t="s">
        <v>387</v>
      </c>
      <c r="C113" s="1">
        <v>73.085021343008961</v>
      </c>
      <c r="D113" s="2">
        <v>75.276774073112378</v>
      </c>
      <c r="E113" s="34"/>
      <c r="F113" s="4"/>
      <c r="G113" s="1">
        <f t="shared" si="2"/>
        <v>73.085021343008961</v>
      </c>
      <c r="H113" s="2"/>
      <c r="I113" s="3">
        <f t="shared" si="3"/>
        <v>75.276774073112378</v>
      </c>
      <c r="J113" s="3"/>
    </row>
    <row r="114" spans="1:10" x14ac:dyDescent="0.25">
      <c r="A114" s="77"/>
      <c r="B114" s="65" t="s">
        <v>407</v>
      </c>
      <c r="C114" s="38">
        <v>78.616128513625327</v>
      </c>
      <c r="D114" s="39">
        <v>75.088912433137821</v>
      </c>
      <c r="E114" s="36"/>
      <c r="F114" s="50"/>
      <c r="G114" s="1">
        <f t="shared" si="2"/>
        <v>78.616128513625327</v>
      </c>
      <c r="H114" s="2"/>
      <c r="I114" s="3">
        <f t="shared" si="3"/>
        <v>75.088912433137821</v>
      </c>
      <c r="J114" s="3"/>
    </row>
    <row r="115" spans="1:10" x14ac:dyDescent="0.25">
      <c r="A115" s="77"/>
      <c r="B115" s="64" t="s">
        <v>411</v>
      </c>
      <c r="C115" s="1">
        <v>77.24303745124837</v>
      </c>
      <c r="D115" s="2">
        <v>75.022438835423856</v>
      </c>
      <c r="E115" s="34"/>
      <c r="F115" s="4"/>
      <c r="G115" s="1">
        <f t="shared" si="2"/>
        <v>77.24303745124837</v>
      </c>
      <c r="H115" s="2"/>
      <c r="I115" s="3">
        <f t="shared" si="3"/>
        <v>75.022438835423856</v>
      </c>
      <c r="J115" s="3"/>
    </row>
    <row r="116" spans="1:10" x14ac:dyDescent="0.25">
      <c r="A116" s="77"/>
      <c r="B116" s="64" t="s">
        <v>414</v>
      </c>
      <c r="C116" s="1">
        <v>74.560623361518054</v>
      </c>
      <c r="D116" s="2">
        <v>74.826116201932308</v>
      </c>
      <c r="E116" s="34"/>
      <c r="F116" s="4"/>
      <c r="G116" s="1">
        <f t="shared" si="2"/>
        <v>74.560623361518054</v>
      </c>
      <c r="H116" s="2"/>
      <c r="I116" s="3">
        <f t="shared" si="3"/>
        <v>74.826116201932308</v>
      </c>
      <c r="J116" s="3"/>
    </row>
    <row r="117" spans="1:10" x14ac:dyDescent="0.25">
      <c r="A117" s="77"/>
      <c r="B117" s="64" t="s">
        <v>351</v>
      </c>
      <c r="C117" s="1">
        <v>73.979206788533531</v>
      </c>
      <c r="D117" s="2">
        <v>74.8152943229275</v>
      </c>
      <c r="E117" s="34"/>
      <c r="F117" s="4"/>
      <c r="G117" s="1">
        <f t="shared" si="2"/>
        <v>73.979206788533531</v>
      </c>
      <c r="H117" s="2"/>
      <c r="I117" s="3">
        <f t="shared" si="3"/>
        <v>74.8152943229275</v>
      </c>
      <c r="J117" s="3"/>
    </row>
    <row r="118" spans="1:10" x14ac:dyDescent="0.25">
      <c r="A118" s="77"/>
      <c r="B118" s="64" t="s">
        <v>391</v>
      </c>
      <c r="C118" s="1">
        <v>71.685925304652514</v>
      </c>
      <c r="D118" s="2">
        <v>74.467231131637561</v>
      </c>
      <c r="E118" s="34"/>
      <c r="F118" s="4"/>
      <c r="G118" s="1">
        <f t="shared" si="2"/>
        <v>71.685925304652514</v>
      </c>
      <c r="H118" s="2"/>
      <c r="I118" s="3">
        <f t="shared" si="3"/>
        <v>74.467231131637561</v>
      </c>
      <c r="J118" s="3"/>
    </row>
    <row r="119" spans="1:10" x14ac:dyDescent="0.25">
      <c r="A119" s="77"/>
      <c r="B119" s="65" t="s">
        <v>418</v>
      </c>
      <c r="C119" s="38">
        <v>75.967405589714474</v>
      </c>
      <c r="D119" s="39">
        <v>74.111676522302602</v>
      </c>
      <c r="E119" s="36"/>
      <c r="F119" s="50"/>
      <c r="G119" s="1">
        <f t="shared" si="2"/>
        <v>75.967405589714474</v>
      </c>
      <c r="H119" s="2"/>
      <c r="I119" s="3">
        <f t="shared" si="3"/>
        <v>74.111676522302602</v>
      </c>
      <c r="J119" s="3"/>
    </row>
    <row r="120" spans="1:10" x14ac:dyDescent="0.25">
      <c r="A120" s="77"/>
      <c r="B120" s="64" t="s">
        <v>355</v>
      </c>
      <c r="C120" s="1">
        <v>73.178986381709251</v>
      </c>
      <c r="D120" s="2">
        <v>74.102993709055724</v>
      </c>
      <c r="E120" s="34"/>
      <c r="F120" s="4"/>
      <c r="G120" s="1">
        <f t="shared" si="2"/>
        <v>73.178986381709251</v>
      </c>
      <c r="H120" s="2"/>
      <c r="I120" s="3">
        <f t="shared" si="3"/>
        <v>74.102993709055724</v>
      </c>
      <c r="J120" s="3"/>
    </row>
    <row r="121" spans="1:10" x14ac:dyDescent="0.25">
      <c r="A121" s="77"/>
      <c r="B121" s="66" t="s">
        <v>422</v>
      </c>
      <c r="C121" s="38">
        <v>75.129844588423794</v>
      </c>
      <c r="D121" s="39">
        <v>74.076350780340334</v>
      </c>
      <c r="E121" s="52"/>
      <c r="F121" s="53"/>
      <c r="G121" s="1">
        <f t="shared" si="2"/>
        <v>75.129844588423794</v>
      </c>
      <c r="H121" s="2"/>
      <c r="I121" s="3">
        <f t="shared" si="3"/>
        <v>74.076350780340334</v>
      </c>
      <c r="J121" s="3"/>
    </row>
    <row r="122" spans="1:10" x14ac:dyDescent="0.25">
      <c r="A122" s="77"/>
      <c r="B122" s="64" t="s">
        <v>359</v>
      </c>
      <c r="C122" s="1">
        <v>72.712105750846376</v>
      </c>
      <c r="D122" s="2">
        <v>73.978192662917152</v>
      </c>
      <c r="E122" s="34"/>
      <c r="F122" s="4"/>
      <c r="G122" s="1">
        <f t="shared" si="2"/>
        <v>72.712105750846376</v>
      </c>
      <c r="H122" s="2"/>
      <c r="I122" s="3">
        <f t="shared" si="3"/>
        <v>73.978192662917152</v>
      </c>
      <c r="J122" s="3"/>
    </row>
    <row r="123" spans="1:10" x14ac:dyDescent="0.25">
      <c r="A123" s="77"/>
      <c r="B123" s="64" t="s">
        <v>398</v>
      </c>
      <c r="C123" s="1">
        <v>74.614892327205254</v>
      </c>
      <c r="D123" s="2">
        <v>73.832460346857658</v>
      </c>
      <c r="E123" s="34"/>
      <c r="F123" s="4"/>
      <c r="G123" s="1">
        <f t="shared" si="2"/>
        <v>74.614892327205254</v>
      </c>
      <c r="H123" s="2"/>
      <c r="I123" s="3">
        <f t="shared" si="3"/>
        <v>73.832460346857658</v>
      </c>
      <c r="J123" s="3"/>
    </row>
    <row r="124" spans="1:10" x14ac:dyDescent="0.25">
      <c r="A124" s="77"/>
      <c r="B124" s="64" t="s">
        <v>402</v>
      </c>
      <c r="C124" s="1">
        <v>74.500460838502633</v>
      </c>
      <c r="D124" s="2">
        <v>73.771051283589912</v>
      </c>
      <c r="E124" s="34"/>
      <c r="F124" s="4"/>
      <c r="G124" s="1">
        <f t="shared" si="2"/>
        <v>74.500460838502633</v>
      </c>
      <c r="H124" s="2"/>
      <c r="I124" s="3">
        <f t="shared" si="3"/>
        <v>73.771051283589912</v>
      </c>
      <c r="J124" s="3"/>
    </row>
    <row r="125" spans="1:10" x14ac:dyDescent="0.25">
      <c r="A125" s="77"/>
      <c r="B125" s="64" t="s">
        <v>426</v>
      </c>
      <c r="C125" s="1">
        <v>78.400534982040043</v>
      </c>
      <c r="D125" s="2">
        <v>73.636055231895455</v>
      </c>
      <c r="E125" s="34"/>
      <c r="F125" s="4"/>
      <c r="G125" s="1">
        <f t="shared" si="2"/>
        <v>78.400534982040043</v>
      </c>
      <c r="H125" s="2"/>
      <c r="I125" s="3">
        <f t="shared" si="3"/>
        <v>73.636055231895455</v>
      </c>
      <c r="J125" s="3"/>
    </row>
    <row r="126" spans="1:10" x14ac:dyDescent="0.25">
      <c r="A126" s="77"/>
      <c r="B126" s="64" t="s">
        <v>430</v>
      </c>
      <c r="C126" s="1">
        <v>75.627104691040699</v>
      </c>
      <c r="D126" s="2">
        <v>73.451321980747096</v>
      </c>
      <c r="E126" s="34"/>
      <c r="F126" s="4"/>
      <c r="G126" s="1">
        <f t="shared" si="2"/>
        <v>75.627104691040699</v>
      </c>
      <c r="H126" s="2"/>
      <c r="I126" s="3">
        <f t="shared" si="3"/>
        <v>73.451321980747096</v>
      </c>
      <c r="J126" s="3"/>
    </row>
    <row r="127" spans="1:10" x14ac:dyDescent="0.25">
      <c r="A127" s="77"/>
      <c r="B127" s="67" t="s">
        <v>433</v>
      </c>
      <c r="C127" s="1">
        <v>76.346865149912148</v>
      </c>
      <c r="D127" s="2">
        <v>73.231354944114315</v>
      </c>
      <c r="E127" s="34"/>
      <c r="F127" s="4"/>
      <c r="G127" s="1">
        <f t="shared" si="2"/>
        <v>76.346865149912148</v>
      </c>
      <c r="H127" s="2"/>
      <c r="I127" s="3">
        <f t="shared" si="3"/>
        <v>73.231354944114315</v>
      </c>
      <c r="J127" s="3"/>
    </row>
    <row r="128" spans="1:10" x14ac:dyDescent="0.25">
      <c r="A128" s="77"/>
      <c r="B128" s="67" t="s">
        <v>435</v>
      </c>
      <c r="C128" s="1">
        <v>79.113971702295331</v>
      </c>
      <c r="D128" s="2">
        <v>73.151358002221215</v>
      </c>
      <c r="E128" s="34"/>
      <c r="F128" s="4"/>
      <c r="G128" s="1">
        <f t="shared" si="2"/>
        <v>79.113971702295331</v>
      </c>
      <c r="H128" s="2"/>
      <c r="I128" s="3">
        <f t="shared" si="3"/>
        <v>73.151358002221215</v>
      </c>
      <c r="J128" s="3"/>
    </row>
    <row r="129" spans="1:10" x14ac:dyDescent="0.25">
      <c r="A129" s="77"/>
      <c r="B129" s="67" t="s">
        <v>437</v>
      </c>
      <c r="C129" s="1">
        <v>75.730433669485222</v>
      </c>
      <c r="D129" s="2">
        <v>72.915095215459118</v>
      </c>
      <c r="E129" s="34"/>
      <c r="F129" s="4"/>
      <c r="G129" s="1">
        <f t="shared" si="2"/>
        <v>75.730433669485222</v>
      </c>
      <c r="H129" s="2"/>
      <c r="I129" s="3">
        <f t="shared" si="3"/>
        <v>72.915095215459118</v>
      </c>
      <c r="J129" s="3"/>
    </row>
    <row r="130" spans="1:10" x14ac:dyDescent="0.25">
      <c r="A130" s="77"/>
      <c r="B130" s="67" t="s">
        <v>439</v>
      </c>
      <c r="C130" s="34">
        <v>81.401249212989882</v>
      </c>
      <c r="D130" s="4">
        <v>72.784046331501756</v>
      </c>
      <c r="E130" s="34"/>
      <c r="F130" s="4"/>
      <c r="G130" s="1">
        <f t="shared" si="2"/>
        <v>81.401249212989882</v>
      </c>
      <c r="H130" s="2"/>
      <c r="I130" s="3">
        <f t="shared" si="3"/>
        <v>72.784046331501756</v>
      </c>
      <c r="J130" s="3"/>
    </row>
    <row r="131" spans="1:10" x14ac:dyDescent="0.25">
      <c r="A131" s="77"/>
      <c r="B131" s="67" t="s">
        <v>441</v>
      </c>
      <c r="C131" s="34">
        <v>74.588273262051956</v>
      </c>
      <c r="D131" s="4">
        <v>72.768621824586887</v>
      </c>
      <c r="E131" s="34"/>
      <c r="F131" s="4"/>
      <c r="G131" s="1">
        <f t="shared" si="2"/>
        <v>74.588273262051956</v>
      </c>
      <c r="H131" s="2"/>
      <c r="I131" s="3">
        <f t="shared" si="3"/>
        <v>72.768621824586887</v>
      </c>
      <c r="J131" s="3"/>
    </row>
    <row r="132" spans="1:10" x14ac:dyDescent="0.25">
      <c r="A132" s="77"/>
      <c r="B132" s="67" t="s">
        <v>443</v>
      </c>
      <c r="C132" s="1">
        <v>80.506204668082034</v>
      </c>
      <c r="D132" s="2">
        <v>72.756224274830259</v>
      </c>
      <c r="E132" s="34"/>
      <c r="F132" s="4"/>
      <c r="G132" s="1">
        <f t="shared" si="2"/>
        <v>80.506204668082034</v>
      </c>
      <c r="H132" s="2"/>
      <c r="I132" s="3">
        <f t="shared" si="3"/>
        <v>72.756224274830259</v>
      </c>
      <c r="J132" s="3"/>
    </row>
    <row r="133" spans="1:10" x14ac:dyDescent="0.25">
      <c r="A133" s="77"/>
      <c r="B133" s="67" t="s">
        <v>445</v>
      </c>
      <c r="C133" s="1">
        <v>72.072860223145113</v>
      </c>
      <c r="D133" s="2">
        <v>72.718127076401373</v>
      </c>
      <c r="E133" s="34"/>
      <c r="F133" s="4"/>
      <c r="G133" s="1">
        <f t="shared" ref="G133:G196" si="4">AVERAGE(C133,E133)</f>
        <v>72.072860223145113</v>
      </c>
      <c r="H133" s="2"/>
      <c r="I133" s="3">
        <f t="shared" ref="I133:I196" si="5">AVERAGE(D133,F133)</f>
        <v>72.718127076401373</v>
      </c>
      <c r="J133" s="3"/>
    </row>
    <row r="134" spans="1:10" x14ac:dyDescent="0.25">
      <c r="A134" s="77"/>
      <c r="B134" s="67" t="s">
        <v>447</v>
      </c>
      <c r="C134" s="34">
        <v>75.646369700804144</v>
      </c>
      <c r="D134" s="4">
        <v>72.661213237159458</v>
      </c>
      <c r="E134" s="34"/>
      <c r="F134" s="4"/>
      <c r="G134" s="1">
        <f t="shared" si="4"/>
        <v>75.646369700804144</v>
      </c>
      <c r="H134" s="2"/>
      <c r="I134" s="3">
        <f t="shared" si="5"/>
        <v>72.661213237159458</v>
      </c>
      <c r="J134" s="3"/>
    </row>
    <row r="135" spans="1:10" x14ac:dyDescent="0.25">
      <c r="A135" s="77"/>
      <c r="B135" s="67" t="s">
        <v>449</v>
      </c>
      <c r="C135" s="1">
        <v>74.670736293714057</v>
      </c>
      <c r="D135" s="2">
        <v>72.62342050029612</v>
      </c>
      <c r="E135" s="34"/>
      <c r="F135" s="4"/>
      <c r="G135" s="1">
        <f t="shared" si="4"/>
        <v>74.670736293714057</v>
      </c>
      <c r="H135" s="2"/>
      <c r="I135" s="3">
        <f t="shared" si="5"/>
        <v>72.62342050029612</v>
      </c>
      <c r="J135" s="3"/>
    </row>
    <row r="136" spans="1:10" x14ac:dyDescent="0.25">
      <c r="A136" s="77"/>
      <c r="B136" s="68" t="s">
        <v>451</v>
      </c>
      <c r="C136" s="38">
        <v>75.565780676072166</v>
      </c>
      <c r="D136" s="39">
        <v>72.620283583044198</v>
      </c>
      <c r="E136" s="36"/>
      <c r="F136" s="50"/>
      <c r="G136" s="1">
        <f t="shared" si="4"/>
        <v>75.565780676072166</v>
      </c>
      <c r="H136" s="2"/>
      <c r="I136" s="3">
        <f t="shared" si="5"/>
        <v>72.620283583044198</v>
      </c>
      <c r="J136" s="3"/>
    </row>
    <row r="137" spans="1:10" x14ac:dyDescent="0.25">
      <c r="A137" s="77"/>
      <c r="B137" s="67" t="s">
        <v>453</v>
      </c>
      <c r="C137" s="1">
        <v>75.730574504042551</v>
      </c>
      <c r="D137" s="2">
        <v>72.598823709500309</v>
      </c>
      <c r="E137" s="34"/>
      <c r="F137" s="4"/>
      <c r="G137" s="1">
        <f t="shared" si="4"/>
        <v>75.730574504042551</v>
      </c>
      <c r="H137" s="2"/>
      <c r="I137" s="3">
        <f t="shared" si="5"/>
        <v>72.598823709500309</v>
      </c>
      <c r="J137" s="3"/>
    </row>
    <row r="138" spans="1:10" x14ac:dyDescent="0.25">
      <c r="A138" s="77"/>
      <c r="B138" s="67" t="s">
        <v>455</v>
      </c>
      <c r="C138" s="1">
        <v>83.116790116308152</v>
      </c>
      <c r="D138" s="2">
        <v>72.565609953314208</v>
      </c>
      <c r="E138" s="34"/>
      <c r="F138" s="4"/>
      <c r="G138" s="1">
        <f t="shared" si="4"/>
        <v>83.116790116308152</v>
      </c>
      <c r="H138" s="2"/>
      <c r="I138" s="3">
        <f t="shared" si="5"/>
        <v>72.565609953314208</v>
      </c>
      <c r="J138" s="3"/>
    </row>
    <row r="139" spans="1:10" x14ac:dyDescent="0.25">
      <c r="A139" s="77"/>
      <c r="B139" s="67" t="s">
        <v>409</v>
      </c>
      <c r="C139" s="1">
        <v>69.808655043084229</v>
      </c>
      <c r="D139" s="2">
        <v>72.387105390377073</v>
      </c>
      <c r="E139" s="34"/>
      <c r="F139" s="4"/>
      <c r="G139" s="1">
        <f t="shared" si="4"/>
        <v>69.808655043084229</v>
      </c>
      <c r="H139" s="2"/>
      <c r="I139" s="3">
        <f t="shared" si="5"/>
        <v>72.387105390377073</v>
      </c>
      <c r="J139" s="3"/>
    </row>
    <row r="140" spans="1:10" x14ac:dyDescent="0.25">
      <c r="A140" s="77"/>
      <c r="B140" s="67" t="s">
        <v>363</v>
      </c>
      <c r="C140" s="1">
        <v>71.026555300605665</v>
      </c>
      <c r="D140" s="2">
        <v>72.349518039939099</v>
      </c>
      <c r="E140" s="34"/>
      <c r="F140" s="4"/>
      <c r="G140" s="1">
        <f t="shared" si="4"/>
        <v>71.026555300605665</v>
      </c>
      <c r="H140" s="2"/>
      <c r="I140" s="3">
        <f t="shared" si="5"/>
        <v>72.349518039939099</v>
      </c>
      <c r="J140" s="3"/>
    </row>
    <row r="141" spans="1:10" x14ac:dyDescent="0.25">
      <c r="A141" s="77"/>
      <c r="B141" s="67" t="s">
        <v>367</v>
      </c>
      <c r="C141" s="1">
        <v>69.305299543669591</v>
      </c>
      <c r="D141" s="2">
        <v>72.324953640381395</v>
      </c>
      <c r="E141" s="34"/>
      <c r="F141" s="4"/>
      <c r="G141" s="1">
        <f t="shared" si="4"/>
        <v>69.305299543669591</v>
      </c>
      <c r="H141" s="2"/>
      <c r="I141" s="3">
        <f t="shared" si="5"/>
        <v>72.324953640381395</v>
      </c>
      <c r="J141" s="3"/>
    </row>
    <row r="142" spans="1:10" x14ac:dyDescent="0.25">
      <c r="A142" s="77"/>
      <c r="B142" s="67" t="s">
        <v>457</v>
      </c>
      <c r="C142" s="1">
        <v>76.122212557925067</v>
      </c>
      <c r="D142" s="2">
        <v>72.317763103392124</v>
      </c>
      <c r="E142" s="34"/>
      <c r="F142" s="4"/>
      <c r="G142" s="1">
        <f t="shared" si="4"/>
        <v>76.122212557925067</v>
      </c>
      <c r="H142" s="2"/>
      <c r="I142" s="3">
        <f t="shared" si="5"/>
        <v>72.317763103392124</v>
      </c>
      <c r="J142" s="3"/>
    </row>
    <row r="143" spans="1:10" x14ac:dyDescent="0.25">
      <c r="A143" s="77"/>
      <c r="B143" s="67" t="s">
        <v>459</v>
      </c>
      <c r="C143" s="1">
        <v>76.097657933147318</v>
      </c>
      <c r="D143" s="2">
        <v>72.238098982435105</v>
      </c>
      <c r="E143" s="34"/>
      <c r="F143" s="4"/>
      <c r="G143" s="1">
        <f t="shared" si="4"/>
        <v>76.097657933147318</v>
      </c>
      <c r="H143" s="2"/>
      <c r="I143" s="3">
        <f t="shared" si="5"/>
        <v>72.238098982435105</v>
      </c>
      <c r="J143" s="3"/>
    </row>
    <row r="144" spans="1:10" x14ac:dyDescent="0.25">
      <c r="A144" s="77"/>
      <c r="B144" s="67" t="s">
        <v>461</v>
      </c>
      <c r="C144" s="1">
        <v>83.252435769914115</v>
      </c>
      <c r="D144" s="2">
        <v>72.079373539327804</v>
      </c>
      <c r="E144" s="34"/>
      <c r="F144" s="4"/>
      <c r="G144" s="1">
        <f t="shared" si="4"/>
        <v>83.252435769914115</v>
      </c>
      <c r="H144" s="2"/>
      <c r="I144" s="3">
        <f t="shared" si="5"/>
        <v>72.079373539327804</v>
      </c>
      <c r="J144" s="3"/>
    </row>
    <row r="145" spans="1:10" x14ac:dyDescent="0.25">
      <c r="A145" s="77"/>
      <c r="B145" s="67" t="s">
        <v>416</v>
      </c>
      <c r="C145" s="1">
        <v>68.644595871567773</v>
      </c>
      <c r="D145" s="2">
        <v>72.012713766989862</v>
      </c>
      <c r="E145" s="34"/>
      <c r="F145" s="4"/>
      <c r="G145" s="1">
        <f t="shared" si="4"/>
        <v>68.644595871567773</v>
      </c>
      <c r="H145" s="2"/>
      <c r="I145" s="3">
        <f t="shared" si="5"/>
        <v>72.012713766989862</v>
      </c>
      <c r="J145" s="3"/>
    </row>
    <row r="146" spans="1:10" x14ac:dyDescent="0.25">
      <c r="A146" s="77"/>
      <c r="B146" s="68" t="s">
        <v>463</v>
      </c>
      <c r="C146" s="38">
        <v>78.61753274860871</v>
      </c>
      <c r="D146" s="39">
        <v>71.993606248787643</v>
      </c>
      <c r="E146" s="36"/>
      <c r="F146" s="50"/>
      <c r="G146" s="1">
        <f t="shared" si="4"/>
        <v>78.61753274860871</v>
      </c>
      <c r="H146" s="2"/>
      <c r="I146" s="3">
        <f t="shared" si="5"/>
        <v>71.993606248787643</v>
      </c>
      <c r="J146" s="3"/>
    </row>
    <row r="147" spans="1:10" x14ac:dyDescent="0.25">
      <c r="A147" s="77"/>
      <c r="B147" s="67" t="s">
        <v>465</v>
      </c>
      <c r="C147" s="34">
        <v>75.75204279037699</v>
      </c>
      <c r="D147" s="4">
        <v>71.988500306883395</v>
      </c>
      <c r="E147" s="34"/>
      <c r="F147" s="4"/>
      <c r="G147" s="1">
        <f t="shared" si="4"/>
        <v>75.75204279037699</v>
      </c>
      <c r="H147" s="2"/>
      <c r="I147" s="3">
        <f t="shared" si="5"/>
        <v>71.988500306883395</v>
      </c>
      <c r="J147" s="3"/>
    </row>
    <row r="148" spans="1:10" x14ac:dyDescent="0.25">
      <c r="A148" s="77"/>
      <c r="B148" s="71" t="s">
        <v>467</v>
      </c>
      <c r="C148" s="1">
        <v>72.039014651670101</v>
      </c>
      <c r="D148" s="2">
        <v>71.842688958358281</v>
      </c>
      <c r="E148" s="34"/>
      <c r="F148" s="4"/>
      <c r="G148" s="1">
        <f t="shared" si="4"/>
        <v>72.039014651670101</v>
      </c>
      <c r="H148" s="2"/>
      <c r="I148" s="3">
        <f t="shared" si="5"/>
        <v>71.842688958358281</v>
      </c>
      <c r="J148" s="3"/>
    </row>
    <row r="149" spans="1:10" x14ac:dyDescent="0.25">
      <c r="A149" s="77"/>
      <c r="B149" s="67" t="s">
        <v>469</v>
      </c>
      <c r="C149" s="1">
        <v>75.100643481762475</v>
      </c>
      <c r="D149" s="2">
        <v>71.811862500574065</v>
      </c>
      <c r="E149" s="34"/>
      <c r="F149" s="4"/>
      <c r="G149" s="1">
        <f t="shared" si="4"/>
        <v>75.100643481762475</v>
      </c>
      <c r="H149" s="2"/>
      <c r="I149" s="3">
        <f t="shared" si="5"/>
        <v>71.811862500574065</v>
      </c>
      <c r="J149" s="3"/>
    </row>
    <row r="150" spans="1:10" x14ac:dyDescent="0.25">
      <c r="A150" s="77"/>
      <c r="B150" s="67" t="s">
        <v>370</v>
      </c>
      <c r="C150" s="1">
        <v>70.203076475098825</v>
      </c>
      <c r="D150" s="2">
        <v>71.758021325414873</v>
      </c>
      <c r="E150" s="34"/>
      <c r="F150" s="4"/>
      <c r="G150" s="1">
        <f t="shared" si="4"/>
        <v>70.203076475098825</v>
      </c>
      <c r="H150" s="2"/>
      <c r="I150" s="3">
        <f t="shared" si="5"/>
        <v>71.758021325414873</v>
      </c>
      <c r="J150" s="3"/>
    </row>
    <row r="151" spans="1:10" x14ac:dyDescent="0.25">
      <c r="A151" s="77"/>
      <c r="B151" s="67" t="s">
        <v>471</v>
      </c>
      <c r="C151" s="1">
        <v>74.480211878756847</v>
      </c>
      <c r="D151" s="2">
        <v>71.605750603425193</v>
      </c>
      <c r="E151" s="34"/>
      <c r="F151" s="4"/>
      <c r="G151" s="1">
        <f t="shared" si="4"/>
        <v>74.480211878756847</v>
      </c>
      <c r="H151" s="2"/>
      <c r="I151" s="3">
        <f t="shared" si="5"/>
        <v>71.605750603425193</v>
      </c>
      <c r="J151" s="3"/>
    </row>
    <row r="152" spans="1:10" x14ac:dyDescent="0.25">
      <c r="A152" s="77"/>
      <c r="B152" s="67" t="s">
        <v>473</v>
      </c>
      <c r="C152" s="1">
        <v>74.725027481406485</v>
      </c>
      <c r="D152" s="2">
        <v>71.576853650940834</v>
      </c>
      <c r="E152" s="34"/>
      <c r="F152" s="4"/>
      <c r="G152" s="1">
        <f t="shared" si="4"/>
        <v>74.725027481406485</v>
      </c>
      <c r="H152" s="2"/>
      <c r="I152" s="3">
        <f t="shared" si="5"/>
        <v>71.576853650940834</v>
      </c>
      <c r="J152" s="3"/>
    </row>
    <row r="153" spans="1:10" x14ac:dyDescent="0.25">
      <c r="A153" s="77"/>
      <c r="B153" s="67" t="s">
        <v>376</v>
      </c>
      <c r="C153" s="1">
        <v>69.163219771546025</v>
      </c>
      <c r="D153" s="2">
        <v>71.501605539633587</v>
      </c>
      <c r="E153" s="34"/>
      <c r="F153" s="4"/>
      <c r="G153" s="1">
        <f t="shared" si="4"/>
        <v>69.163219771546025</v>
      </c>
      <c r="H153" s="2"/>
      <c r="I153" s="3">
        <f t="shared" si="5"/>
        <v>71.501605539633587</v>
      </c>
      <c r="J153" s="3"/>
    </row>
    <row r="154" spans="1:10" x14ac:dyDescent="0.25">
      <c r="A154" s="77"/>
      <c r="B154" s="67" t="s">
        <v>373</v>
      </c>
      <c r="C154" s="1">
        <v>67.153933887550664</v>
      </c>
      <c r="D154" s="2">
        <v>71.339698011106719</v>
      </c>
      <c r="E154" s="34">
        <v>69.743927598977891</v>
      </c>
      <c r="F154" s="4">
        <v>71.650518997873917</v>
      </c>
      <c r="G154" s="1">
        <f t="shared" si="4"/>
        <v>68.44893074326427</v>
      </c>
      <c r="H154" s="2">
        <f>STDEV(D154,F154)</f>
        <v>0.21978362747817942</v>
      </c>
      <c r="I154" s="3">
        <f t="shared" si="5"/>
        <v>71.495108504490318</v>
      </c>
      <c r="J154" s="3">
        <f>STDEV(D154,F154)</f>
        <v>0.21978362747817942</v>
      </c>
    </row>
    <row r="155" spans="1:10" x14ac:dyDescent="0.25">
      <c r="A155" s="77"/>
      <c r="B155" s="67" t="s">
        <v>475</v>
      </c>
      <c r="C155" s="1">
        <v>76.656487099300023</v>
      </c>
      <c r="D155" s="2">
        <v>71.396063044674165</v>
      </c>
      <c r="E155" s="34"/>
      <c r="F155" s="4"/>
      <c r="G155" s="1">
        <f t="shared" si="4"/>
        <v>76.656487099300023</v>
      </c>
      <c r="H155" s="2"/>
      <c r="I155" s="3">
        <f t="shared" si="5"/>
        <v>71.396063044674165</v>
      </c>
      <c r="J155" s="3"/>
    </row>
    <row r="156" spans="1:10" x14ac:dyDescent="0.25">
      <c r="A156" s="77"/>
      <c r="B156" s="69" t="s">
        <v>698</v>
      </c>
      <c r="C156" s="1">
        <v>75.184899322222847</v>
      </c>
      <c r="D156" s="2">
        <v>71.202570765639464</v>
      </c>
      <c r="E156" s="34"/>
      <c r="F156" s="4"/>
      <c r="G156" s="1">
        <f t="shared" si="4"/>
        <v>75.184899322222847</v>
      </c>
      <c r="H156" s="2"/>
      <c r="I156" s="3">
        <f t="shared" si="5"/>
        <v>71.202570765639464</v>
      </c>
      <c r="J156" s="3"/>
    </row>
    <row r="157" spans="1:10" x14ac:dyDescent="0.25">
      <c r="A157" s="77"/>
      <c r="B157" s="67" t="s">
        <v>477</v>
      </c>
      <c r="C157" s="1">
        <v>75.589366645772927</v>
      </c>
      <c r="D157" s="2">
        <v>71.161099835660423</v>
      </c>
      <c r="E157" s="34"/>
      <c r="F157" s="4"/>
      <c r="G157" s="1">
        <f t="shared" si="4"/>
        <v>75.589366645772927</v>
      </c>
      <c r="H157" s="2"/>
      <c r="I157" s="3">
        <f t="shared" si="5"/>
        <v>71.161099835660423</v>
      </c>
      <c r="J157" s="3"/>
    </row>
    <row r="158" spans="1:10" x14ac:dyDescent="0.25">
      <c r="A158" s="77"/>
      <c r="B158" s="67" t="s">
        <v>479</v>
      </c>
      <c r="C158" s="1">
        <v>73.321190534893262</v>
      </c>
      <c r="D158" s="2">
        <v>71.103082229099115</v>
      </c>
      <c r="E158" s="34"/>
      <c r="F158" s="4"/>
      <c r="G158" s="1">
        <f t="shared" si="4"/>
        <v>73.321190534893262</v>
      </c>
      <c r="H158" s="2"/>
      <c r="I158" s="3">
        <f t="shared" si="5"/>
        <v>71.103082229099115</v>
      </c>
      <c r="J158" s="3"/>
    </row>
    <row r="159" spans="1:10" x14ac:dyDescent="0.25">
      <c r="A159" s="77"/>
      <c r="B159" s="67" t="s">
        <v>481</v>
      </c>
      <c r="C159" s="1">
        <v>76.140944559099594</v>
      </c>
      <c r="D159" s="2">
        <v>71.041214696695533</v>
      </c>
      <c r="E159" s="34"/>
      <c r="F159" s="4"/>
      <c r="G159" s="1">
        <f t="shared" si="4"/>
        <v>76.140944559099594</v>
      </c>
      <c r="H159" s="2"/>
      <c r="I159" s="3">
        <f t="shared" si="5"/>
        <v>71.041214696695533</v>
      </c>
      <c r="J159" s="3"/>
    </row>
    <row r="160" spans="1:10" x14ac:dyDescent="0.25">
      <c r="A160" s="77"/>
      <c r="B160" s="70" t="s">
        <v>483</v>
      </c>
      <c r="C160" s="38">
        <v>75</v>
      </c>
      <c r="D160" s="39">
        <v>71</v>
      </c>
      <c r="E160" s="36"/>
      <c r="F160" s="50"/>
      <c r="G160" s="1">
        <f t="shared" si="4"/>
        <v>75</v>
      </c>
      <c r="H160" s="2"/>
      <c r="I160" s="3">
        <f t="shared" si="5"/>
        <v>71</v>
      </c>
      <c r="J160" s="3"/>
    </row>
    <row r="161" spans="1:10" x14ac:dyDescent="0.25">
      <c r="A161" s="77"/>
      <c r="B161" s="67" t="s">
        <v>420</v>
      </c>
      <c r="C161" s="1">
        <v>67.862119066908349</v>
      </c>
      <c r="D161" s="2">
        <v>70.967520117627316</v>
      </c>
      <c r="E161" s="34"/>
      <c r="F161" s="4"/>
      <c r="G161" s="1">
        <f t="shared" si="4"/>
        <v>67.862119066908349</v>
      </c>
      <c r="H161" s="2"/>
      <c r="I161" s="3">
        <f t="shared" si="5"/>
        <v>70.967520117627316</v>
      </c>
      <c r="J161" s="3"/>
    </row>
    <row r="162" spans="1:10" x14ac:dyDescent="0.25">
      <c r="A162" s="77"/>
      <c r="B162" s="67" t="s">
        <v>485</v>
      </c>
      <c r="C162" s="1">
        <v>73.868720730808732</v>
      </c>
      <c r="D162" s="2">
        <v>70.913929343203037</v>
      </c>
      <c r="E162" s="34"/>
      <c r="F162" s="4"/>
      <c r="G162" s="1">
        <f t="shared" si="4"/>
        <v>73.868720730808732</v>
      </c>
      <c r="H162" s="2"/>
      <c r="I162" s="3">
        <f t="shared" si="5"/>
        <v>70.913929343203037</v>
      </c>
      <c r="J162" s="3"/>
    </row>
    <row r="163" spans="1:10" x14ac:dyDescent="0.25">
      <c r="A163" s="77"/>
      <c r="B163" s="67" t="s">
        <v>487</v>
      </c>
      <c r="C163" s="1">
        <v>68.941459406640348</v>
      </c>
      <c r="D163" s="2">
        <v>70.649259030933877</v>
      </c>
      <c r="E163" s="34"/>
      <c r="F163" s="4"/>
      <c r="G163" s="1">
        <f t="shared" si="4"/>
        <v>68.941459406640348</v>
      </c>
      <c r="H163" s="2"/>
      <c r="I163" s="3">
        <f t="shared" si="5"/>
        <v>70.649259030933877</v>
      </c>
      <c r="J163" s="3"/>
    </row>
    <row r="164" spans="1:10" x14ac:dyDescent="0.25">
      <c r="A164" s="77"/>
      <c r="B164" s="67" t="s">
        <v>386</v>
      </c>
      <c r="C164" s="1">
        <v>69.213608871156168</v>
      </c>
      <c r="D164" s="2">
        <v>70.414790707595031</v>
      </c>
      <c r="E164" s="34"/>
      <c r="F164" s="4"/>
      <c r="G164" s="1">
        <f t="shared" si="4"/>
        <v>69.213608871156168</v>
      </c>
      <c r="H164" s="2"/>
      <c r="I164" s="3">
        <f t="shared" si="5"/>
        <v>70.414790707595031</v>
      </c>
      <c r="J164" s="3"/>
    </row>
    <row r="165" spans="1:10" x14ac:dyDescent="0.25">
      <c r="A165" s="77"/>
      <c r="B165" s="67" t="s">
        <v>424</v>
      </c>
      <c r="C165" s="1">
        <v>68.566706231237163</v>
      </c>
      <c r="D165" s="2">
        <v>70.104389129965455</v>
      </c>
      <c r="E165" s="34"/>
      <c r="F165" s="4"/>
      <c r="G165" s="1">
        <f t="shared" si="4"/>
        <v>68.566706231237163</v>
      </c>
      <c r="H165" s="2"/>
      <c r="I165" s="3">
        <f t="shared" si="5"/>
        <v>70.104389129965455</v>
      </c>
      <c r="J165" s="3"/>
    </row>
    <row r="166" spans="1:10" x14ac:dyDescent="0.25">
      <c r="A166" s="77"/>
      <c r="B166" s="67" t="s">
        <v>428</v>
      </c>
      <c r="C166" s="1">
        <v>67.368203493322255</v>
      </c>
      <c r="D166" s="2">
        <v>70.034797812130179</v>
      </c>
      <c r="E166" s="34"/>
      <c r="F166" s="4"/>
      <c r="G166" s="1">
        <f t="shared" si="4"/>
        <v>67.368203493322255</v>
      </c>
      <c r="H166" s="2"/>
      <c r="I166" s="3">
        <f t="shared" si="5"/>
        <v>70.034797812130179</v>
      </c>
      <c r="J166" s="3"/>
    </row>
    <row r="167" spans="1:10" x14ac:dyDescent="0.25">
      <c r="A167" s="77"/>
      <c r="B167" s="69" t="s">
        <v>252</v>
      </c>
      <c r="C167" s="1">
        <v>77.096634242974361</v>
      </c>
      <c r="D167" s="2">
        <v>69.959564653738681</v>
      </c>
      <c r="E167" s="34"/>
      <c r="F167" s="4"/>
      <c r="G167" s="1">
        <f t="shared" si="4"/>
        <v>77.096634242974361</v>
      </c>
      <c r="H167" s="2"/>
      <c r="I167" s="3">
        <f t="shared" si="5"/>
        <v>69.959564653738681</v>
      </c>
      <c r="J167" s="3"/>
    </row>
    <row r="168" spans="1:10" x14ac:dyDescent="0.25">
      <c r="A168" s="77"/>
      <c r="B168" s="67" t="s">
        <v>488</v>
      </c>
      <c r="C168" s="1">
        <v>74.894831842368646</v>
      </c>
      <c r="D168" s="2">
        <v>69.671901239906177</v>
      </c>
      <c r="E168" s="34"/>
      <c r="F168" s="4"/>
      <c r="G168" s="1">
        <f t="shared" si="4"/>
        <v>74.894831842368646</v>
      </c>
      <c r="H168" s="2"/>
      <c r="I168" s="3">
        <f t="shared" si="5"/>
        <v>69.671901239906177</v>
      </c>
      <c r="J168" s="3"/>
    </row>
    <row r="169" spans="1:10" x14ac:dyDescent="0.25">
      <c r="A169" s="77"/>
      <c r="B169" s="68" t="s">
        <v>489</v>
      </c>
      <c r="C169" s="38">
        <v>73.801496376300662</v>
      </c>
      <c r="D169" s="39">
        <v>69.66895271598014</v>
      </c>
      <c r="E169" s="36"/>
      <c r="F169" s="50"/>
      <c r="G169" s="1">
        <f t="shared" si="4"/>
        <v>73.801496376300662</v>
      </c>
      <c r="H169" s="2"/>
      <c r="I169" s="3">
        <f t="shared" si="5"/>
        <v>69.66895271598014</v>
      </c>
      <c r="J169" s="3"/>
    </row>
    <row r="170" spans="1:10" x14ac:dyDescent="0.25">
      <c r="A170" s="77"/>
      <c r="B170" s="67" t="s">
        <v>490</v>
      </c>
      <c r="C170" s="1">
        <v>72.965089051873477</v>
      </c>
      <c r="D170" s="2">
        <v>69.564291659341237</v>
      </c>
      <c r="E170" s="34"/>
      <c r="F170" s="4"/>
      <c r="G170" s="1">
        <f t="shared" si="4"/>
        <v>72.965089051873477</v>
      </c>
      <c r="H170" s="2"/>
      <c r="I170" s="3">
        <f t="shared" si="5"/>
        <v>69.564291659341237</v>
      </c>
      <c r="J170" s="3"/>
    </row>
    <row r="171" spans="1:10" x14ac:dyDescent="0.25">
      <c r="A171" s="77"/>
      <c r="B171" s="67" t="s">
        <v>491</v>
      </c>
      <c r="C171" s="1">
        <v>72.545772747698777</v>
      </c>
      <c r="D171" s="2">
        <v>69.512907926068038</v>
      </c>
      <c r="E171" s="34"/>
      <c r="F171" s="4"/>
      <c r="G171" s="1">
        <f t="shared" si="4"/>
        <v>72.545772747698777</v>
      </c>
      <c r="H171" s="2"/>
      <c r="I171" s="3">
        <f t="shared" si="5"/>
        <v>69.512907926068038</v>
      </c>
      <c r="J171" s="3"/>
    </row>
    <row r="172" spans="1:10" x14ac:dyDescent="0.25">
      <c r="A172" s="77"/>
      <c r="B172" s="68" t="s">
        <v>492</v>
      </c>
      <c r="C172" s="38">
        <v>80.549483392263269</v>
      </c>
      <c r="D172" s="39">
        <v>69.452778163701097</v>
      </c>
      <c r="E172" s="36"/>
      <c r="F172" s="50"/>
      <c r="G172" s="1">
        <f t="shared" si="4"/>
        <v>80.549483392263269</v>
      </c>
      <c r="H172" s="2"/>
      <c r="I172" s="3">
        <f t="shared" si="5"/>
        <v>69.452778163701097</v>
      </c>
      <c r="J172" s="3"/>
    </row>
    <row r="173" spans="1:10" x14ac:dyDescent="0.25">
      <c r="A173" s="77"/>
      <c r="B173" s="67" t="s">
        <v>390</v>
      </c>
      <c r="C173" s="1">
        <v>66.864501018834801</v>
      </c>
      <c r="D173" s="2">
        <v>69.407956723961902</v>
      </c>
      <c r="E173" s="34"/>
      <c r="F173" s="4"/>
      <c r="G173" s="1">
        <f t="shared" si="4"/>
        <v>66.864501018834801</v>
      </c>
      <c r="H173" s="2"/>
      <c r="I173" s="3">
        <f t="shared" si="5"/>
        <v>69.407956723961902</v>
      </c>
      <c r="J173" s="3"/>
    </row>
    <row r="174" spans="1:10" x14ac:dyDescent="0.25">
      <c r="A174" s="77"/>
      <c r="B174" s="67" t="s">
        <v>493</v>
      </c>
      <c r="C174" s="1">
        <v>71.926752229226494</v>
      </c>
      <c r="D174" s="2">
        <v>69.388480197469889</v>
      </c>
      <c r="E174" s="34"/>
      <c r="F174" s="4"/>
      <c r="G174" s="1">
        <f t="shared" si="4"/>
        <v>71.926752229226494</v>
      </c>
      <c r="H174" s="2"/>
      <c r="I174" s="3">
        <f t="shared" si="5"/>
        <v>69.388480197469889</v>
      </c>
      <c r="J174" s="3"/>
    </row>
    <row r="175" spans="1:10" x14ac:dyDescent="0.25">
      <c r="A175" s="77"/>
      <c r="B175" s="67" t="s">
        <v>494</v>
      </c>
      <c r="C175" s="1">
        <v>69.858172828784745</v>
      </c>
      <c r="D175" s="2">
        <v>69.060165927499895</v>
      </c>
      <c r="E175" s="34"/>
      <c r="F175" s="4"/>
      <c r="G175" s="1">
        <f t="shared" si="4"/>
        <v>69.858172828784745</v>
      </c>
      <c r="H175" s="2"/>
      <c r="I175" s="3">
        <f t="shared" si="5"/>
        <v>69.060165927499895</v>
      </c>
      <c r="J175" s="3"/>
    </row>
    <row r="176" spans="1:10" x14ac:dyDescent="0.25">
      <c r="A176" s="77"/>
      <c r="B176" s="67" t="s">
        <v>431</v>
      </c>
      <c r="C176" s="1">
        <v>65.30943919949037</v>
      </c>
      <c r="D176" s="2">
        <v>68.840324625394359</v>
      </c>
      <c r="E176" s="34"/>
      <c r="F176" s="4"/>
      <c r="G176" s="1">
        <f t="shared" si="4"/>
        <v>65.30943919949037</v>
      </c>
      <c r="H176" s="2"/>
      <c r="I176" s="3">
        <f t="shared" si="5"/>
        <v>68.840324625394359</v>
      </c>
      <c r="J176" s="3"/>
    </row>
    <row r="177" spans="1:10" x14ac:dyDescent="0.25">
      <c r="A177" s="77"/>
      <c r="B177" s="71" t="s">
        <v>495</v>
      </c>
      <c r="C177" s="34">
        <v>73.939050192218545</v>
      </c>
      <c r="D177" s="4">
        <v>68.815436053759981</v>
      </c>
      <c r="E177" s="34"/>
      <c r="F177" s="4"/>
      <c r="G177" s="1">
        <f t="shared" si="4"/>
        <v>73.939050192218545</v>
      </c>
      <c r="H177" s="2"/>
      <c r="I177" s="3">
        <f t="shared" si="5"/>
        <v>68.815436053759981</v>
      </c>
      <c r="J177" s="3"/>
    </row>
    <row r="178" spans="1:10" x14ac:dyDescent="0.25">
      <c r="A178" s="77"/>
      <c r="B178" s="67" t="s">
        <v>394</v>
      </c>
      <c r="C178" s="1">
        <v>66.02236106975036</v>
      </c>
      <c r="D178" s="2">
        <v>68.468957185430412</v>
      </c>
      <c r="E178" s="34"/>
      <c r="F178" s="4"/>
      <c r="G178" s="1">
        <f t="shared" si="4"/>
        <v>66.02236106975036</v>
      </c>
      <c r="H178" s="2"/>
      <c r="I178" s="3">
        <f t="shared" si="5"/>
        <v>68.468957185430412</v>
      </c>
      <c r="J178" s="3"/>
    </row>
    <row r="179" spans="1:10" x14ac:dyDescent="0.25">
      <c r="A179" s="77"/>
      <c r="B179" s="67" t="s">
        <v>496</v>
      </c>
      <c r="C179" s="1">
        <v>71.207049527491819</v>
      </c>
      <c r="D179" s="2">
        <v>67.792082785828256</v>
      </c>
      <c r="E179" s="34"/>
      <c r="F179" s="4"/>
      <c r="G179" s="1">
        <f t="shared" si="4"/>
        <v>71.207049527491819</v>
      </c>
      <c r="H179" s="2"/>
      <c r="I179" s="3">
        <f t="shared" si="5"/>
        <v>67.792082785828256</v>
      </c>
      <c r="J179" s="3"/>
    </row>
    <row r="180" spans="1:10" x14ac:dyDescent="0.25">
      <c r="A180" s="77"/>
      <c r="B180" s="67" t="s">
        <v>497</v>
      </c>
      <c r="C180" s="1">
        <v>69.777727014880156</v>
      </c>
      <c r="D180" s="2">
        <v>67.702120084295998</v>
      </c>
      <c r="E180" s="34"/>
      <c r="F180" s="4"/>
      <c r="G180" s="1">
        <f t="shared" si="4"/>
        <v>69.777727014880156</v>
      </c>
      <c r="H180" s="2"/>
      <c r="I180" s="3">
        <f t="shared" si="5"/>
        <v>67.702120084295998</v>
      </c>
      <c r="J180" s="3"/>
    </row>
    <row r="181" spans="1:10" x14ac:dyDescent="0.25">
      <c r="A181" s="77"/>
      <c r="B181" s="67" t="s">
        <v>397</v>
      </c>
      <c r="C181" s="1">
        <v>80.382078884239519</v>
      </c>
      <c r="D181" s="2">
        <v>67.600232259023898</v>
      </c>
      <c r="E181" s="34"/>
      <c r="F181" s="4"/>
      <c r="G181" s="1">
        <f t="shared" si="4"/>
        <v>80.382078884239519</v>
      </c>
      <c r="H181" s="2"/>
      <c r="I181" s="3">
        <f t="shared" si="5"/>
        <v>67.600232259023898</v>
      </c>
      <c r="J181" s="3"/>
    </row>
    <row r="182" spans="1:10" x14ac:dyDescent="0.25">
      <c r="A182" s="77"/>
      <c r="B182" s="67" t="s">
        <v>498</v>
      </c>
      <c r="C182" s="1">
        <v>73.078218045578197</v>
      </c>
      <c r="D182" s="2">
        <v>67.563848963910502</v>
      </c>
      <c r="E182" s="34"/>
      <c r="F182" s="4"/>
      <c r="G182" s="1">
        <f t="shared" si="4"/>
        <v>73.078218045578197</v>
      </c>
      <c r="H182" s="2"/>
      <c r="I182" s="3">
        <f t="shared" si="5"/>
        <v>67.563848963910502</v>
      </c>
      <c r="J182" s="3"/>
    </row>
    <row r="183" spans="1:10" x14ac:dyDescent="0.25">
      <c r="A183" s="77"/>
      <c r="B183" s="67" t="s">
        <v>499</v>
      </c>
      <c r="C183" s="1">
        <v>75.419509071189751</v>
      </c>
      <c r="D183" s="2">
        <v>67.297946578476072</v>
      </c>
      <c r="E183" s="34"/>
      <c r="F183" s="4"/>
      <c r="G183" s="1">
        <f t="shared" si="4"/>
        <v>75.419509071189751</v>
      </c>
      <c r="H183" s="2"/>
      <c r="I183" s="3">
        <f t="shared" si="5"/>
        <v>67.297946578476072</v>
      </c>
      <c r="J183" s="3"/>
    </row>
    <row r="184" spans="1:10" x14ac:dyDescent="0.25">
      <c r="A184" s="77"/>
      <c r="B184" s="67" t="s">
        <v>500</v>
      </c>
      <c r="C184" s="1">
        <v>72.512716041142241</v>
      </c>
      <c r="D184" s="2">
        <v>67.073797549013008</v>
      </c>
      <c r="E184" s="34"/>
      <c r="F184" s="4"/>
      <c r="G184" s="1">
        <f t="shared" si="4"/>
        <v>72.512716041142241</v>
      </c>
      <c r="H184" s="2"/>
      <c r="I184" s="3">
        <f t="shared" si="5"/>
        <v>67.073797549013008</v>
      </c>
      <c r="J184" s="3"/>
    </row>
    <row r="185" spans="1:10" x14ac:dyDescent="0.25">
      <c r="A185" s="77"/>
      <c r="B185" s="67" t="s">
        <v>501</v>
      </c>
      <c r="C185" s="1">
        <v>73.602555316270582</v>
      </c>
      <c r="D185" s="2">
        <v>67.002864822655084</v>
      </c>
      <c r="E185" s="34"/>
      <c r="F185" s="4"/>
      <c r="G185" s="1">
        <f t="shared" si="4"/>
        <v>73.602555316270582</v>
      </c>
      <c r="H185" s="2"/>
      <c r="I185" s="3">
        <f t="shared" si="5"/>
        <v>67.002864822655084</v>
      </c>
      <c r="J185" s="3"/>
    </row>
    <row r="186" spans="1:10" x14ac:dyDescent="0.25">
      <c r="A186" s="77"/>
      <c r="B186" s="67" t="s">
        <v>401</v>
      </c>
      <c r="C186" s="1">
        <v>62.927631565996421</v>
      </c>
      <c r="D186" s="2">
        <v>66.777271994767219</v>
      </c>
      <c r="E186" s="34"/>
      <c r="F186" s="4"/>
      <c r="G186" s="1">
        <f t="shared" si="4"/>
        <v>62.927631565996421</v>
      </c>
      <c r="H186" s="2"/>
      <c r="I186" s="3">
        <f t="shared" si="5"/>
        <v>66.777271994767219</v>
      </c>
      <c r="J186" s="3"/>
    </row>
    <row r="187" spans="1:10" x14ac:dyDescent="0.25">
      <c r="A187" s="77"/>
      <c r="B187" s="67" t="s">
        <v>502</v>
      </c>
      <c r="C187" s="1">
        <v>66.470726245466906</v>
      </c>
      <c r="D187" s="2">
        <v>66.768341473897536</v>
      </c>
      <c r="E187" s="34"/>
      <c r="F187" s="4"/>
      <c r="G187" s="1">
        <f t="shared" si="4"/>
        <v>66.470726245466906</v>
      </c>
      <c r="H187" s="2"/>
      <c r="I187" s="3">
        <f t="shared" si="5"/>
        <v>66.768341473897536</v>
      </c>
      <c r="J187" s="3"/>
    </row>
    <row r="188" spans="1:10" x14ac:dyDescent="0.25">
      <c r="A188" s="77"/>
      <c r="B188" s="67" t="s">
        <v>503</v>
      </c>
      <c r="C188" s="1">
        <v>70.390529155455624</v>
      </c>
      <c r="D188" s="2">
        <v>66.761300248248318</v>
      </c>
      <c r="E188" s="34"/>
      <c r="F188" s="4"/>
      <c r="G188" s="1">
        <f t="shared" si="4"/>
        <v>70.390529155455624</v>
      </c>
      <c r="H188" s="2"/>
      <c r="I188" s="3">
        <f t="shared" si="5"/>
        <v>66.761300248248318</v>
      </c>
      <c r="J188" s="3"/>
    </row>
    <row r="189" spans="1:10" x14ac:dyDescent="0.25">
      <c r="A189" s="77"/>
      <c r="B189" s="70" t="s">
        <v>504</v>
      </c>
      <c r="C189" s="38">
        <v>67.027966378151973</v>
      </c>
      <c r="D189" s="39">
        <v>66.505102166795552</v>
      </c>
      <c r="E189" s="36"/>
      <c r="F189" s="50"/>
      <c r="G189" s="1">
        <f t="shared" si="4"/>
        <v>67.027966378151973</v>
      </c>
      <c r="H189" s="2"/>
      <c r="I189" s="3">
        <f t="shared" si="5"/>
        <v>66.505102166795552</v>
      </c>
      <c r="J189" s="3"/>
    </row>
    <row r="190" spans="1:10" x14ac:dyDescent="0.25">
      <c r="A190" s="77"/>
      <c r="B190" s="68" t="s">
        <v>505</v>
      </c>
      <c r="C190" s="38">
        <v>74.180694066760353</v>
      </c>
      <c r="D190" s="39">
        <v>66.40005808666956</v>
      </c>
      <c r="E190" s="36"/>
      <c r="F190" s="50"/>
      <c r="G190" s="1">
        <f t="shared" si="4"/>
        <v>74.180694066760353</v>
      </c>
      <c r="H190" s="2"/>
      <c r="I190" s="3">
        <f t="shared" si="5"/>
        <v>66.40005808666956</v>
      </c>
      <c r="J190" s="3"/>
    </row>
    <row r="191" spans="1:10" x14ac:dyDescent="0.25">
      <c r="A191" s="77"/>
      <c r="B191" s="67" t="s">
        <v>506</v>
      </c>
      <c r="C191" s="1">
        <v>69.833850654724657</v>
      </c>
      <c r="D191" s="2">
        <v>66.276843443884033</v>
      </c>
      <c r="E191" s="34"/>
      <c r="F191" s="4"/>
      <c r="G191" s="1">
        <f t="shared" si="4"/>
        <v>69.833850654724657</v>
      </c>
      <c r="H191" s="2"/>
      <c r="I191" s="3">
        <f t="shared" si="5"/>
        <v>66.276843443884033</v>
      </c>
      <c r="J191" s="3"/>
    </row>
    <row r="192" spans="1:10" x14ac:dyDescent="0.25">
      <c r="A192" s="77"/>
      <c r="B192" s="67" t="s">
        <v>507</v>
      </c>
      <c r="C192" s="1">
        <v>73.501421724956728</v>
      </c>
      <c r="D192" s="2">
        <v>66.130330975925801</v>
      </c>
      <c r="E192" s="34"/>
      <c r="F192" s="4"/>
      <c r="G192" s="1">
        <f t="shared" si="4"/>
        <v>73.501421724956728</v>
      </c>
      <c r="H192" s="2"/>
      <c r="I192" s="3">
        <f t="shared" si="5"/>
        <v>66.130330975925801</v>
      </c>
      <c r="J192" s="3"/>
    </row>
    <row r="193" spans="1:10" x14ac:dyDescent="0.25">
      <c r="A193" s="77"/>
      <c r="B193" s="67" t="s">
        <v>508</v>
      </c>
      <c r="C193" s="1">
        <v>68.781811217707528</v>
      </c>
      <c r="D193" s="2">
        <v>65.943969162317643</v>
      </c>
      <c r="E193" s="34"/>
      <c r="F193" s="4"/>
      <c r="G193" s="1">
        <f t="shared" si="4"/>
        <v>68.781811217707528</v>
      </c>
      <c r="H193" s="2"/>
      <c r="I193" s="3">
        <f t="shared" si="5"/>
        <v>65.943969162317643</v>
      </c>
      <c r="J193" s="3"/>
    </row>
    <row r="194" spans="1:10" x14ac:dyDescent="0.25">
      <c r="A194" s="77"/>
      <c r="B194" s="67" t="s">
        <v>405</v>
      </c>
      <c r="C194" s="1">
        <v>62.771558615285613</v>
      </c>
      <c r="D194" s="2">
        <v>65.777769365738706</v>
      </c>
      <c r="E194" s="34"/>
      <c r="F194" s="4"/>
      <c r="G194" s="1">
        <f t="shared" si="4"/>
        <v>62.771558615285613</v>
      </c>
      <c r="H194" s="2"/>
      <c r="I194" s="3">
        <f t="shared" si="5"/>
        <v>65.777769365738706</v>
      </c>
      <c r="J194" s="3"/>
    </row>
    <row r="195" spans="1:10" x14ac:dyDescent="0.25">
      <c r="A195" s="77"/>
      <c r="B195" s="67" t="s">
        <v>509</v>
      </c>
      <c r="C195" s="1">
        <v>70.334275083715639</v>
      </c>
      <c r="D195" s="2">
        <v>65.614963811836233</v>
      </c>
      <c r="E195" s="34"/>
      <c r="F195" s="4"/>
      <c r="G195" s="1">
        <f t="shared" si="4"/>
        <v>70.334275083715639</v>
      </c>
      <c r="H195" s="2"/>
      <c r="I195" s="3">
        <f t="shared" si="5"/>
        <v>65.614963811836233</v>
      </c>
      <c r="J195" s="3"/>
    </row>
    <row r="196" spans="1:10" x14ac:dyDescent="0.25">
      <c r="A196" s="77"/>
      <c r="B196" s="71" t="s">
        <v>510</v>
      </c>
      <c r="C196" s="34">
        <v>73.851245031082954</v>
      </c>
      <c r="D196" s="4">
        <v>65.275684885218283</v>
      </c>
      <c r="E196" s="34"/>
      <c r="F196" s="4"/>
      <c r="G196" s="1">
        <f t="shared" si="4"/>
        <v>73.851245031082954</v>
      </c>
      <c r="H196" s="2"/>
      <c r="I196" s="3">
        <f t="shared" si="5"/>
        <v>65.275684885218283</v>
      </c>
      <c r="J196" s="3"/>
    </row>
    <row r="197" spans="1:10" x14ac:dyDescent="0.25">
      <c r="A197" s="77"/>
      <c r="B197" s="70" t="s">
        <v>511</v>
      </c>
      <c r="C197" s="36">
        <v>77.841185891894952</v>
      </c>
      <c r="D197" s="50">
        <v>65.270008833427568</v>
      </c>
      <c r="E197" s="36"/>
      <c r="F197" s="50"/>
      <c r="G197" s="1">
        <f t="shared" ref="G197:G260" si="6">AVERAGE(C197,E197)</f>
        <v>77.841185891894952</v>
      </c>
      <c r="H197" s="2"/>
      <c r="I197" s="3">
        <f t="shared" ref="I197:I260" si="7">AVERAGE(D197,F197)</f>
        <v>65.270008833427568</v>
      </c>
      <c r="J197" s="3"/>
    </row>
    <row r="198" spans="1:10" x14ac:dyDescent="0.25">
      <c r="A198" s="77"/>
      <c r="B198" s="67" t="s">
        <v>512</v>
      </c>
      <c r="C198" s="1">
        <v>71.465909032972363</v>
      </c>
      <c r="D198" s="2">
        <v>65.157299139284675</v>
      </c>
      <c r="E198" s="34"/>
      <c r="F198" s="4"/>
      <c r="G198" s="1">
        <f t="shared" si="6"/>
        <v>71.465909032972363</v>
      </c>
      <c r="H198" s="2"/>
      <c r="I198" s="3">
        <f t="shared" si="7"/>
        <v>65.157299139284675</v>
      </c>
      <c r="J198" s="3"/>
    </row>
    <row r="199" spans="1:10" x14ac:dyDescent="0.25">
      <c r="A199" s="77"/>
      <c r="B199" s="69" t="s">
        <v>257</v>
      </c>
      <c r="C199" s="1">
        <v>79.47785930365508</v>
      </c>
      <c r="D199" s="2">
        <v>64.8799208888273</v>
      </c>
      <c r="E199" s="34"/>
      <c r="F199" s="4"/>
      <c r="G199" s="1">
        <f t="shared" si="6"/>
        <v>79.47785930365508</v>
      </c>
      <c r="H199" s="2"/>
      <c r="I199" s="3">
        <f t="shared" si="7"/>
        <v>64.8799208888273</v>
      </c>
      <c r="J199" s="3"/>
    </row>
    <row r="200" spans="1:10" x14ac:dyDescent="0.25">
      <c r="A200" s="77"/>
      <c r="B200" s="67" t="s">
        <v>513</v>
      </c>
      <c r="C200" s="1">
        <v>69.394000066117229</v>
      </c>
      <c r="D200" s="2">
        <v>64.831272961053543</v>
      </c>
      <c r="E200" s="34"/>
      <c r="F200" s="4"/>
      <c r="G200" s="1">
        <f t="shared" si="6"/>
        <v>69.394000066117229</v>
      </c>
      <c r="H200" s="2"/>
      <c r="I200" s="3">
        <f t="shared" si="7"/>
        <v>64.831272961053543</v>
      </c>
      <c r="J200" s="3"/>
    </row>
    <row r="201" spans="1:10" x14ac:dyDescent="0.25">
      <c r="A201" s="77"/>
      <c r="B201" s="71" t="s">
        <v>514</v>
      </c>
      <c r="C201" s="1">
        <v>72.155544564331834</v>
      </c>
      <c r="D201" s="2">
        <v>64.669230743411717</v>
      </c>
      <c r="E201" s="34"/>
      <c r="F201" s="4"/>
      <c r="G201" s="1">
        <f t="shared" si="6"/>
        <v>72.155544564331834</v>
      </c>
      <c r="H201" s="2"/>
      <c r="I201" s="3">
        <f t="shared" si="7"/>
        <v>64.669230743411717</v>
      </c>
      <c r="J201" s="3"/>
    </row>
    <row r="202" spans="1:10" x14ac:dyDescent="0.25">
      <c r="A202" s="77"/>
      <c r="B202" s="67" t="s">
        <v>515</v>
      </c>
      <c r="C202" s="1">
        <v>68.957986827424023</v>
      </c>
      <c r="D202" s="2">
        <v>64.609514759429217</v>
      </c>
      <c r="E202" s="34"/>
      <c r="F202" s="4"/>
      <c r="G202" s="1">
        <f t="shared" si="6"/>
        <v>68.957986827424023</v>
      </c>
      <c r="H202" s="2"/>
      <c r="I202" s="3">
        <f t="shared" si="7"/>
        <v>64.609514759429217</v>
      </c>
      <c r="J202" s="3"/>
    </row>
    <row r="203" spans="1:10" x14ac:dyDescent="0.25">
      <c r="A203" s="77"/>
      <c r="B203" s="67" t="s">
        <v>516</v>
      </c>
      <c r="C203" s="1">
        <v>68.426498333581904</v>
      </c>
      <c r="D203" s="2">
        <v>64.519358998828125</v>
      </c>
      <c r="E203" s="34"/>
      <c r="F203" s="4"/>
      <c r="G203" s="1">
        <f t="shared" si="6"/>
        <v>68.426498333581904</v>
      </c>
      <c r="H203" s="2"/>
      <c r="I203" s="3">
        <f t="shared" si="7"/>
        <v>64.519358998828125</v>
      </c>
      <c r="J203" s="3"/>
    </row>
    <row r="204" spans="1:10" x14ac:dyDescent="0.25">
      <c r="A204" s="77"/>
      <c r="B204" s="69" t="s">
        <v>261</v>
      </c>
      <c r="C204" s="1">
        <v>73.371232108590007</v>
      </c>
      <c r="D204" s="2">
        <v>64.237239433971496</v>
      </c>
      <c r="E204" s="34"/>
      <c r="F204" s="4"/>
      <c r="G204" s="1">
        <f t="shared" si="6"/>
        <v>73.371232108590007</v>
      </c>
      <c r="H204" s="2"/>
      <c r="I204" s="3">
        <f t="shared" si="7"/>
        <v>64.237239433971496</v>
      </c>
      <c r="J204" s="3"/>
    </row>
    <row r="205" spans="1:10" x14ac:dyDescent="0.25">
      <c r="A205" s="77"/>
      <c r="B205" s="67" t="s">
        <v>517</v>
      </c>
      <c r="C205" s="1">
        <v>72.795729295860468</v>
      </c>
      <c r="D205" s="2">
        <v>64.027781758106585</v>
      </c>
      <c r="E205" s="34"/>
      <c r="F205" s="4"/>
      <c r="G205" s="1">
        <f t="shared" si="6"/>
        <v>72.795729295860468</v>
      </c>
      <c r="H205" s="2"/>
      <c r="I205" s="3">
        <f t="shared" si="7"/>
        <v>64.027781758106585</v>
      </c>
      <c r="J205" s="3"/>
    </row>
    <row r="206" spans="1:10" x14ac:dyDescent="0.25">
      <c r="A206" s="77"/>
      <c r="B206" s="67" t="s">
        <v>518</v>
      </c>
      <c r="C206" s="1">
        <v>59</v>
      </c>
      <c r="D206" s="2">
        <v>64</v>
      </c>
      <c r="E206" s="34"/>
      <c r="F206" s="4"/>
      <c r="G206" s="1">
        <f t="shared" si="6"/>
        <v>59</v>
      </c>
      <c r="H206" s="2"/>
      <c r="I206" s="3">
        <f t="shared" si="7"/>
        <v>64</v>
      </c>
      <c r="J206" s="3"/>
    </row>
    <row r="207" spans="1:10" x14ac:dyDescent="0.25">
      <c r="A207" s="77"/>
      <c r="B207" s="67" t="s">
        <v>408</v>
      </c>
      <c r="C207" s="1">
        <v>60.978455905881368</v>
      </c>
      <c r="D207" s="2">
        <v>63.615531860886868</v>
      </c>
      <c r="E207" s="34"/>
      <c r="F207" s="4"/>
      <c r="G207" s="1">
        <f t="shared" si="6"/>
        <v>60.978455905881368</v>
      </c>
      <c r="H207" s="2"/>
      <c r="I207" s="3">
        <f t="shared" si="7"/>
        <v>63.615531860886868</v>
      </c>
      <c r="J207" s="3"/>
    </row>
    <row r="208" spans="1:10" x14ac:dyDescent="0.25">
      <c r="A208" s="77"/>
      <c r="B208" s="67" t="s">
        <v>519</v>
      </c>
      <c r="C208" s="1">
        <v>67.604012344123703</v>
      </c>
      <c r="D208" s="2">
        <v>63.503829087690427</v>
      </c>
      <c r="E208" s="34"/>
      <c r="F208" s="4"/>
      <c r="G208" s="1">
        <f t="shared" si="6"/>
        <v>67.604012344123703</v>
      </c>
      <c r="H208" s="2"/>
      <c r="I208" s="3">
        <f t="shared" si="7"/>
        <v>63.503829087690427</v>
      </c>
      <c r="J208" s="3"/>
    </row>
    <row r="209" spans="1:10" x14ac:dyDescent="0.25">
      <c r="A209" s="77"/>
      <c r="B209" s="67" t="s">
        <v>520</v>
      </c>
      <c r="C209" s="1">
        <v>67.52834221823916</v>
      </c>
      <c r="D209" s="2">
        <v>63.412323662053865</v>
      </c>
      <c r="E209" s="34"/>
      <c r="F209" s="4"/>
      <c r="G209" s="1">
        <f t="shared" si="6"/>
        <v>67.52834221823916</v>
      </c>
      <c r="H209" s="2"/>
      <c r="I209" s="3">
        <f t="shared" si="7"/>
        <v>63.412323662053865</v>
      </c>
      <c r="J209" s="3"/>
    </row>
    <row r="210" spans="1:10" x14ac:dyDescent="0.25">
      <c r="A210" s="77"/>
      <c r="B210" s="67" t="s">
        <v>521</v>
      </c>
      <c r="C210" s="1">
        <v>67.555429879514719</v>
      </c>
      <c r="D210" s="2">
        <v>63.385500884522649</v>
      </c>
      <c r="E210" s="34"/>
      <c r="F210" s="4"/>
      <c r="G210" s="1">
        <f t="shared" si="6"/>
        <v>67.555429879514719</v>
      </c>
      <c r="H210" s="2"/>
      <c r="I210" s="3">
        <f t="shared" si="7"/>
        <v>63.385500884522649</v>
      </c>
      <c r="J210" s="3"/>
    </row>
    <row r="211" spans="1:10" x14ac:dyDescent="0.25">
      <c r="A211" s="77"/>
      <c r="B211" s="67" t="s">
        <v>522</v>
      </c>
      <c r="C211" s="1">
        <v>72.710560290481581</v>
      </c>
      <c r="D211" s="2">
        <v>63.234506071851605</v>
      </c>
      <c r="E211" s="34"/>
      <c r="F211" s="4"/>
      <c r="G211" s="1">
        <f t="shared" si="6"/>
        <v>72.710560290481581</v>
      </c>
      <c r="H211" s="2"/>
      <c r="I211" s="3">
        <f t="shared" si="7"/>
        <v>63.234506071851605</v>
      </c>
      <c r="J211" s="3"/>
    </row>
    <row r="212" spans="1:10" x14ac:dyDescent="0.25">
      <c r="A212" s="77"/>
      <c r="B212" s="69" t="s">
        <v>265</v>
      </c>
      <c r="C212" s="1">
        <v>72.819499820008986</v>
      </c>
      <c r="D212" s="2">
        <v>62.805065146799272</v>
      </c>
      <c r="E212" s="34"/>
      <c r="F212" s="4"/>
      <c r="G212" s="1">
        <f t="shared" si="6"/>
        <v>72.819499820008986</v>
      </c>
      <c r="H212" s="2"/>
      <c r="I212" s="3">
        <f t="shared" si="7"/>
        <v>62.805065146799272</v>
      </c>
      <c r="J212" s="3"/>
    </row>
    <row r="213" spans="1:10" x14ac:dyDescent="0.25">
      <c r="A213" s="77"/>
      <c r="B213" s="67" t="s">
        <v>523</v>
      </c>
      <c r="C213" s="1">
        <v>66.226369261761604</v>
      </c>
      <c r="D213" s="2">
        <v>62.035954405711109</v>
      </c>
      <c r="E213" s="34"/>
      <c r="F213" s="4"/>
      <c r="G213" s="1">
        <f t="shared" si="6"/>
        <v>66.226369261761604</v>
      </c>
      <c r="H213" s="2"/>
      <c r="I213" s="3">
        <f t="shared" si="7"/>
        <v>62.035954405711109</v>
      </c>
      <c r="J213" s="3"/>
    </row>
    <row r="214" spans="1:10" x14ac:dyDescent="0.25">
      <c r="A214" s="77"/>
      <c r="B214" s="67" t="s">
        <v>524</v>
      </c>
      <c r="C214" s="1">
        <v>71.285366274689238</v>
      </c>
      <c r="D214" s="2">
        <v>61.967072491190798</v>
      </c>
      <c r="E214" s="34"/>
      <c r="F214" s="4"/>
      <c r="G214" s="1">
        <f t="shared" si="6"/>
        <v>71.285366274689238</v>
      </c>
      <c r="H214" s="2"/>
      <c r="I214" s="3">
        <f t="shared" si="7"/>
        <v>61.967072491190798</v>
      </c>
      <c r="J214" s="3"/>
    </row>
    <row r="215" spans="1:10" x14ac:dyDescent="0.25">
      <c r="A215" s="77"/>
      <c r="B215" s="67" t="s">
        <v>525</v>
      </c>
      <c r="C215" s="1">
        <v>70.191435812775921</v>
      </c>
      <c r="D215" s="2">
        <v>61.429567374222422</v>
      </c>
      <c r="E215" s="34"/>
      <c r="F215" s="4"/>
      <c r="G215" s="1">
        <f t="shared" si="6"/>
        <v>70.191435812775921</v>
      </c>
      <c r="H215" s="2"/>
      <c r="I215" s="3">
        <f t="shared" si="7"/>
        <v>61.429567374222422</v>
      </c>
      <c r="J215" s="3"/>
    </row>
    <row r="216" spans="1:10" x14ac:dyDescent="0.25">
      <c r="A216" s="77"/>
      <c r="B216" s="67" t="s">
        <v>526</v>
      </c>
      <c r="C216" s="1">
        <v>65.144845802766326</v>
      </c>
      <c r="D216" s="2">
        <v>61.38428800302956</v>
      </c>
      <c r="E216" s="34"/>
      <c r="F216" s="4"/>
      <c r="G216" s="1">
        <f t="shared" si="6"/>
        <v>65.144845802766326</v>
      </c>
      <c r="H216" s="2"/>
      <c r="I216" s="3">
        <f t="shared" si="7"/>
        <v>61.38428800302956</v>
      </c>
      <c r="J216" s="3"/>
    </row>
    <row r="217" spans="1:10" x14ac:dyDescent="0.25">
      <c r="A217" s="77"/>
      <c r="B217" s="71" t="s">
        <v>527</v>
      </c>
      <c r="C217" s="1">
        <v>67.809603799739932</v>
      </c>
      <c r="D217" s="2">
        <v>61.279552202307968</v>
      </c>
      <c r="E217" s="34"/>
      <c r="F217" s="4"/>
      <c r="G217" s="1">
        <f t="shared" si="6"/>
        <v>67.809603799739932</v>
      </c>
      <c r="H217" s="2"/>
      <c r="I217" s="3">
        <f t="shared" si="7"/>
        <v>61.279552202307968</v>
      </c>
      <c r="J217" s="3"/>
    </row>
    <row r="218" spans="1:10" x14ac:dyDescent="0.25">
      <c r="A218" s="77"/>
      <c r="B218" s="67" t="s">
        <v>412</v>
      </c>
      <c r="C218" s="1">
        <v>59.133268169934233</v>
      </c>
      <c r="D218" s="2">
        <v>60.881333820676502</v>
      </c>
      <c r="E218" s="34"/>
      <c r="F218" s="4"/>
      <c r="G218" s="1">
        <f t="shared" si="6"/>
        <v>59.133268169934233</v>
      </c>
      <c r="H218" s="2"/>
      <c r="I218" s="3">
        <f t="shared" si="7"/>
        <v>60.881333820676502</v>
      </c>
      <c r="J218" s="3"/>
    </row>
    <row r="219" spans="1:10" x14ac:dyDescent="0.25">
      <c r="A219" s="77"/>
      <c r="B219" s="67" t="s">
        <v>528</v>
      </c>
      <c r="C219" s="1">
        <v>65.838624673504583</v>
      </c>
      <c r="D219" s="2">
        <v>60.465580298992791</v>
      </c>
      <c r="E219" s="34"/>
      <c r="F219" s="4"/>
      <c r="G219" s="1">
        <f t="shared" si="6"/>
        <v>65.838624673504583</v>
      </c>
      <c r="H219" s="2"/>
      <c r="I219" s="3">
        <f t="shared" si="7"/>
        <v>60.465580298992791</v>
      </c>
      <c r="J219" s="3"/>
    </row>
    <row r="220" spans="1:10" x14ac:dyDescent="0.25">
      <c r="A220" s="77"/>
      <c r="B220" s="67" t="s">
        <v>529</v>
      </c>
      <c r="C220" s="1">
        <v>68.033844448968196</v>
      </c>
      <c r="D220" s="2">
        <v>60.389454066185294</v>
      </c>
      <c r="E220" s="34"/>
      <c r="F220" s="4"/>
      <c r="G220" s="1">
        <f t="shared" si="6"/>
        <v>68.033844448968196</v>
      </c>
      <c r="H220" s="2"/>
      <c r="I220" s="3">
        <f t="shared" si="7"/>
        <v>60.389454066185294</v>
      </c>
      <c r="J220" s="3"/>
    </row>
    <row r="221" spans="1:10" x14ac:dyDescent="0.25">
      <c r="A221" s="77"/>
      <c r="B221" s="67" t="s">
        <v>530</v>
      </c>
      <c r="C221" s="1">
        <v>71.749482050416617</v>
      </c>
      <c r="D221" s="2">
        <v>60.282310448137025</v>
      </c>
      <c r="E221" s="34"/>
      <c r="F221" s="4"/>
      <c r="G221" s="1">
        <f t="shared" si="6"/>
        <v>71.749482050416617</v>
      </c>
      <c r="H221" s="2"/>
      <c r="I221" s="3">
        <f t="shared" si="7"/>
        <v>60.282310448137025</v>
      </c>
      <c r="J221" s="3"/>
    </row>
    <row r="222" spans="1:10" x14ac:dyDescent="0.25">
      <c r="A222" s="77"/>
      <c r="B222" s="67" t="s">
        <v>531</v>
      </c>
      <c r="C222" s="1">
        <v>65.154206044792403</v>
      </c>
      <c r="D222" s="2">
        <v>60.069629754883813</v>
      </c>
      <c r="E222" s="34"/>
      <c r="F222" s="4"/>
      <c r="G222" s="1">
        <f t="shared" si="6"/>
        <v>65.154206044792403</v>
      </c>
      <c r="H222" s="2"/>
      <c r="I222" s="3">
        <f t="shared" si="7"/>
        <v>60.069629754883813</v>
      </c>
      <c r="J222" s="3"/>
    </row>
    <row r="223" spans="1:10" x14ac:dyDescent="0.25">
      <c r="A223" s="77"/>
      <c r="B223" s="68" t="s">
        <v>532</v>
      </c>
      <c r="C223" s="38">
        <v>79.594657309019638</v>
      </c>
      <c r="D223" s="39">
        <v>59.9995981053573</v>
      </c>
      <c r="E223" s="36"/>
      <c r="F223" s="50"/>
      <c r="G223" s="1">
        <f t="shared" si="6"/>
        <v>79.594657309019638</v>
      </c>
      <c r="H223" s="2"/>
      <c r="I223" s="3">
        <f t="shared" si="7"/>
        <v>59.9995981053573</v>
      </c>
      <c r="J223" s="3"/>
    </row>
    <row r="224" spans="1:10" x14ac:dyDescent="0.25">
      <c r="A224" s="77"/>
      <c r="B224" s="67" t="s">
        <v>533</v>
      </c>
      <c r="C224" s="1">
        <v>69.024533414148692</v>
      </c>
      <c r="D224" s="2">
        <v>59.812234142812883</v>
      </c>
      <c r="E224" s="34"/>
      <c r="F224" s="4"/>
      <c r="G224" s="1">
        <f t="shared" si="6"/>
        <v>69.024533414148692</v>
      </c>
      <c r="H224" s="2"/>
      <c r="I224" s="3">
        <f t="shared" si="7"/>
        <v>59.812234142812883</v>
      </c>
      <c r="J224" s="3"/>
    </row>
    <row r="225" spans="1:10" x14ac:dyDescent="0.25">
      <c r="A225" s="77"/>
      <c r="B225" s="67" t="s">
        <v>415</v>
      </c>
      <c r="C225" s="1">
        <v>56.430407907049421</v>
      </c>
      <c r="D225" s="2">
        <v>59.644650325771174</v>
      </c>
      <c r="E225" s="34"/>
      <c r="F225" s="4"/>
      <c r="G225" s="1">
        <f t="shared" si="6"/>
        <v>56.430407907049421</v>
      </c>
      <c r="H225" s="2"/>
      <c r="I225" s="3">
        <f t="shared" si="7"/>
        <v>59.644650325771174</v>
      </c>
      <c r="J225" s="3"/>
    </row>
    <row r="226" spans="1:10" x14ac:dyDescent="0.25">
      <c r="A226" s="77"/>
      <c r="B226" s="67" t="s">
        <v>534</v>
      </c>
      <c r="C226" s="1">
        <v>77.526338613613461</v>
      </c>
      <c r="D226" s="2">
        <v>59.368127780481196</v>
      </c>
      <c r="E226" s="34"/>
      <c r="F226" s="4"/>
      <c r="G226" s="1">
        <f t="shared" si="6"/>
        <v>77.526338613613461</v>
      </c>
      <c r="H226" s="2"/>
      <c r="I226" s="3">
        <f t="shared" si="7"/>
        <v>59.368127780481196</v>
      </c>
      <c r="J226" s="3"/>
    </row>
    <row r="227" spans="1:10" x14ac:dyDescent="0.25">
      <c r="A227" s="77"/>
      <c r="B227" s="67" t="s">
        <v>535</v>
      </c>
      <c r="C227" s="1">
        <v>63.210162504004138</v>
      </c>
      <c r="D227" s="2">
        <v>59.314599415439453</v>
      </c>
      <c r="E227" s="34"/>
      <c r="F227" s="4"/>
      <c r="G227" s="1">
        <f t="shared" si="6"/>
        <v>63.210162504004138</v>
      </c>
      <c r="H227" s="2"/>
      <c r="I227" s="3">
        <f t="shared" si="7"/>
        <v>59.314599415439453</v>
      </c>
      <c r="J227" s="3"/>
    </row>
    <row r="228" spans="1:10" x14ac:dyDescent="0.25">
      <c r="A228" s="77"/>
      <c r="B228" s="67" t="s">
        <v>536</v>
      </c>
      <c r="C228" s="1">
        <v>69.087521825154511</v>
      </c>
      <c r="D228" s="2">
        <v>59.285024297897657</v>
      </c>
      <c r="E228" s="34"/>
      <c r="F228" s="4"/>
      <c r="G228" s="1">
        <f t="shared" si="6"/>
        <v>69.087521825154511</v>
      </c>
      <c r="H228" s="2"/>
      <c r="I228" s="3">
        <f t="shared" si="7"/>
        <v>59.285024297897657</v>
      </c>
      <c r="J228" s="3"/>
    </row>
    <row r="229" spans="1:10" x14ac:dyDescent="0.25">
      <c r="A229" s="77"/>
      <c r="B229" s="70" t="s">
        <v>537</v>
      </c>
      <c r="C229" s="38">
        <v>75.915736057073218</v>
      </c>
      <c r="D229" s="39">
        <v>59.195467323874205</v>
      </c>
      <c r="E229" s="36"/>
      <c r="F229" s="50"/>
      <c r="G229" s="1">
        <f t="shared" si="6"/>
        <v>75.915736057073218</v>
      </c>
      <c r="H229" s="2"/>
      <c r="I229" s="3">
        <f t="shared" si="7"/>
        <v>59.195467323874205</v>
      </c>
      <c r="J229" s="3"/>
    </row>
    <row r="230" spans="1:10" x14ac:dyDescent="0.25">
      <c r="A230" s="77"/>
      <c r="B230" s="67" t="s">
        <v>419</v>
      </c>
      <c r="C230" s="1">
        <v>55.441235114382458</v>
      </c>
      <c r="D230" s="2">
        <v>59.14822239060495</v>
      </c>
      <c r="E230" s="34"/>
      <c r="F230" s="4"/>
      <c r="G230" s="1">
        <f t="shared" si="6"/>
        <v>55.441235114382458</v>
      </c>
      <c r="H230" s="2"/>
      <c r="I230" s="3">
        <f t="shared" si="7"/>
        <v>59.14822239060495</v>
      </c>
      <c r="J230" s="3"/>
    </row>
    <row r="231" spans="1:10" x14ac:dyDescent="0.25">
      <c r="A231" s="77"/>
      <c r="B231" s="69" t="s">
        <v>269</v>
      </c>
      <c r="C231" s="1">
        <v>63.359177607597623</v>
      </c>
      <c r="D231" s="2">
        <v>58.780229930775413</v>
      </c>
      <c r="E231" s="34"/>
      <c r="F231" s="4"/>
      <c r="G231" s="1">
        <f t="shared" si="6"/>
        <v>63.359177607597623</v>
      </c>
      <c r="H231" s="2"/>
      <c r="I231" s="3">
        <f t="shared" si="7"/>
        <v>58.780229930775413</v>
      </c>
      <c r="J231" s="3"/>
    </row>
    <row r="232" spans="1:10" x14ac:dyDescent="0.25">
      <c r="A232" s="77"/>
      <c r="B232" s="67" t="s">
        <v>538</v>
      </c>
      <c r="C232" s="1">
        <v>79.07501853394092</v>
      </c>
      <c r="D232" s="2">
        <v>57.455303805491702</v>
      </c>
      <c r="E232" s="34"/>
      <c r="F232" s="4"/>
      <c r="G232" s="1">
        <f t="shared" si="6"/>
        <v>79.07501853394092</v>
      </c>
      <c r="H232" s="2"/>
      <c r="I232" s="3">
        <f t="shared" si="7"/>
        <v>57.455303805491702</v>
      </c>
      <c r="J232" s="3"/>
    </row>
    <row r="233" spans="1:10" x14ac:dyDescent="0.25">
      <c r="A233" s="77"/>
      <c r="B233" s="69" t="s">
        <v>273</v>
      </c>
      <c r="C233" s="1">
        <v>65.00989906299111</v>
      </c>
      <c r="D233" s="2">
        <v>57.43340687307694</v>
      </c>
      <c r="E233" s="34"/>
      <c r="F233" s="4"/>
      <c r="G233" s="1">
        <f t="shared" si="6"/>
        <v>65.00989906299111</v>
      </c>
      <c r="H233" s="2"/>
      <c r="I233" s="3">
        <f t="shared" si="7"/>
        <v>57.43340687307694</v>
      </c>
      <c r="J233" s="3"/>
    </row>
    <row r="234" spans="1:10" x14ac:dyDescent="0.25">
      <c r="A234" s="77"/>
      <c r="B234" s="67" t="s">
        <v>423</v>
      </c>
      <c r="C234" s="1">
        <v>53.581914933219082</v>
      </c>
      <c r="D234" s="2">
        <v>57.158658580872022</v>
      </c>
      <c r="E234" s="34"/>
      <c r="F234" s="4"/>
      <c r="G234" s="1">
        <f t="shared" si="6"/>
        <v>53.581914933219082</v>
      </c>
      <c r="H234" s="2"/>
      <c r="I234" s="3">
        <f t="shared" si="7"/>
        <v>57.158658580872022</v>
      </c>
      <c r="J234" s="3"/>
    </row>
    <row r="235" spans="1:10" x14ac:dyDescent="0.25">
      <c r="A235" s="77"/>
      <c r="B235" s="67" t="s">
        <v>539</v>
      </c>
      <c r="C235" s="1">
        <v>62.815062404113768</v>
      </c>
      <c r="D235" s="2">
        <v>56.770066639913182</v>
      </c>
      <c r="E235" s="34"/>
      <c r="F235" s="4"/>
      <c r="G235" s="1">
        <f t="shared" si="6"/>
        <v>62.815062404113768</v>
      </c>
      <c r="H235" s="2"/>
      <c r="I235" s="3">
        <f t="shared" si="7"/>
        <v>56.770066639913182</v>
      </c>
      <c r="J235" s="3"/>
    </row>
    <row r="236" spans="1:10" x14ac:dyDescent="0.25">
      <c r="A236" s="77"/>
      <c r="B236" s="69" t="s">
        <v>277</v>
      </c>
      <c r="C236" s="1">
        <v>71.832035992152711</v>
      </c>
      <c r="D236" s="2">
        <v>56.411963073584495</v>
      </c>
      <c r="E236" s="34"/>
      <c r="F236" s="4"/>
      <c r="G236" s="1">
        <f t="shared" si="6"/>
        <v>71.832035992152711</v>
      </c>
      <c r="H236" s="2"/>
      <c r="I236" s="3">
        <f t="shared" si="7"/>
        <v>56.411963073584495</v>
      </c>
      <c r="J236" s="3"/>
    </row>
    <row r="237" spans="1:10" x14ac:dyDescent="0.25">
      <c r="A237" s="77"/>
      <c r="B237" s="67" t="s">
        <v>540</v>
      </c>
      <c r="C237" s="1">
        <v>61.076694296271491</v>
      </c>
      <c r="D237" s="2">
        <v>56.028102981697096</v>
      </c>
      <c r="E237" s="34"/>
      <c r="F237" s="4"/>
      <c r="G237" s="1">
        <f t="shared" si="6"/>
        <v>61.076694296271491</v>
      </c>
      <c r="H237" s="2"/>
      <c r="I237" s="3">
        <f t="shared" si="7"/>
        <v>56.028102981697096</v>
      </c>
      <c r="J237" s="3"/>
    </row>
    <row r="238" spans="1:10" x14ac:dyDescent="0.25">
      <c r="A238" s="77"/>
      <c r="B238" s="67" t="s">
        <v>541</v>
      </c>
      <c r="C238" s="1">
        <v>66.321254380205744</v>
      </c>
      <c r="D238" s="2">
        <v>55.855251764245509</v>
      </c>
      <c r="E238" s="34"/>
      <c r="F238" s="4"/>
      <c r="G238" s="1">
        <f t="shared" si="6"/>
        <v>66.321254380205744</v>
      </c>
      <c r="H238" s="2"/>
      <c r="I238" s="3">
        <f t="shared" si="7"/>
        <v>55.855251764245509</v>
      </c>
      <c r="J238" s="3"/>
    </row>
    <row r="239" spans="1:10" x14ac:dyDescent="0.25">
      <c r="A239" s="77"/>
      <c r="B239" s="67" t="s">
        <v>542</v>
      </c>
      <c r="C239" s="1">
        <v>67.011300902944214</v>
      </c>
      <c r="D239" s="2">
        <v>54.441545373043198</v>
      </c>
      <c r="E239" s="34"/>
      <c r="F239" s="4"/>
      <c r="G239" s="1">
        <f t="shared" si="6"/>
        <v>67.011300902944214</v>
      </c>
      <c r="H239" s="2"/>
      <c r="I239" s="3">
        <f t="shared" si="7"/>
        <v>54.441545373043198</v>
      </c>
      <c r="J239" s="3"/>
    </row>
    <row r="240" spans="1:10" x14ac:dyDescent="0.25">
      <c r="A240" s="77"/>
      <c r="B240" s="67" t="s">
        <v>543</v>
      </c>
      <c r="C240" s="1">
        <v>60.567059821717741</v>
      </c>
      <c r="D240" s="2">
        <v>54.40881539306924</v>
      </c>
      <c r="E240" s="34"/>
      <c r="F240" s="4"/>
      <c r="G240" s="1">
        <f t="shared" si="6"/>
        <v>60.567059821717741</v>
      </c>
      <c r="H240" s="2"/>
      <c r="I240" s="3">
        <f t="shared" si="7"/>
        <v>54.40881539306924</v>
      </c>
      <c r="J240" s="3"/>
    </row>
    <row r="241" spans="1:10" x14ac:dyDescent="0.25">
      <c r="A241" s="77"/>
      <c r="B241" s="71" t="s">
        <v>544</v>
      </c>
      <c r="C241" s="1">
        <v>73.246664717447729</v>
      </c>
      <c r="D241" s="2">
        <v>54.181211270229227</v>
      </c>
      <c r="E241" s="34"/>
      <c r="F241" s="4"/>
      <c r="G241" s="1">
        <f t="shared" si="6"/>
        <v>73.246664717447729</v>
      </c>
      <c r="H241" s="2"/>
      <c r="I241" s="3">
        <f t="shared" si="7"/>
        <v>54.181211270229227</v>
      </c>
      <c r="J241" s="3"/>
    </row>
    <row r="242" spans="1:10" x14ac:dyDescent="0.25">
      <c r="A242" s="77"/>
      <c r="B242" s="69" t="s">
        <v>281</v>
      </c>
      <c r="C242" s="1">
        <v>69.682135188203858</v>
      </c>
      <c r="D242" s="2">
        <v>54.134888783713883</v>
      </c>
      <c r="E242" s="34"/>
      <c r="F242" s="4"/>
      <c r="G242" s="1">
        <f t="shared" si="6"/>
        <v>69.682135188203858</v>
      </c>
      <c r="H242" s="2"/>
      <c r="I242" s="3">
        <f t="shared" si="7"/>
        <v>54.134888783713883</v>
      </c>
      <c r="J242" s="3"/>
    </row>
    <row r="243" spans="1:10" x14ac:dyDescent="0.25">
      <c r="A243" s="77"/>
      <c r="B243" s="67" t="s">
        <v>545</v>
      </c>
      <c r="C243" s="1">
        <v>69.054244204532196</v>
      </c>
      <c r="D243" s="2">
        <v>52.9666700006971</v>
      </c>
      <c r="E243" s="34"/>
      <c r="F243" s="4"/>
      <c r="G243" s="1">
        <f t="shared" si="6"/>
        <v>69.054244204532196</v>
      </c>
      <c r="H243" s="2"/>
      <c r="I243" s="3">
        <f t="shared" si="7"/>
        <v>52.9666700006971</v>
      </c>
      <c r="J243" s="3"/>
    </row>
    <row r="244" spans="1:10" x14ac:dyDescent="0.25">
      <c r="A244" s="77"/>
      <c r="B244" s="70" t="s">
        <v>546</v>
      </c>
      <c r="C244" s="36">
        <v>61.409603184571779</v>
      </c>
      <c r="D244" s="50">
        <v>52.888707595023433</v>
      </c>
      <c r="E244" s="36"/>
      <c r="F244" s="50"/>
      <c r="G244" s="1">
        <f t="shared" si="6"/>
        <v>61.409603184571779</v>
      </c>
      <c r="H244" s="2"/>
      <c r="I244" s="3">
        <f t="shared" si="7"/>
        <v>52.888707595023433</v>
      </c>
      <c r="J244" s="3"/>
    </row>
    <row r="245" spans="1:10" x14ac:dyDescent="0.25">
      <c r="A245" s="77"/>
      <c r="B245" s="68" t="s">
        <v>547</v>
      </c>
      <c r="C245" s="38">
        <v>61.551787754474326</v>
      </c>
      <c r="D245" s="39">
        <v>52.712578227784228</v>
      </c>
      <c r="E245" s="36"/>
      <c r="F245" s="50"/>
      <c r="G245" s="1">
        <f t="shared" si="6"/>
        <v>61.551787754474326</v>
      </c>
      <c r="H245" s="2"/>
      <c r="I245" s="3">
        <f t="shared" si="7"/>
        <v>52.712578227784228</v>
      </c>
      <c r="J245" s="3"/>
    </row>
    <row r="246" spans="1:10" x14ac:dyDescent="0.25">
      <c r="A246" s="77"/>
      <c r="B246" s="67" t="s">
        <v>548</v>
      </c>
      <c r="C246" s="1">
        <v>59.154541985648976</v>
      </c>
      <c r="D246" s="2">
        <v>52.692795918964826</v>
      </c>
      <c r="E246" s="34"/>
      <c r="F246" s="4"/>
      <c r="G246" s="1">
        <f t="shared" si="6"/>
        <v>59.154541985648976</v>
      </c>
      <c r="H246" s="2"/>
      <c r="I246" s="3">
        <f t="shared" si="7"/>
        <v>52.692795918964826</v>
      </c>
      <c r="J246" s="3"/>
    </row>
    <row r="247" spans="1:10" x14ac:dyDescent="0.25">
      <c r="A247" s="77"/>
      <c r="B247" s="67" t="s">
        <v>549</v>
      </c>
      <c r="C247" s="1">
        <v>58.979538353938281</v>
      </c>
      <c r="D247" s="2">
        <v>52.292600528271976</v>
      </c>
      <c r="E247" s="34"/>
      <c r="F247" s="4"/>
      <c r="G247" s="1">
        <f t="shared" si="6"/>
        <v>58.979538353938281</v>
      </c>
      <c r="H247" s="2"/>
      <c r="I247" s="3">
        <f t="shared" si="7"/>
        <v>52.292600528271976</v>
      </c>
      <c r="J247" s="3"/>
    </row>
    <row r="248" spans="1:10" x14ac:dyDescent="0.25">
      <c r="A248" s="77"/>
      <c r="B248" s="70" t="s">
        <v>550</v>
      </c>
      <c r="C248" s="36">
        <v>68.374174985098435</v>
      </c>
      <c r="D248" s="50">
        <v>52.234933645546953</v>
      </c>
      <c r="E248" s="36"/>
      <c r="F248" s="50"/>
      <c r="G248" s="1">
        <f t="shared" si="6"/>
        <v>68.374174985098435</v>
      </c>
      <c r="H248" s="2"/>
      <c r="I248" s="3">
        <f t="shared" si="7"/>
        <v>52.234933645546953</v>
      </c>
      <c r="J248" s="3"/>
    </row>
    <row r="249" spans="1:10" x14ac:dyDescent="0.25">
      <c r="A249" s="77"/>
      <c r="B249" s="70" t="s">
        <v>551</v>
      </c>
      <c r="C249" s="38">
        <v>84.068628914858493</v>
      </c>
      <c r="D249" s="39">
        <v>52.21242721973973</v>
      </c>
      <c r="E249" s="36"/>
      <c r="F249" s="50"/>
      <c r="G249" s="1">
        <f t="shared" si="6"/>
        <v>84.068628914858493</v>
      </c>
      <c r="H249" s="2"/>
      <c r="I249" s="3">
        <f t="shared" si="7"/>
        <v>52.21242721973973</v>
      </c>
      <c r="J249" s="3"/>
    </row>
    <row r="250" spans="1:10" x14ac:dyDescent="0.25">
      <c r="A250" s="77"/>
      <c r="B250" s="67" t="s">
        <v>552</v>
      </c>
      <c r="C250" s="1">
        <v>57.083815636661107</v>
      </c>
      <c r="D250" s="2">
        <v>51.714594350851961</v>
      </c>
      <c r="E250" s="34"/>
      <c r="F250" s="4"/>
      <c r="G250" s="1">
        <f t="shared" si="6"/>
        <v>57.083815636661107</v>
      </c>
      <c r="H250" s="2"/>
      <c r="I250" s="3">
        <f t="shared" si="7"/>
        <v>51.714594350851961</v>
      </c>
      <c r="J250" s="3"/>
    </row>
    <row r="251" spans="1:10" x14ac:dyDescent="0.25">
      <c r="A251" s="77"/>
      <c r="B251" s="71" t="s">
        <v>553</v>
      </c>
      <c r="C251" s="1">
        <v>74.940983721290522</v>
      </c>
      <c r="D251" s="2">
        <v>51.471632372568806</v>
      </c>
      <c r="E251" s="34"/>
      <c r="F251" s="4"/>
      <c r="G251" s="1">
        <f t="shared" si="6"/>
        <v>74.940983721290522</v>
      </c>
      <c r="H251" s="2"/>
      <c r="I251" s="3">
        <f t="shared" si="7"/>
        <v>51.471632372568806</v>
      </c>
      <c r="J251" s="3"/>
    </row>
    <row r="252" spans="1:10" x14ac:dyDescent="0.25">
      <c r="A252" s="77"/>
      <c r="B252" s="67" t="s">
        <v>554</v>
      </c>
      <c r="C252" s="1">
        <v>59.588110766255632</v>
      </c>
      <c r="D252" s="2">
        <v>50.153315531965653</v>
      </c>
      <c r="E252" s="34"/>
      <c r="F252" s="4"/>
      <c r="G252" s="1">
        <f t="shared" si="6"/>
        <v>59.588110766255632</v>
      </c>
      <c r="H252" s="2"/>
      <c r="I252" s="3">
        <f t="shared" si="7"/>
        <v>50.153315531965653</v>
      </c>
      <c r="J252" s="3"/>
    </row>
    <row r="253" spans="1:10" x14ac:dyDescent="0.25">
      <c r="A253" s="77"/>
      <c r="B253" s="67" t="s">
        <v>555</v>
      </c>
      <c r="C253" s="1">
        <v>57.038923045263502</v>
      </c>
      <c r="D253" s="2">
        <v>49.849462789317556</v>
      </c>
      <c r="E253" s="34"/>
      <c r="F253" s="4"/>
      <c r="G253" s="1">
        <f t="shared" si="6"/>
        <v>57.038923045263502</v>
      </c>
      <c r="H253" s="2"/>
      <c r="I253" s="3">
        <f t="shared" si="7"/>
        <v>49.849462789317556</v>
      </c>
      <c r="J253" s="3"/>
    </row>
    <row r="254" spans="1:10" x14ac:dyDescent="0.25">
      <c r="A254" s="77"/>
      <c r="B254" s="67" t="s">
        <v>556</v>
      </c>
      <c r="C254" s="1">
        <v>70.496561863171223</v>
      </c>
      <c r="D254" s="2">
        <v>49.406577776799878</v>
      </c>
      <c r="E254" s="34"/>
      <c r="F254" s="4"/>
      <c r="G254" s="1">
        <f t="shared" si="6"/>
        <v>70.496561863171223</v>
      </c>
      <c r="H254" s="2"/>
      <c r="I254" s="3">
        <f t="shared" si="7"/>
        <v>49.406577776799878</v>
      </c>
      <c r="J254" s="3"/>
    </row>
    <row r="255" spans="1:10" x14ac:dyDescent="0.25">
      <c r="A255" s="77"/>
      <c r="B255" s="67" t="s">
        <v>557</v>
      </c>
      <c r="C255" s="1">
        <v>56.804306039251891</v>
      </c>
      <c r="D255" s="2">
        <v>48.145090241625532</v>
      </c>
      <c r="E255" s="34"/>
      <c r="F255" s="4"/>
      <c r="G255" s="1">
        <f t="shared" si="6"/>
        <v>56.804306039251891</v>
      </c>
      <c r="H255" s="2"/>
      <c r="I255" s="3">
        <f t="shared" si="7"/>
        <v>48.145090241625532</v>
      </c>
      <c r="J255" s="3"/>
    </row>
    <row r="256" spans="1:10" x14ac:dyDescent="0.25">
      <c r="A256" s="77"/>
      <c r="B256" s="67" t="s">
        <v>558</v>
      </c>
      <c r="C256" s="1">
        <v>53.401616330303646</v>
      </c>
      <c r="D256" s="2">
        <v>47.003499987512235</v>
      </c>
      <c r="E256" s="34"/>
      <c r="F256" s="4"/>
      <c r="G256" s="1">
        <f t="shared" si="6"/>
        <v>53.401616330303646</v>
      </c>
      <c r="H256" s="2"/>
      <c r="I256" s="3">
        <f t="shared" si="7"/>
        <v>47.003499987512235</v>
      </c>
      <c r="J256" s="3"/>
    </row>
    <row r="257" spans="1:10" x14ac:dyDescent="0.25">
      <c r="A257" s="77"/>
      <c r="B257" s="67" t="s">
        <v>559</v>
      </c>
      <c r="C257" s="1">
        <v>54.435428103607251</v>
      </c>
      <c r="D257" s="2">
        <v>46.904004493991145</v>
      </c>
      <c r="E257" s="34"/>
      <c r="F257" s="4"/>
      <c r="G257" s="1">
        <f t="shared" si="6"/>
        <v>54.435428103607251</v>
      </c>
      <c r="H257" s="2"/>
      <c r="I257" s="3">
        <f t="shared" si="7"/>
        <v>46.904004493991145</v>
      </c>
      <c r="J257" s="3"/>
    </row>
    <row r="258" spans="1:10" x14ac:dyDescent="0.25">
      <c r="A258" s="77"/>
      <c r="B258" s="67" t="s">
        <v>560</v>
      </c>
      <c r="C258" s="1">
        <v>61.297839918698706</v>
      </c>
      <c r="D258" s="2">
        <v>46.707546069642717</v>
      </c>
      <c r="E258" s="34"/>
      <c r="F258" s="4"/>
      <c r="G258" s="1">
        <f t="shared" si="6"/>
        <v>61.297839918698706</v>
      </c>
      <c r="H258" s="2"/>
      <c r="I258" s="3">
        <f t="shared" si="7"/>
        <v>46.707546069642717</v>
      </c>
      <c r="J258" s="3"/>
    </row>
    <row r="259" spans="1:10" x14ac:dyDescent="0.25">
      <c r="A259" s="77"/>
      <c r="B259" s="67" t="s">
        <v>561</v>
      </c>
      <c r="C259" s="1">
        <v>51.827648642855799</v>
      </c>
      <c r="D259" s="2">
        <v>46.272143950426916</v>
      </c>
      <c r="E259" s="34"/>
      <c r="F259" s="4"/>
      <c r="G259" s="1">
        <f t="shared" si="6"/>
        <v>51.827648642855799</v>
      </c>
      <c r="H259" s="2"/>
      <c r="I259" s="3">
        <f t="shared" si="7"/>
        <v>46.272143950426916</v>
      </c>
      <c r="J259" s="3"/>
    </row>
    <row r="260" spans="1:10" x14ac:dyDescent="0.25">
      <c r="A260" s="77"/>
      <c r="B260" s="69" t="s">
        <v>285</v>
      </c>
      <c r="C260" s="1">
        <v>58.85937635493962</v>
      </c>
      <c r="D260" s="2">
        <v>46.032125280006547</v>
      </c>
      <c r="E260" s="34"/>
      <c r="F260" s="4"/>
      <c r="G260" s="1">
        <f t="shared" si="6"/>
        <v>58.85937635493962</v>
      </c>
      <c r="H260" s="2"/>
      <c r="I260" s="3">
        <f t="shared" si="7"/>
        <v>46.032125280006547</v>
      </c>
      <c r="J260" s="3"/>
    </row>
    <row r="261" spans="1:10" x14ac:dyDescent="0.25">
      <c r="A261" s="77"/>
      <c r="B261" s="67" t="s">
        <v>562</v>
      </c>
      <c r="C261" s="1">
        <v>67.237676854258098</v>
      </c>
      <c r="D261" s="2">
        <v>45.880780908878897</v>
      </c>
      <c r="E261" s="34"/>
      <c r="F261" s="4"/>
      <c r="G261" s="1">
        <f t="shared" ref="G261:G324" si="8">AVERAGE(C261,E261)</f>
        <v>67.237676854258098</v>
      </c>
      <c r="H261" s="2"/>
      <c r="I261" s="3">
        <f t="shared" ref="I261:I324" si="9">AVERAGE(D261,F261)</f>
        <v>45.880780908878897</v>
      </c>
      <c r="J261" s="3"/>
    </row>
    <row r="262" spans="1:10" x14ac:dyDescent="0.25">
      <c r="A262" s="77"/>
      <c r="B262" s="67" t="s">
        <v>563</v>
      </c>
      <c r="C262" s="1">
        <v>53.896962795914106</v>
      </c>
      <c r="D262" s="2">
        <v>45.816949793715104</v>
      </c>
      <c r="E262" s="34"/>
      <c r="F262" s="4"/>
      <c r="G262" s="1">
        <f t="shared" si="8"/>
        <v>53.896962795914106</v>
      </c>
      <c r="H262" s="2"/>
      <c r="I262" s="3">
        <f t="shared" si="9"/>
        <v>45.816949793715104</v>
      </c>
      <c r="J262" s="3"/>
    </row>
    <row r="263" spans="1:10" x14ac:dyDescent="0.25">
      <c r="A263" s="77"/>
      <c r="B263" s="67" t="s">
        <v>564</v>
      </c>
      <c r="C263" s="1">
        <v>53.102229034327586</v>
      </c>
      <c r="D263" s="2">
        <v>45.77078640813815</v>
      </c>
      <c r="E263" s="34"/>
      <c r="F263" s="4"/>
      <c r="G263" s="1">
        <f t="shared" si="8"/>
        <v>53.102229034327586</v>
      </c>
      <c r="H263" s="2"/>
      <c r="I263" s="3">
        <f t="shared" si="9"/>
        <v>45.77078640813815</v>
      </c>
      <c r="J263" s="3"/>
    </row>
    <row r="264" spans="1:10" x14ac:dyDescent="0.25">
      <c r="A264" s="77"/>
      <c r="B264" s="67" t="s">
        <v>565</v>
      </c>
      <c r="C264" s="1">
        <v>54.820187377299888</v>
      </c>
      <c r="D264" s="2">
        <v>45.708929753258104</v>
      </c>
      <c r="E264" s="34"/>
      <c r="F264" s="4"/>
      <c r="G264" s="1">
        <f t="shared" si="8"/>
        <v>54.820187377299888</v>
      </c>
      <c r="H264" s="2"/>
      <c r="I264" s="3">
        <f t="shared" si="9"/>
        <v>45.708929753258104</v>
      </c>
      <c r="J264" s="3"/>
    </row>
    <row r="265" spans="1:10" x14ac:dyDescent="0.25">
      <c r="A265" s="77"/>
      <c r="B265" s="67" t="s">
        <v>566</v>
      </c>
      <c r="C265" s="1">
        <v>52.13339253013195</v>
      </c>
      <c r="D265" s="2">
        <v>45.001330760850543</v>
      </c>
      <c r="E265" s="34"/>
      <c r="F265" s="4"/>
      <c r="G265" s="1">
        <f t="shared" si="8"/>
        <v>52.13339253013195</v>
      </c>
      <c r="H265" s="2"/>
      <c r="I265" s="3">
        <f t="shared" si="9"/>
        <v>45.001330760850543</v>
      </c>
      <c r="J265" s="3"/>
    </row>
    <row r="266" spans="1:10" x14ac:dyDescent="0.25">
      <c r="A266" s="77"/>
      <c r="B266" s="67" t="s">
        <v>567</v>
      </c>
      <c r="C266" s="1">
        <v>52.804905921265423</v>
      </c>
      <c r="D266" s="2">
        <v>44.674677618966143</v>
      </c>
      <c r="E266" s="34"/>
      <c r="F266" s="4"/>
      <c r="G266" s="1">
        <f t="shared" si="8"/>
        <v>52.804905921265423</v>
      </c>
      <c r="H266" s="2"/>
      <c r="I266" s="3">
        <f t="shared" si="9"/>
        <v>44.674677618966143</v>
      </c>
      <c r="J266" s="3"/>
    </row>
    <row r="267" spans="1:10" x14ac:dyDescent="0.25">
      <c r="A267" s="77"/>
      <c r="B267" s="67" t="s">
        <v>568</v>
      </c>
      <c r="C267" s="1">
        <v>52.474178071436583</v>
      </c>
      <c r="D267" s="2">
        <v>44.124650228380901</v>
      </c>
      <c r="E267" s="34"/>
      <c r="F267" s="4"/>
      <c r="G267" s="1">
        <f t="shared" si="8"/>
        <v>52.474178071436583</v>
      </c>
      <c r="H267" s="2"/>
      <c r="I267" s="3">
        <f t="shared" si="9"/>
        <v>44.124650228380901</v>
      </c>
      <c r="J267" s="3"/>
    </row>
    <row r="268" spans="1:10" x14ac:dyDescent="0.25">
      <c r="A268" s="77"/>
      <c r="B268" s="67" t="s">
        <v>569</v>
      </c>
      <c r="C268" s="1">
        <v>71.629224425170449</v>
      </c>
      <c r="D268" s="2">
        <v>42.724224789297729</v>
      </c>
      <c r="E268" s="34"/>
      <c r="F268" s="4"/>
      <c r="G268" s="1">
        <f t="shared" si="8"/>
        <v>71.629224425170449</v>
      </c>
      <c r="H268" s="2"/>
      <c r="I268" s="3">
        <f t="shared" si="9"/>
        <v>42.724224789297729</v>
      </c>
      <c r="J268" s="3"/>
    </row>
    <row r="269" spans="1:10" x14ac:dyDescent="0.25">
      <c r="A269" s="77"/>
      <c r="B269" s="69" t="s">
        <v>289</v>
      </c>
      <c r="C269" s="1">
        <v>71.942379669002548</v>
      </c>
      <c r="D269" s="2">
        <v>41.100683227777544</v>
      </c>
      <c r="E269" s="34"/>
      <c r="F269" s="4"/>
      <c r="G269" s="1">
        <f t="shared" si="8"/>
        <v>71.942379669002548</v>
      </c>
      <c r="H269" s="2"/>
      <c r="I269" s="3">
        <f t="shared" si="9"/>
        <v>41.100683227777544</v>
      </c>
      <c r="J269" s="3"/>
    </row>
    <row r="270" spans="1:10" x14ac:dyDescent="0.25">
      <c r="A270" s="77"/>
      <c r="B270" s="70" t="s">
        <v>570</v>
      </c>
      <c r="C270" s="38">
        <v>66.940294932001393</v>
      </c>
      <c r="D270" s="39">
        <v>41.086859180038296</v>
      </c>
      <c r="E270" s="36"/>
      <c r="F270" s="50"/>
      <c r="G270" s="1">
        <f t="shared" si="8"/>
        <v>66.940294932001393</v>
      </c>
      <c r="H270" s="2"/>
      <c r="I270" s="3">
        <f t="shared" si="9"/>
        <v>41.086859180038296</v>
      </c>
      <c r="J270" s="3"/>
    </row>
    <row r="271" spans="1:10" x14ac:dyDescent="0.25">
      <c r="A271" s="77"/>
      <c r="B271" s="67" t="s">
        <v>571</v>
      </c>
      <c r="C271" s="1">
        <v>51.659851897697301</v>
      </c>
      <c r="D271" s="2">
        <v>40.923148359907024</v>
      </c>
      <c r="E271" s="34"/>
      <c r="F271" s="4"/>
      <c r="G271" s="1">
        <f t="shared" si="8"/>
        <v>51.659851897697301</v>
      </c>
      <c r="H271" s="2"/>
      <c r="I271" s="3">
        <f t="shared" si="9"/>
        <v>40.923148359907024</v>
      </c>
      <c r="J271" s="3"/>
    </row>
    <row r="272" spans="1:10" x14ac:dyDescent="0.25">
      <c r="A272" s="77"/>
      <c r="B272" s="71" t="s">
        <v>572</v>
      </c>
      <c r="C272" s="1">
        <v>49.092092665032695</v>
      </c>
      <c r="D272" s="2">
        <v>40.71539622154539</v>
      </c>
      <c r="E272" s="34"/>
      <c r="F272" s="4"/>
      <c r="G272" s="1">
        <f t="shared" si="8"/>
        <v>49.092092665032695</v>
      </c>
      <c r="H272" s="2"/>
      <c r="I272" s="3">
        <f t="shared" si="9"/>
        <v>40.71539622154539</v>
      </c>
      <c r="J272" s="3"/>
    </row>
    <row r="273" spans="1:10" x14ac:dyDescent="0.25">
      <c r="A273" s="77"/>
      <c r="B273" s="67" t="s">
        <v>573</v>
      </c>
      <c r="C273" s="1">
        <v>70.660984893446994</v>
      </c>
      <c r="D273" s="2">
        <v>40.615103722134371</v>
      </c>
      <c r="E273" s="34"/>
      <c r="F273" s="4"/>
      <c r="G273" s="1">
        <f t="shared" si="8"/>
        <v>70.660984893446994</v>
      </c>
      <c r="H273" s="2"/>
      <c r="I273" s="3">
        <f t="shared" si="9"/>
        <v>40.615103722134371</v>
      </c>
      <c r="J273" s="3"/>
    </row>
    <row r="274" spans="1:10" x14ac:dyDescent="0.25">
      <c r="A274" s="77"/>
      <c r="B274" s="67" t="s">
        <v>574</v>
      </c>
      <c r="C274" s="34">
        <v>55.136482233457002</v>
      </c>
      <c r="D274" s="4">
        <v>40.440848923830153</v>
      </c>
      <c r="E274" s="34"/>
      <c r="F274" s="4"/>
      <c r="G274" s="1">
        <f t="shared" si="8"/>
        <v>55.136482233457002</v>
      </c>
      <c r="H274" s="2"/>
      <c r="I274" s="3">
        <f t="shared" si="9"/>
        <v>40.440848923830153</v>
      </c>
      <c r="J274" s="3"/>
    </row>
    <row r="275" spans="1:10" x14ac:dyDescent="0.25">
      <c r="A275" s="77"/>
      <c r="B275" s="67" t="s">
        <v>575</v>
      </c>
      <c r="C275" s="1">
        <v>49.611552368351674</v>
      </c>
      <c r="D275" s="2">
        <v>39.290919271098474</v>
      </c>
      <c r="E275" s="34"/>
      <c r="F275" s="4"/>
      <c r="G275" s="1">
        <f t="shared" si="8"/>
        <v>49.611552368351674</v>
      </c>
      <c r="H275" s="2"/>
      <c r="I275" s="3">
        <f t="shared" si="9"/>
        <v>39.290919271098474</v>
      </c>
      <c r="J275" s="3"/>
    </row>
    <row r="276" spans="1:10" x14ac:dyDescent="0.25">
      <c r="A276" s="77"/>
      <c r="B276" s="69" t="s">
        <v>293</v>
      </c>
      <c r="C276" s="1">
        <v>68</v>
      </c>
      <c r="D276" s="2">
        <v>39</v>
      </c>
      <c r="E276" s="34"/>
      <c r="F276" s="4"/>
      <c r="G276" s="1">
        <f t="shared" si="8"/>
        <v>68</v>
      </c>
      <c r="H276" s="2"/>
      <c r="I276" s="3">
        <f t="shared" si="9"/>
        <v>39</v>
      </c>
      <c r="J276" s="3"/>
    </row>
    <row r="277" spans="1:10" x14ac:dyDescent="0.25">
      <c r="A277" s="77"/>
      <c r="B277" s="69" t="s">
        <v>297</v>
      </c>
      <c r="C277" s="1">
        <v>69.234180400324874</v>
      </c>
      <c r="D277" s="2">
        <v>38.842539147793254</v>
      </c>
      <c r="E277" s="34"/>
      <c r="F277" s="4"/>
      <c r="G277" s="1">
        <f t="shared" si="8"/>
        <v>69.234180400324874</v>
      </c>
      <c r="H277" s="2"/>
      <c r="I277" s="3">
        <f t="shared" si="9"/>
        <v>38.842539147793254</v>
      </c>
      <c r="J277" s="3"/>
    </row>
    <row r="278" spans="1:10" x14ac:dyDescent="0.25">
      <c r="A278" s="77"/>
      <c r="B278" s="67" t="s">
        <v>576</v>
      </c>
      <c r="C278" s="1">
        <v>51.482754431668603</v>
      </c>
      <c r="D278" s="2">
        <v>38.829267607899624</v>
      </c>
      <c r="E278" s="34"/>
      <c r="F278" s="4"/>
      <c r="G278" s="1">
        <f t="shared" si="8"/>
        <v>51.482754431668603</v>
      </c>
      <c r="H278" s="2"/>
      <c r="I278" s="3">
        <f t="shared" si="9"/>
        <v>38.829267607899624</v>
      </c>
      <c r="J278" s="3"/>
    </row>
    <row r="279" spans="1:10" x14ac:dyDescent="0.25">
      <c r="A279" s="77"/>
      <c r="B279" s="69" t="s">
        <v>301</v>
      </c>
      <c r="C279" s="1">
        <v>62.268964722542535</v>
      </c>
      <c r="D279" s="2">
        <v>38.760659470349168</v>
      </c>
      <c r="E279" s="34"/>
      <c r="F279" s="4"/>
      <c r="G279" s="1">
        <f t="shared" si="8"/>
        <v>62.268964722542535</v>
      </c>
      <c r="H279" s="2"/>
      <c r="I279" s="3">
        <f t="shared" si="9"/>
        <v>38.760659470349168</v>
      </c>
      <c r="J279" s="3"/>
    </row>
    <row r="280" spans="1:10" x14ac:dyDescent="0.25">
      <c r="A280" s="77"/>
      <c r="B280" s="67" t="s">
        <v>577</v>
      </c>
      <c r="C280" s="1">
        <v>44.630914043249867</v>
      </c>
      <c r="D280" s="2">
        <v>37.533601375889589</v>
      </c>
      <c r="E280" s="34"/>
      <c r="F280" s="4"/>
      <c r="G280" s="1">
        <f t="shared" si="8"/>
        <v>44.630914043249867</v>
      </c>
      <c r="H280" s="2"/>
      <c r="I280" s="3">
        <f t="shared" si="9"/>
        <v>37.533601375889589</v>
      </c>
      <c r="J280" s="3"/>
    </row>
    <row r="281" spans="1:10" x14ac:dyDescent="0.25">
      <c r="A281" s="18"/>
      <c r="B281" s="64" t="s">
        <v>578</v>
      </c>
      <c r="C281" s="3">
        <v>46.499824500856739</v>
      </c>
      <c r="D281" s="2">
        <v>37.202719821647094</v>
      </c>
      <c r="E281" s="21"/>
      <c r="F281" s="4"/>
      <c r="G281" s="1">
        <f t="shared" si="8"/>
        <v>46.499824500856739</v>
      </c>
      <c r="H281" s="2"/>
      <c r="I281" s="3">
        <f t="shared" si="9"/>
        <v>37.202719821647094</v>
      </c>
      <c r="J281" s="3"/>
    </row>
    <row r="282" spans="1:10" x14ac:dyDescent="0.25">
      <c r="A282" s="18"/>
      <c r="B282" s="64" t="s">
        <v>579</v>
      </c>
      <c r="C282" s="3">
        <v>44.884889485536576</v>
      </c>
      <c r="D282" s="2">
        <v>36.63467252557178</v>
      </c>
      <c r="E282" s="21"/>
      <c r="F282" s="4"/>
      <c r="G282" s="1">
        <f t="shared" si="8"/>
        <v>44.884889485536576</v>
      </c>
      <c r="H282" s="2"/>
      <c r="I282" s="3">
        <f t="shared" si="9"/>
        <v>36.63467252557178</v>
      </c>
      <c r="J282" s="3"/>
    </row>
    <row r="283" spans="1:10" x14ac:dyDescent="0.25">
      <c r="A283" s="18"/>
      <c r="B283" s="64" t="s">
        <v>427</v>
      </c>
      <c r="C283" s="3">
        <v>60.707955760394469</v>
      </c>
      <c r="D283" s="2">
        <v>36.575663882277759</v>
      </c>
      <c r="E283" s="21"/>
      <c r="F283" s="4"/>
      <c r="G283" s="1">
        <f t="shared" si="8"/>
        <v>60.707955760394469</v>
      </c>
      <c r="H283" s="2"/>
      <c r="I283" s="3">
        <f t="shared" si="9"/>
        <v>36.575663882277759</v>
      </c>
      <c r="J283" s="3"/>
    </row>
    <row r="284" spans="1:10" x14ac:dyDescent="0.25">
      <c r="A284" s="18"/>
      <c r="B284" s="64" t="s">
        <v>580</v>
      </c>
      <c r="C284" s="3">
        <v>59.836328651557096</v>
      </c>
      <c r="D284" s="2">
        <v>36.565797939743952</v>
      </c>
      <c r="E284" s="21"/>
      <c r="F284" s="4"/>
      <c r="G284" s="1">
        <f t="shared" si="8"/>
        <v>59.836328651557096</v>
      </c>
      <c r="H284" s="2"/>
      <c r="I284" s="3">
        <f t="shared" si="9"/>
        <v>36.565797939743952</v>
      </c>
      <c r="J284" s="3"/>
    </row>
    <row r="285" spans="1:10" x14ac:dyDescent="0.25">
      <c r="A285" s="18"/>
      <c r="B285" s="64" t="s">
        <v>581</v>
      </c>
      <c r="C285" s="3">
        <v>45.753602220033791</v>
      </c>
      <c r="D285" s="2">
        <v>35.64956326731842</v>
      </c>
      <c r="E285" s="21"/>
      <c r="F285" s="4"/>
      <c r="G285" s="1">
        <f t="shared" si="8"/>
        <v>45.753602220033791</v>
      </c>
      <c r="H285" s="2"/>
      <c r="I285" s="3">
        <f t="shared" si="9"/>
        <v>35.64956326731842</v>
      </c>
      <c r="J285" s="3"/>
    </row>
    <row r="286" spans="1:10" x14ac:dyDescent="0.25">
      <c r="A286" s="18"/>
      <c r="B286" s="64" t="s">
        <v>582</v>
      </c>
      <c r="C286" s="3">
        <v>63.217630529843696</v>
      </c>
      <c r="D286" s="2">
        <v>35.399721882614401</v>
      </c>
      <c r="E286" s="21"/>
      <c r="F286" s="4"/>
      <c r="G286" s="1">
        <f t="shared" si="8"/>
        <v>63.217630529843696</v>
      </c>
      <c r="H286" s="2"/>
      <c r="I286" s="3">
        <f t="shared" si="9"/>
        <v>35.399721882614401</v>
      </c>
      <c r="J286" s="3"/>
    </row>
    <row r="287" spans="1:10" x14ac:dyDescent="0.25">
      <c r="A287" s="18"/>
      <c r="B287" s="64" t="s">
        <v>583</v>
      </c>
      <c r="C287" s="3">
        <v>59.076565308731404</v>
      </c>
      <c r="D287" s="2">
        <v>35.054438109117143</v>
      </c>
      <c r="E287" s="21"/>
      <c r="F287" s="4"/>
      <c r="G287" s="1">
        <f t="shared" si="8"/>
        <v>59.076565308731404</v>
      </c>
      <c r="H287" s="2"/>
      <c r="I287" s="3">
        <f t="shared" si="9"/>
        <v>35.054438109117143</v>
      </c>
      <c r="J287" s="3"/>
    </row>
    <row r="288" spans="1:10" x14ac:dyDescent="0.25">
      <c r="A288" s="18"/>
      <c r="B288" s="66" t="s">
        <v>584</v>
      </c>
      <c r="C288" s="33">
        <v>56.901185927867111</v>
      </c>
      <c r="D288" s="39">
        <v>33.042295586430654</v>
      </c>
      <c r="E288" s="32"/>
      <c r="F288" s="50"/>
      <c r="G288" s="1">
        <f t="shared" si="8"/>
        <v>56.901185927867111</v>
      </c>
      <c r="H288" s="2"/>
      <c r="I288" s="3">
        <f t="shared" si="9"/>
        <v>33.042295586430654</v>
      </c>
      <c r="J288" s="3"/>
    </row>
    <row r="289" spans="1:10" x14ac:dyDescent="0.25">
      <c r="A289" s="18"/>
      <c r="B289" s="62" t="s">
        <v>305</v>
      </c>
      <c r="C289" s="3">
        <v>64.476559904805384</v>
      </c>
      <c r="D289" s="2">
        <v>32.747109076114747</v>
      </c>
      <c r="E289" s="21"/>
      <c r="F289" s="4"/>
      <c r="G289" s="1">
        <f t="shared" si="8"/>
        <v>64.476559904805384</v>
      </c>
      <c r="H289" s="2"/>
      <c r="I289" s="3">
        <f t="shared" si="9"/>
        <v>32.747109076114747</v>
      </c>
      <c r="J289" s="3"/>
    </row>
    <row r="290" spans="1:10" x14ac:dyDescent="0.25">
      <c r="A290" s="18"/>
      <c r="B290" s="64" t="s">
        <v>585</v>
      </c>
      <c r="C290" s="3">
        <v>38.955309164416882</v>
      </c>
      <c r="D290" s="2">
        <v>31.266132804518623</v>
      </c>
      <c r="E290" s="21"/>
      <c r="F290" s="4"/>
      <c r="G290" s="1">
        <f t="shared" si="8"/>
        <v>38.955309164416882</v>
      </c>
      <c r="H290" s="2"/>
      <c r="I290" s="3">
        <f t="shared" si="9"/>
        <v>31.266132804518623</v>
      </c>
      <c r="J290" s="3"/>
    </row>
    <row r="291" spans="1:10" x14ac:dyDescent="0.25">
      <c r="A291" s="18"/>
      <c r="B291" s="64" t="s">
        <v>586</v>
      </c>
      <c r="C291" s="3">
        <v>45.864309803449061</v>
      </c>
      <c r="D291" s="2">
        <v>30.704217539454021</v>
      </c>
      <c r="E291" s="21"/>
      <c r="F291" s="4"/>
      <c r="G291" s="1">
        <f t="shared" si="8"/>
        <v>45.864309803449061</v>
      </c>
      <c r="H291" s="2"/>
      <c r="I291" s="3">
        <f t="shared" si="9"/>
        <v>30.704217539454021</v>
      </c>
      <c r="J291" s="3"/>
    </row>
    <row r="292" spans="1:10" x14ac:dyDescent="0.25">
      <c r="A292" s="18"/>
      <c r="B292" s="64" t="s">
        <v>587</v>
      </c>
      <c r="C292" s="3">
        <v>39.505685886346889</v>
      </c>
      <c r="D292" s="2">
        <v>29.886383990748818</v>
      </c>
      <c r="E292" s="21"/>
      <c r="F292" s="4"/>
      <c r="G292" s="1">
        <f t="shared" si="8"/>
        <v>39.505685886346889</v>
      </c>
      <c r="H292" s="2"/>
      <c r="I292" s="3">
        <f t="shared" si="9"/>
        <v>29.886383990748818</v>
      </c>
      <c r="J292" s="3"/>
    </row>
    <row r="293" spans="1:10" x14ac:dyDescent="0.25">
      <c r="A293" s="18"/>
      <c r="B293" s="66" t="s">
        <v>588</v>
      </c>
      <c r="C293" s="32">
        <v>77.852925699170669</v>
      </c>
      <c r="D293" s="50">
        <v>28.767594826996778</v>
      </c>
      <c r="E293" s="32"/>
      <c r="F293" s="50"/>
      <c r="G293" s="1">
        <f t="shared" si="8"/>
        <v>77.852925699170669</v>
      </c>
      <c r="H293" s="2"/>
      <c r="I293" s="3">
        <f t="shared" si="9"/>
        <v>28.767594826996778</v>
      </c>
      <c r="J293" s="3"/>
    </row>
    <row r="294" spans="1:10" x14ac:dyDescent="0.25">
      <c r="A294" s="18"/>
      <c r="B294" s="64" t="s">
        <v>589</v>
      </c>
      <c r="C294" s="3">
        <v>40.910501769922739</v>
      </c>
      <c r="D294" s="2">
        <v>28.548033317185123</v>
      </c>
      <c r="E294" s="21"/>
      <c r="F294" s="4"/>
      <c r="G294" s="1">
        <f t="shared" si="8"/>
        <v>40.910501769922739</v>
      </c>
      <c r="H294" s="2"/>
      <c r="I294" s="3">
        <f t="shared" si="9"/>
        <v>28.548033317185123</v>
      </c>
      <c r="J294" s="3"/>
    </row>
    <row r="295" spans="1:10" x14ac:dyDescent="0.25">
      <c r="A295" s="18"/>
      <c r="B295" s="64" t="s">
        <v>590</v>
      </c>
      <c r="C295" s="3">
        <v>47.6613135980813</v>
      </c>
      <c r="D295" s="2">
        <v>27.494395825483924</v>
      </c>
      <c r="E295" s="21"/>
      <c r="F295" s="4"/>
      <c r="G295" s="1">
        <f t="shared" si="8"/>
        <v>47.6613135980813</v>
      </c>
      <c r="H295" s="2"/>
      <c r="I295" s="3">
        <f t="shared" si="9"/>
        <v>27.494395825483924</v>
      </c>
      <c r="J295" s="3"/>
    </row>
    <row r="296" spans="1:10" x14ac:dyDescent="0.25">
      <c r="A296" s="18"/>
      <c r="B296" s="64" t="s">
        <v>591</v>
      </c>
      <c r="C296" s="3">
        <v>39.144640634967672</v>
      </c>
      <c r="D296" s="2">
        <v>26.881178465925892</v>
      </c>
      <c r="E296" s="21"/>
      <c r="F296" s="4"/>
      <c r="G296" s="1">
        <f t="shared" si="8"/>
        <v>39.144640634967672</v>
      </c>
      <c r="H296" s="2"/>
      <c r="I296" s="3">
        <f t="shared" si="9"/>
        <v>26.881178465925892</v>
      </c>
      <c r="J296" s="3"/>
    </row>
    <row r="297" spans="1:10" x14ac:dyDescent="0.25">
      <c r="A297" s="18"/>
      <c r="B297" s="64" t="s">
        <v>592</v>
      </c>
      <c r="C297" s="3">
        <v>46.920726029359912</v>
      </c>
      <c r="D297" s="2">
        <v>25.819431557315713</v>
      </c>
      <c r="E297" s="21"/>
      <c r="F297" s="4"/>
      <c r="G297" s="1">
        <f t="shared" si="8"/>
        <v>46.920726029359912</v>
      </c>
      <c r="H297" s="2"/>
      <c r="I297" s="3">
        <f t="shared" si="9"/>
        <v>25.819431557315713</v>
      </c>
      <c r="J297" s="3"/>
    </row>
    <row r="298" spans="1:10" x14ac:dyDescent="0.25">
      <c r="A298" s="18"/>
      <c r="B298" s="62" t="s">
        <v>309</v>
      </c>
      <c r="C298" s="3">
        <v>58.831937032034908</v>
      </c>
      <c r="D298" s="2">
        <v>25.372561251778873</v>
      </c>
      <c r="E298" s="21"/>
      <c r="F298" s="4"/>
      <c r="G298" s="1">
        <f t="shared" si="8"/>
        <v>58.831937032034908</v>
      </c>
      <c r="H298" s="2"/>
      <c r="I298" s="3">
        <f t="shared" si="9"/>
        <v>25.372561251778873</v>
      </c>
      <c r="J298" s="3"/>
    </row>
    <row r="299" spans="1:10" x14ac:dyDescent="0.25">
      <c r="A299" s="18"/>
      <c r="B299" s="64" t="s">
        <v>593</v>
      </c>
      <c r="C299" s="3">
        <v>32.858988180131732</v>
      </c>
      <c r="D299" s="2">
        <v>24.341354677741002</v>
      </c>
      <c r="E299" s="21"/>
      <c r="F299" s="4"/>
      <c r="G299" s="1">
        <f t="shared" si="8"/>
        <v>32.858988180131732</v>
      </c>
      <c r="H299" s="2"/>
      <c r="I299" s="3">
        <f t="shared" si="9"/>
        <v>24.341354677741002</v>
      </c>
      <c r="J299" s="3"/>
    </row>
    <row r="300" spans="1:10" x14ac:dyDescent="0.25">
      <c r="A300" s="18"/>
      <c r="B300" s="64" t="s">
        <v>594</v>
      </c>
      <c r="C300" s="3">
        <v>35.764039949408499</v>
      </c>
      <c r="D300" s="2">
        <v>23.84349534623982</v>
      </c>
      <c r="E300" s="21"/>
      <c r="F300" s="4"/>
      <c r="G300" s="1">
        <f t="shared" si="8"/>
        <v>35.764039949408499</v>
      </c>
      <c r="H300" s="2"/>
      <c r="I300" s="3">
        <f t="shared" si="9"/>
        <v>23.84349534623982</v>
      </c>
      <c r="J300" s="3"/>
    </row>
    <row r="301" spans="1:10" x14ac:dyDescent="0.25">
      <c r="A301" s="18"/>
      <c r="B301" s="66" t="s">
        <v>595</v>
      </c>
      <c r="C301" s="33">
        <v>34.634388206907431</v>
      </c>
      <c r="D301" s="39">
        <v>22.670632307654905</v>
      </c>
      <c r="E301" s="32"/>
      <c r="F301" s="50"/>
      <c r="G301" s="1">
        <f t="shared" si="8"/>
        <v>34.634388206907431</v>
      </c>
      <c r="H301" s="2"/>
      <c r="I301" s="3">
        <f t="shared" si="9"/>
        <v>22.670632307654905</v>
      </c>
      <c r="J301" s="3"/>
    </row>
    <row r="302" spans="1:10" x14ac:dyDescent="0.25">
      <c r="A302" s="18"/>
      <c r="B302" s="64" t="s">
        <v>596</v>
      </c>
      <c r="C302" s="3">
        <v>44.103432987558605</v>
      </c>
      <c r="D302" s="2">
        <v>19.706109092421059</v>
      </c>
      <c r="E302" s="21"/>
      <c r="F302" s="4"/>
      <c r="G302" s="1">
        <f t="shared" si="8"/>
        <v>44.103432987558605</v>
      </c>
      <c r="H302" s="2"/>
      <c r="I302" s="3">
        <f t="shared" si="9"/>
        <v>19.706109092421059</v>
      </c>
      <c r="J302" s="3"/>
    </row>
    <row r="303" spans="1:10" x14ac:dyDescent="0.25">
      <c r="A303" s="18"/>
      <c r="B303" s="64" t="s">
        <v>597</v>
      </c>
      <c r="C303" s="3">
        <v>30.330954458356388</v>
      </c>
      <c r="D303" s="2">
        <v>19.673223745708849</v>
      </c>
      <c r="E303" s="21"/>
      <c r="F303" s="4"/>
      <c r="G303" s="1">
        <f t="shared" si="8"/>
        <v>30.330954458356388</v>
      </c>
      <c r="H303" s="2"/>
      <c r="I303" s="3">
        <f t="shared" si="9"/>
        <v>19.673223745708849</v>
      </c>
      <c r="J303" s="3"/>
    </row>
    <row r="304" spans="1:10" x14ac:dyDescent="0.25">
      <c r="A304" s="18"/>
      <c r="B304" s="62" t="s">
        <v>313</v>
      </c>
      <c r="C304" s="3">
        <v>54.654279437965528</v>
      </c>
      <c r="D304" s="2">
        <v>19.659314686021172</v>
      </c>
      <c r="E304" s="21"/>
      <c r="F304" s="4"/>
      <c r="G304" s="1">
        <f t="shared" si="8"/>
        <v>54.654279437965528</v>
      </c>
      <c r="H304" s="2"/>
      <c r="I304" s="3">
        <f t="shared" si="9"/>
        <v>19.659314686021172</v>
      </c>
      <c r="J304" s="3"/>
    </row>
    <row r="305" spans="1:10" x14ac:dyDescent="0.25">
      <c r="A305" s="18"/>
      <c r="B305" s="63" t="s">
        <v>598</v>
      </c>
      <c r="C305" s="3">
        <v>36.569952658187901</v>
      </c>
      <c r="D305" s="2">
        <v>16.60951891677859</v>
      </c>
      <c r="E305" s="21"/>
      <c r="F305" s="4"/>
      <c r="G305" s="1">
        <f t="shared" si="8"/>
        <v>36.569952658187901</v>
      </c>
      <c r="H305" s="2"/>
      <c r="I305" s="3">
        <f t="shared" si="9"/>
        <v>16.60951891677859</v>
      </c>
      <c r="J305" s="3"/>
    </row>
    <row r="306" spans="1:10" x14ac:dyDescent="0.25">
      <c r="A306" s="18"/>
      <c r="B306" s="64" t="s">
        <v>599</v>
      </c>
      <c r="C306" s="3">
        <v>65.648707650259638</v>
      </c>
      <c r="D306" s="2">
        <v>15.246657393453468</v>
      </c>
      <c r="E306" s="21"/>
      <c r="F306" s="4"/>
      <c r="G306" s="1">
        <f t="shared" si="8"/>
        <v>65.648707650259638</v>
      </c>
      <c r="H306" s="2"/>
      <c r="I306" s="3">
        <f t="shared" si="9"/>
        <v>15.246657393453468</v>
      </c>
      <c r="J306" s="3"/>
    </row>
    <row r="307" spans="1:10" x14ac:dyDescent="0.25">
      <c r="A307" s="18"/>
      <c r="B307" s="64" t="s">
        <v>600</v>
      </c>
      <c r="C307" s="3">
        <v>21.968747402159426</v>
      </c>
      <c r="D307" s="2">
        <v>14.982262601705903</v>
      </c>
      <c r="E307" s="21"/>
      <c r="F307" s="4"/>
      <c r="G307" s="1">
        <f t="shared" si="8"/>
        <v>21.968747402159426</v>
      </c>
      <c r="H307" s="2"/>
      <c r="I307" s="3">
        <f t="shared" si="9"/>
        <v>14.982262601705903</v>
      </c>
      <c r="J307" s="3"/>
    </row>
    <row r="308" spans="1:10" x14ac:dyDescent="0.25">
      <c r="A308" s="18"/>
      <c r="B308" s="64" t="s">
        <v>601</v>
      </c>
      <c r="C308" s="3">
        <v>42.598026525104764</v>
      </c>
      <c r="D308" s="2">
        <v>14.480958554887104</v>
      </c>
      <c r="E308" s="21"/>
      <c r="F308" s="4"/>
      <c r="G308" s="1">
        <f t="shared" si="8"/>
        <v>42.598026525104764</v>
      </c>
      <c r="H308" s="2"/>
      <c r="I308" s="3">
        <f t="shared" si="9"/>
        <v>14.480958554887104</v>
      </c>
      <c r="J308" s="3"/>
    </row>
    <row r="309" spans="1:10" x14ac:dyDescent="0.25">
      <c r="A309" s="18"/>
      <c r="B309" s="62" t="s">
        <v>317</v>
      </c>
      <c r="C309" s="3">
        <v>50.580167352167543</v>
      </c>
      <c r="D309" s="2">
        <v>14.209354694365507</v>
      </c>
      <c r="E309" s="21"/>
      <c r="F309" s="4"/>
      <c r="G309" s="1">
        <f t="shared" si="8"/>
        <v>50.580167352167543</v>
      </c>
      <c r="H309" s="2"/>
      <c r="I309" s="3">
        <f t="shared" si="9"/>
        <v>14.209354694365507</v>
      </c>
      <c r="J309" s="3"/>
    </row>
    <row r="310" spans="1:10" x14ac:dyDescent="0.25">
      <c r="A310" s="18"/>
      <c r="B310" s="64" t="s">
        <v>602</v>
      </c>
      <c r="C310" s="3">
        <v>35.459182659070521</v>
      </c>
      <c r="D310" s="2">
        <v>13.944460970111962</v>
      </c>
      <c r="E310" s="21"/>
      <c r="F310" s="4"/>
      <c r="G310" s="1">
        <f t="shared" si="8"/>
        <v>35.459182659070521</v>
      </c>
      <c r="H310" s="2"/>
      <c r="I310" s="3">
        <f t="shared" si="9"/>
        <v>13.944460970111962</v>
      </c>
      <c r="J310" s="3"/>
    </row>
    <row r="311" spans="1:10" x14ac:dyDescent="0.25">
      <c r="A311" s="18"/>
      <c r="B311" s="64" t="s">
        <v>603</v>
      </c>
      <c r="C311" s="3">
        <v>54.13989999799098</v>
      </c>
      <c r="D311" s="2">
        <v>13.866414451416574</v>
      </c>
      <c r="E311" s="21"/>
      <c r="F311" s="4"/>
      <c r="G311" s="1">
        <f t="shared" si="8"/>
        <v>54.13989999799098</v>
      </c>
      <c r="H311" s="2"/>
      <c r="I311" s="3">
        <f t="shared" si="9"/>
        <v>13.866414451416574</v>
      </c>
      <c r="J311" s="3"/>
    </row>
    <row r="312" spans="1:10" x14ac:dyDescent="0.25">
      <c r="A312" s="18"/>
      <c r="B312" s="62" t="s">
        <v>321</v>
      </c>
      <c r="C312" s="3">
        <v>56.718726628729122</v>
      </c>
      <c r="D312" s="2">
        <v>13.679749893763542</v>
      </c>
      <c r="E312" s="21"/>
      <c r="F312" s="4"/>
      <c r="G312" s="1">
        <f t="shared" si="8"/>
        <v>56.718726628729122</v>
      </c>
      <c r="H312" s="2"/>
      <c r="I312" s="3">
        <f t="shared" si="9"/>
        <v>13.679749893763542</v>
      </c>
      <c r="J312" s="3"/>
    </row>
    <row r="313" spans="1:10" x14ac:dyDescent="0.25">
      <c r="A313" s="18"/>
      <c r="B313" s="62" t="s">
        <v>325</v>
      </c>
      <c r="C313" s="3">
        <v>72.49596608533588</v>
      </c>
      <c r="D313" s="2">
        <v>13.656803162459084</v>
      </c>
      <c r="E313" s="21"/>
      <c r="F313" s="4"/>
      <c r="G313" s="1">
        <f t="shared" si="8"/>
        <v>72.49596608533588</v>
      </c>
      <c r="H313" s="2"/>
      <c r="I313" s="3">
        <f t="shared" si="9"/>
        <v>13.656803162459084</v>
      </c>
      <c r="J313" s="3"/>
    </row>
    <row r="314" spans="1:10" x14ac:dyDescent="0.25">
      <c r="A314" s="18"/>
      <c r="B314" s="64" t="s">
        <v>604</v>
      </c>
      <c r="C314" s="3">
        <v>65.442448440616289</v>
      </c>
      <c r="D314" s="2">
        <v>12.639255823316631</v>
      </c>
      <c r="E314" s="21"/>
      <c r="F314" s="4"/>
      <c r="G314" s="1">
        <f t="shared" si="8"/>
        <v>65.442448440616289</v>
      </c>
      <c r="H314" s="2"/>
      <c r="I314" s="3">
        <f t="shared" si="9"/>
        <v>12.639255823316631</v>
      </c>
      <c r="J314" s="3"/>
    </row>
    <row r="315" spans="1:10" x14ac:dyDescent="0.25">
      <c r="A315" s="18"/>
      <c r="B315" s="64" t="s">
        <v>605</v>
      </c>
      <c r="C315" s="3">
        <v>33.430097707253339</v>
      </c>
      <c r="D315" s="2">
        <v>12.280256231916297</v>
      </c>
      <c r="E315" s="21"/>
      <c r="F315" s="4"/>
      <c r="G315" s="1">
        <f t="shared" si="8"/>
        <v>33.430097707253339</v>
      </c>
      <c r="H315" s="2"/>
      <c r="I315" s="3">
        <f t="shared" si="9"/>
        <v>12.280256231916297</v>
      </c>
      <c r="J315" s="3"/>
    </row>
    <row r="316" spans="1:10" x14ac:dyDescent="0.25">
      <c r="A316" s="18"/>
      <c r="B316" s="62" t="s">
        <v>329</v>
      </c>
      <c r="C316" s="3">
        <v>52.366017697896979</v>
      </c>
      <c r="D316" s="2">
        <v>11.908088142940608</v>
      </c>
      <c r="E316" s="21"/>
      <c r="F316" s="4"/>
      <c r="G316" s="1">
        <f t="shared" si="8"/>
        <v>52.366017697896979</v>
      </c>
      <c r="H316" s="2"/>
      <c r="I316" s="3">
        <f t="shared" si="9"/>
        <v>11.908088142940608</v>
      </c>
      <c r="J316" s="3"/>
    </row>
    <row r="317" spans="1:10" x14ac:dyDescent="0.25">
      <c r="A317" s="18"/>
      <c r="B317" s="64" t="s">
        <v>606</v>
      </c>
      <c r="C317" s="3">
        <v>38.126283878110463</v>
      </c>
      <c r="D317" s="2">
        <v>11.820014875452607</v>
      </c>
      <c r="E317" s="21"/>
      <c r="F317" s="4"/>
      <c r="G317" s="1">
        <f t="shared" si="8"/>
        <v>38.126283878110463</v>
      </c>
      <c r="H317" s="2"/>
      <c r="I317" s="3">
        <f t="shared" si="9"/>
        <v>11.820014875452607</v>
      </c>
      <c r="J317" s="3"/>
    </row>
    <row r="318" spans="1:10" x14ac:dyDescent="0.25">
      <c r="A318" s="18"/>
      <c r="B318" s="62" t="s">
        <v>333</v>
      </c>
      <c r="C318" s="3">
        <v>44.581260256557492</v>
      </c>
      <c r="D318" s="2">
        <v>11.743734599709422</v>
      </c>
      <c r="E318" s="21"/>
      <c r="F318" s="4"/>
      <c r="G318" s="1">
        <f t="shared" si="8"/>
        <v>44.581260256557492</v>
      </c>
      <c r="H318" s="2"/>
      <c r="I318" s="3">
        <f t="shared" si="9"/>
        <v>11.743734599709422</v>
      </c>
      <c r="J318" s="3"/>
    </row>
    <row r="319" spans="1:10" x14ac:dyDescent="0.25">
      <c r="A319" s="18"/>
      <c r="B319" s="62" t="s">
        <v>337</v>
      </c>
      <c r="C319" s="3">
        <v>47.935562267127864</v>
      </c>
      <c r="D319" s="2">
        <v>11.36314151533441</v>
      </c>
      <c r="E319" s="21"/>
      <c r="F319" s="4"/>
      <c r="G319" s="1">
        <f t="shared" si="8"/>
        <v>47.935562267127864</v>
      </c>
      <c r="H319" s="2"/>
      <c r="I319" s="3">
        <f t="shared" si="9"/>
        <v>11.36314151533441</v>
      </c>
      <c r="J319" s="3"/>
    </row>
    <row r="320" spans="1:10" x14ac:dyDescent="0.25">
      <c r="A320" s="18"/>
      <c r="B320" s="64" t="s">
        <v>607</v>
      </c>
      <c r="C320" s="3">
        <v>62.825594067253775</v>
      </c>
      <c r="D320" s="2">
        <v>10.754018503710327</v>
      </c>
      <c r="E320" s="21"/>
      <c r="F320" s="4"/>
      <c r="G320" s="1">
        <f t="shared" si="8"/>
        <v>62.825594067253775</v>
      </c>
      <c r="H320" s="2"/>
      <c r="I320" s="3">
        <f t="shared" si="9"/>
        <v>10.754018503710327</v>
      </c>
      <c r="J320" s="3"/>
    </row>
    <row r="321" spans="1:10" x14ac:dyDescent="0.25">
      <c r="A321" s="18"/>
      <c r="B321" s="64" t="s">
        <v>608</v>
      </c>
      <c r="C321" s="3">
        <v>29.177567380261511</v>
      </c>
      <c r="D321" s="2">
        <v>10.231198869130827</v>
      </c>
      <c r="E321" s="21"/>
      <c r="F321" s="4"/>
      <c r="G321" s="1">
        <f t="shared" si="8"/>
        <v>29.177567380261511</v>
      </c>
      <c r="H321" s="2"/>
      <c r="I321" s="3">
        <f t="shared" si="9"/>
        <v>10.231198869130827</v>
      </c>
      <c r="J321" s="3"/>
    </row>
    <row r="322" spans="1:10" x14ac:dyDescent="0.25">
      <c r="A322" s="18"/>
      <c r="B322" s="62" t="s">
        <v>341</v>
      </c>
      <c r="C322" s="3">
        <v>66.392107940194052</v>
      </c>
      <c r="D322" s="2">
        <v>10.176470669936499</v>
      </c>
      <c r="E322" s="21"/>
      <c r="F322" s="4"/>
      <c r="G322" s="1">
        <f t="shared" si="8"/>
        <v>66.392107940194052</v>
      </c>
      <c r="H322" s="2"/>
      <c r="I322" s="3">
        <f t="shared" si="9"/>
        <v>10.176470669936499</v>
      </c>
      <c r="J322" s="3"/>
    </row>
    <row r="323" spans="1:10" x14ac:dyDescent="0.25">
      <c r="A323" s="18"/>
      <c r="B323" s="64" t="s">
        <v>609</v>
      </c>
      <c r="C323" s="3">
        <v>52.192030369831187</v>
      </c>
      <c r="D323" s="2">
        <v>9.6726621098328067</v>
      </c>
      <c r="E323" s="21"/>
      <c r="F323" s="4"/>
      <c r="G323" s="1">
        <f t="shared" si="8"/>
        <v>52.192030369831187</v>
      </c>
      <c r="H323" s="2"/>
      <c r="I323" s="3">
        <f t="shared" si="9"/>
        <v>9.6726621098328067</v>
      </c>
      <c r="J323" s="3"/>
    </row>
    <row r="324" spans="1:10" x14ac:dyDescent="0.25">
      <c r="A324" s="18"/>
      <c r="B324" s="63" t="s">
        <v>610</v>
      </c>
      <c r="C324" s="3">
        <v>21.672151958846438</v>
      </c>
      <c r="D324" s="2">
        <v>9.6311428053469399</v>
      </c>
      <c r="E324" s="21"/>
      <c r="F324" s="4"/>
      <c r="G324" s="1">
        <f t="shared" si="8"/>
        <v>21.672151958846438</v>
      </c>
      <c r="H324" s="2"/>
      <c r="I324" s="3">
        <f t="shared" si="9"/>
        <v>9.6311428053469399</v>
      </c>
      <c r="J324" s="3"/>
    </row>
    <row r="325" spans="1:10" x14ac:dyDescent="0.25">
      <c r="A325" s="18"/>
      <c r="B325" s="62" t="s">
        <v>345</v>
      </c>
      <c r="C325" s="3">
        <v>44.158250868572658</v>
      </c>
      <c r="D325" s="2">
        <v>9.0236886767181801</v>
      </c>
      <c r="E325" s="21"/>
      <c r="F325" s="4"/>
      <c r="G325" s="1">
        <f t="shared" ref="G325:G388" si="10">AVERAGE(C325,E325)</f>
        <v>44.158250868572658</v>
      </c>
      <c r="H325" s="2"/>
      <c r="I325" s="3">
        <f t="shared" ref="I325:I388" si="11">AVERAGE(D325,F325)</f>
        <v>9.0236886767181801</v>
      </c>
      <c r="J325" s="3"/>
    </row>
    <row r="326" spans="1:10" x14ac:dyDescent="0.25">
      <c r="A326" s="18"/>
      <c r="B326" s="64" t="s">
        <v>611</v>
      </c>
      <c r="C326" s="3">
        <v>21.385641994447468</v>
      </c>
      <c r="D326" s="2">
        <v>8.6020558281450121</v>
      </c>
      <c r="E326" s="21"/>
      <c r="F326" s="4"/>
      <c r="G326" s="1">
        <f t="shared" si="10"/>
        <v>21.385641994447468</v>
      </c>
      <c r="H326" s="2"/>
      <c r="I326" s="3">
        <f t="shared" si="11"/>
        <v>8.6020558281450121</v>
      </c>
      <c r="J326" s="3"/>
    </row>
    <row r="327" spans="1:10" x14ac:dyDescent="0.25">
      <c r="A327" s="18"/>
      <c r="B327" s="64" t="s">
        <v>612</v>
      </c>
      <c r="C327" s="3">
        <v>22.078682800847645</v>
      </c>
      <c r="D327" s="2">
        <v>8.4696674025753182</v>
      </c>
      <c r="E327" s="21"/>
      <c r="F327" s="4"/>
      <c r="G327" s="1">
        <f t="shared" si="10"/>
        <v>22.078682800847645</v>
      </c>
      <c r="H327" s="2"/>
      <c r="I327" s="3">
        <f t="shared" si="11"/>
        <v>8.4696674025753182</v>
      </c>
      <c r="J327" s="3"/>
    </row>
    <row r="328" spans="1:10" x14ac:dyDescent="0.25">
      <c r="A328" s="18"/>
      <c r="B328" s="64" t="s">
        <v>613</v>
      </c>
      <c r="C328" s="3">
        <v>33.734546997388243</v>
      </c>
      <c r="D328" s="2">
        <v>8.0137886742557303</v>
      </c>
      <c r="E328" s="21"/>
      <c r="F328" s="4"/>
      <c r="G328" s="1">
        <f t="shared" si="10"/>
        <v>33.734546997388243</v>
      </c>
      <c r="H328" s="2"/>
      <c r="I328" s="3">
        <f t="shared" si="11"/>
        <v>8.0137886742557303</v>
      </c>
      <c r="J328" s="3"/>
    </row>
    <row r="329" spans="1:10" x14ac:dyDescent="0.25">
      <c r="A329" s="18"/>
      <c r="B329" s="63" t="s">
        <v>614</v>
      </c>
      <c r="C329" s="3">
        <v>43.270006074132262</v>
      </c>
      <c r="D329" s="2">
        <v>7.5966019065401227</v>
      </c>
      <c r="E329" s="21"/>
      <c r="F329" s="4"/>
      <c r="G329" s="1">
        <f t="shared" si="10"/>
        <v>43.270006074132262</v>
      </c>
      <c r="H329" s="2"/>
      <c r="I329" s="3">
        <f t="shared" si="11"/>
        <v>7.5966019065401227</v>
      </c>
      <c r="J329" s="3"/>
    </row>
    <row r="330" spans="1:10" x14ac:dyDescent="0.25">
      <c r="A330" s="18"/>
      <c r="B330" s="62" t="s">
        <v>349</v>
      </c>
      <c r="C330" s="3">
        <v>48.876187627163745</v>
      </c>
      <c r="D330" s="2">
        <v>7.5888330857086856</v>
      </c>
      <c r="E330" s="21"/>
      <c r="F330" s="4"/>
      <c r="G330" s="1">
        <f t="shared" si="10"/>
        <v>48.876187627163745</v>
      </c>
      <c r="H330" s="2"/>
      <c r="I330" s="3">
        <f t="shared" si="11"/>
        <v>7.5888330857086856</v>
      </c>
      <c r="J330" s="3"/>
    </row>
    <row r="331" spans="1:10" x14ac:dyDescent="0.25">
      <c r="A331" s="18"/>
      <c r="B331" s="64" t="s">
        <v>615</v>
      </c>
      <c r="C331" s="21">
        <v>14.998328338582487</v>
      </c>
      <c r="D331" s="4">
        <v>7.280715370282735</v>
      </c>
      <c r="E331" s="21"/>
      <c r="F331" s="4"/>
      <c r="G331" s="1">
        <f t="shared" si="10"/>
        <v>14.998328338582487</v>
      </c>
      <c r="H331" s="2"/>
      <c r="I331" s="3">
        <f t="shared" si="11"/>
        <v>7.280715370282735</v>
      </c>
      <c r="J331" s="3"/>
    </row>
    <row r="332" spans="1:10" x14ac:dyDescent="0.25">
      <c r="A332" s="18"/>
      <c r="B332" s="64" t="s">
        <v>616</v>
      </c>
      <c r="C332" s="3">
        <v>50.576197622562191</v>
      </c>
      <c r="D332" s="2">
        <v>7.1793740643083481</v>
      </c>
      <c r="E332" s="21"/>
      <c r="F332" s="4"/>
      <c r="G332" s="1">
        <f t="shared" si="10"/>
        <v>50.576197622562191</v>
      </c>
      <c r="H332" s="2"/>
      <c r="I332" s="3">
        <f t="shared" si="11"/>
        <v>7.1793740643083481</v>
      </c>
      <c r="J332" s="3"/>
    </row>
    <row r="333" spans="1:10" x14ac:dyDescent="0.25">
      <c r="A333" s="18"/>
      <c r="B333" s="64" t="s">
        <v>617</v>
      </c>
      <c r="C333" s="3">
        <v>41.738627104322546</v>
      </c>
      <c r="D333" s="2">
        <v>6.8385820897277325</v>
      </c>
      <c r="E333" s="21"/>
      <c r="F333" s="4"/>
      <c r="G333" s="1">
        <f t="shared" si="10"/>
        <v>41.738627104322546</v>
      </c>
      <c r="H333" s="2"/>
      <c r="I333" s="3">
        <f t="shared" si="11"/>
        <v>6.8385820897277325</v>
      </c>
      <c r="J333" s="3"/>
    </row>
    <row r="334" spans="1:10" x14ac:dyDescent="0.25">
      <c r="A334" s="18"/>
      <c r="B334" s="64" t="s">
        <v>618</v>
      </c>
      <c r="C334" s="3">
        <v>50.059252304522431</v>
      </c>
      <c r="D334" s="2">
        <v>6.7907901955047123</v>
      </c>
      <c r="E334" s="21"/>
      <c r="F334" s="4"/>
      <c r="G334" s="1">
        <f t="shared" si="10"/>
        <v>50.059252304522431</v>
      </c>
      <c r="H334" s="2"/>
      <c r="I334" s="3">
        <f t="shared" si="11"/>
        <v>6.7907901955047123</v>
      </c>
      <c r="J334" s="3"/>
    </row>
    <row r="335" spans="1:10" x14ac:dyDescent="0.25">
      <c r="A335" s="18"/>
      <c r="B335" s="64" t="s">
        <v>619</v>
      </c>
      <c r="C335" s="3">
        <v>33.068697270066593</v>
      </c>
      <c r="D335" s="2">
        <v>6.5849882250774714</v>
      </c>
      <c r="E335" s="21"/>
      <c r="F335" s="4"/>
      <c r="G335" s="1">
        <f t="shared" si="10"/>
        <v>33.068697270066593</v>
      </c>
      <c r="H335" s="2"/>
      <c r="I335" s="3">
        <f t="shared" si="11"/>
        <v>6.5849882250774714</v>
      </c>
      <c r="J335" s="3"/>
    </row>
    <row r="336" spans="1:10" x14ac:dyDescent="0.25">
      <c r="A336" s="18"/>
      <c r="B336" s="63" t="s">
        <v>620</v>
      </c>
      <c r="C336" s="3">
        <v>17.161759384634486</v>
      </c>
      <c r="D336" s="2">
        <v>6.1991478524028594</v>
      </c>
      <c r="E336" s="21"/>
      <c r="F336" s="4"/>
      <c r="G336" s="1">
        <f t="shared" si="10"/>
        <v>17.161759384634486</v>
      </c>
      <c r="H336" s="2"/>
      <c r="I336" s="3">
        <f t="shared" si="11"/>
        <v>6.1991478524028594</v>
      </c>
      <c r="J336" s="3"/>
    </row>
    <row r="337" spans="1:10" x14ac:dyDescent="0.25">
      <c r="A337" s="18"/>
      <c r="B337" s="65" t="s">
        <v>621</v>
      </c>
      <c r="C337" s="3">
        <v>37.497441481133137</v>
      </c>
      <c r="D337" s="2">
        <v>5.2630347444692331</v>
      </c>
      <c r="E337" s="32"/>
      <c r="F337" s="4"/>
      <c r="G337" s="1">
        <f t="shared" si="10"/>
        <v>37.497441481133137</v>
      </c>
      <c r="H337" s="2"/>
      <c r="I337" s="3">
        <f t="shared" si="11"/>
        <v>5.2630347444692331</v>
      </c>
      <c r="J337" s="3"/>
    </row>
    <row r="338" spans="1:10" x14ac:dyDescent="0.25">
      <c r="A338" s="18"/>
      <c r="B338" s="62" t="s">
        <v>353</v>
      </c>
      <c r="C338" s="3">
        <v>53.840434143062808</v>
      </c>
      <c r="D338" s="2">
        <v>5.0859488201814784</v>
      </c>
      <c r="E338" s="21"/>
      <c r="F338" s="4"/>
      <c r="G338" s="1">
        <f t="shared" si="10"/>
        <v>53.840434143062808</v>
      </c>
      <c r="H338" s="2"/>
      <c r="I338" s="3">
        <f t="shared" si="11"/>
        <v>5.0859488201814784</v>
      </c>
      <c r="J338" s="3"/>
    </row>
    <row r="339" spans="1:10" x14ac:dyDescent="0.25">
      <c r="A339" s="18"/>
      <c r="B339" s="63" t="s">
        <v>622</v>
      </c>
      <c r="C339" s="21">
        <v>33.026916162903191</v>
      </c>
      <c r="D339" s="4">
        <v>5.0277806066004374</v>
      </c>
      <c r="E339" s="21"/>
      <c r="F339" s="4"/>
      <c r="G339" s="1">
        <f t="shared" si="10"/>
        <v>33.026916162903191</v>
      </c>
      <c r="H339" s="2"/>
      <c r="I339" s="3">
        <f t="shared" si="11"/>
        <v>5.0277806066004374</v>
      </c>
      <c r="J339" s="3"/>
    </row>
    <row r="340" spans="1:10" x14ac:dyDescent="0.25">
      <c r="A340" s="18"/>
      <c r="B340" s="64" t="s">
        <v>623</v>
      </c>
      <c r="C340" s="3">
        <v>45.601361568006752</v>
      </c>
      <c r="D340" s="2">
        <v>4.9503387734546083</v>
      </c>
      <c r="E340" s="21"/>
      <c r="F340" s="4"/>
      <c r="G340" s="1">
        <f t="shared" si="10"/>
        <v>45.601361568006752</v>
      </c>
      <c r="H340" s="2"/>
      <c r="I340" s="3">
        <f t="shared" si="11"/>
        <v>4.9503387734546083</v>
      </c>
      <c r="J340" s="3"/>
    </row>
    <row r="341" spans="1:10" x14ac:dyDescent="0.25">
      <c r="A341" s="18"/>
      <c r="B341" s="62" t="s">
        <v>357</v>
      </c>
      <c r="C341" s="3">
        <v>44.563993609054087</v>
      </c>
      <c r="D341" s="2">
        <v>4.8271981594264544</v>
      </c>
      <c r="E341" s="21"/>
      <c r="F341" s="4"/>
      <c r="G341" s="1">
        <f t="shared" si="10"/>
        <v>44.563993609054087</v>
      </c>
      <c r="H341" s="2"/>
      <c r="I341" s="3">
        <f t="shared" si="11"/>
        <v>4.8271981594264544</v>
      </c>
      <c r="J341" s="3"/>
    </row>
    <row r="342" spans="1:10" x14ac:dyDescent="0.25">
      <c r="A342" s="18"/>
      <c r="B342" s="64" t="s">
        <v>624</v>
      </c>
      <c r="C342" s="3">
        <v>15.064371896991</v>
      </c>
      <c r="D342" s="2">
        <v>4.7812644191287461</v>
      </c>
      <c r="E342" s="21"/>
      <c r="F342" s="4"/>
      <c r="G342" s="1">
        <f t="shared" si="10"/>
        <v>15.064371896991</v>
      </c>
      <c r="H342" s="2"/>
      <c r="I342" s="3">
        <f t="shared" si="11"/>
        <v>4.7812644191287461</v>
      </c>
      <c r="J342" s="3"/>
    </row>
    <row r="343" spans="1:10" x14ac:dyDescent="0.25">
      <c r="A343" s="18"/>
      <c r="B343" s="64" t="s">
        <v>625</v>
      </c>
      <c r="C343" s="3">
        <v>17.530621804378782</v>
      </c>
      <c r="D343" s="2">
        <v>4.5974627897145979</v>
      </c>
      <c r="E343" s="21"/>
      <c r="F343" s="4"/>
      <c r="G343" s="1">
        <f t="shared" si="10"/>
        <v>17.530621804378782</v>
      </c>
      <c r="H343" s="2"/>
      <c r="I343" s="3">
        <f t="shared" si="11"/>
        <v>4.5974627897145979</v>
      </c>
      <c r="J343" s="3"/>
    </row>
    <row r="344" spans="1:10" x14ac:dyDescent="0.25">
      <c r="A344" s="18"/>
      <c r="B344" s="64" t="s">
        <v>626</v>
      </c>
      <c r="C344" s="3">
        <v>11.479783999308552</v>
      </c>
      <c r="D344" s="2">
        <v>4.5695253993726368</v>
      </c>
      <c r="E344" s="21"/>
      <c r="F344" s="4"/>
      <c r="G344" s="1">
        <f t="shared" si="10"/>
        <v>11.479783999308552</v>
      </c>
      <c r="H344" s="2"/>
      <c r="I344" s="3">
        <f t="shared" si="11"/>
        <v>4.5695253993726368</v>
      </c>
      <c r="J344" s="3"/>
    </row>
    <row r="345" spans="1:10" x14ac:dyDescent="0.25">
      <c r="A345" s="18"/>
      <c r="B345" s="64" t="s">
        <v>627</v>
      </c>
      <c r="C345" s="3">
        <v>27.637134718232659</v>
      </c>
      <c r="D345" s="2">
        <v>4.1960438616348767</v>
      </c>
      <c r="E345" s="21"/>
      <c r="F345" s="4"/>
      <c r="G345" s="1">
        <f t="shared" si="10"/>
        <v>27.637134718232659</v>
      </c>
      <c r="H345" s="2"/>
      <c r="I345" s="3">
        <f t="shared" si="11"/>
        <v>4.1960438616348767</v>
      </c>
      <c r="J345" s="3"/>
    </row>
    <row r="346" spans="1:10" x14ac:dyDescent="0.25">
      <c r="A346" s="18"/>
      <c r="B346" s="64" t="s">
        <v>628</v>
      </c>
      <c r="C346" s="3">
        <v>6.6547841926106672</v>
      </c>
      <c r="D346" s="2">
        <v>4.1659088889191906</v>
      </c>
      <c r="E346" s="21"/>
      <c r="F346" s="4"/>
      <c r="G346" s="1">
        <f t="shared" si="10"/>
        <v>6.6547841926106672</v>
      </c>
      <c r="H346" s="2"/>
      <c r="I346" s="3">
        <f t="shared" si="11"/>
        <v>4.1659088889191906</v>
      </c>
      <c r="J346" s="3"/>
    </row>
    <row r="347" spans="1:10" x14ac:dyDescent="0.25">
      <c r="A347" s="18"/>
      <c r="B347" s="63" t="s">
        <v>629</v>
      </c>
      <c r="C347" s="3">
        <v>22.347504947508813</v>
      </c>
      <c r="D347" s="2">
        <v>4.0990088470070463</v>
      </c>
      <c r="E347" s="21"/>
      <c r="F347" s="4"/>
      <c r="G347" s="1">
        <f t="shared" si="10"/>
        <v>22.347504947508813</v>
      </c>
      <c r="H347" s="2"/>
      <c r="I347" s="3">
        <f t="shared" si="11"/>
        <v>4.0990088470070463</v>
      </c>
      <c r="J347" s="3"/>
    </row>
    <row r="348" spans="1:10" x14ac:dyDescent="0.25">
      <c r="A348" s="18"/>
      <c r="B348" s="63" t="s">
        <v>630</v>
      </c>
      <c r="C348" s="21">
        <v>22.929945732600157</v>
      </c>
      <c r="D348" s="4">
        <v>3.9841262282432695</v>
      </c>
      <c r="E348" s="21"/>
      <c r="F348" s="4"/>
      <c r="G348" s="1">
        <f t="shared" si="10"/>
        <v>22.929945732600157</v>
      </c>
      <c r="H348" s="2"/>
      <c r="I348" s="3">
        <f t="shared" si="11"/>
        <v>3.9841262282432695</v>
      </c>
      <c r="J348" s="3"/>
    </row>
    <row r="349" spans="1:10" x14ac:dyDescent="0.25">
      <c r="A349" s="18"/>
      <c r="B349" s="64" t="s">
        <v>631</v>
      </c>
      <c r="C349" s="3">
        <v>8.5952404003377065</v>
      </c>
      <c r="D349" s="2">
        <v>3.9469942988275286</v>
      </c>
      <c r="E349" s="21"/>
      <c r="F349" s="4"/>
      <c r="G349" s="1">
        <f t="shared" si="10"/>
        <v>8.5952404003377065</v>
      </c>
      <c r="H349" s="2"/>
      <c r="I349" s="3">
        <f t="shared" si="11"/>
        <v>3.9469942988275286</v>
      </c>
      <c r="J349" s="3"/>
    </row>
    <row r="350" spans="1:10" x14ac:dyDescent="0.25">
      <c r="A350" s="18"/>
      <c r="B350" s="64" t="s">
        <v>632</v>
      </c>
      <c r="C350" s="3">
        <v>12.481699713649576</v>
      </c>
      <c r="D350" s="2">
        <v>3.8995796267040155</v>
      </c>
      <c r="E350" s="21"/>
      <c r="F350" s="4"/>
      <c r="G350" s="1">
        <f t="shared" si="10"/>
        <v>12.481699713649576</v>
      </c>
      <c r="H350" s="2"/>
      <c r="I350" s="3">
        <f t="shared" si="11"/>
        <v>3.8995796267040155</v>
      </c>
      <c r="J350" s="3"/>
    </row>
    <row r="351" spans="1:10" x14ac:dyDescent="0.25">
      <c r="A351" s="18"/>
      <c r="B351" s="64" t="s">
        <v>633</v>
      </c>
      <c r="C351" s="3">
        <v>30.936785245467348</v>
      </c>
      <c r="D351" s="2">
        <v>3.8901255443690652</v>
      </c>
      <c r="E351" s="21"/>
      <c r="F351" s="4"/>
      <c r="G351" s="1">
        <f t="shared" si="10"/>
        <v>30.936785245467348</v>
      </c>
      <c r="H351" s="2"/>
      <c r="I351" s="3">
        <f t="shared" si="11"/>
        <v>3.8901255443690652</v>
      </c>
      <c r="J351" s="3"/>
    </row>
    <row r="352" spans="1:10" x14ac:dyDescent="0.25">
      <c r="A352" s="18"/>
      <c r="B352" s="63" t="s">
        <v>634</v>
      </c>
      <c r="C352" s="3">
        <v>42.182882825607805</v>
      </c>
      <c r="D352" s="2">
        <v>3.8162719741914728</v>
      </c>
      <c r="E352" s="21"/>
      <c r="F352" s="4"/>
      <c r="G352" s="1">
        <f t="shared" si="10"/>
        <v>42.182882825607805</v>
      </c>
      <c r="H352" s="2"/>
      <c r="I352" s="3">
        <f t="shared" si="11"/>
        <v>3.8162719741914728</v>
      </c>
      <c r="J352" s="3"/>
    </row>
    <row r="353" spans="1:10" x14ac:dyDescent="0.25">
      <c r="A353" s="18"/>
      <c r="B353" s="64" t="s">
        <v>635</v>
      </c>
      <c r="C353" s="3">
        <v>30.089913176424439</v>
      </c>
      <c r="D353" s="2">
        <v>3.6895221162181806</v>
      </c>
      <c r="E353" s="21"/>
      <c r="F353" s="4"/>
      <c r="G353" s="1">
        <f t="shared" si="10"/>
        <v>30.089913176424439</v>
      </c>
      <c r="H353" s="2"/>
      <c r="I353" s="3">
        <f t="shared" si="11"/>
        <v>3.6895221162181806</v>
      </c>
      <c r="J353" s="3"/>
    </row>
    <row r="354" spans="1:10" x14ac:dyDescent="0.25">
      <c r="A354" s="18"/>
      <c r="B354" s="62" t="s">
        <v>361</v>
      </c>
      <c r="C354" s="3">
        <v>41.454573351468575</v>
      </c>
      <c r="D354" s="2">
        <v>3.4510341882199356</v>
      </c>
      <c r="E354" s="21"/>
      <c r="F354" s="4"/>
      <c r="G354" s="1">
        <f t="shared" si="10"/>
        <v>41.454573351468575</v>
      </c>
      <c r="H354" s="2"/>
      <c r="I354" s="3">
        <f t="shared" si="11"/>
        <v>3.4510341882199356</v>
      </c>
      <c r="J354" s="3"/>
    </row>
    <row r="355" spans="1:10" x14ac:dyDescent="0.25">
      <c r="A355" s="18"/>
      <c r="B355" s="62" t="s">
        <v>365</v>
      </c>
      <c r="C355" s="3">
        <v>49.090030039853133</v>
      </c>
      <c r="D355" s="2">
        <v>3.1184726927426567</v>
      </c>
      <c r="E355" s="21"/>
      <c r="F355" s="4"/>
      <c r="G355" s="1">
        <f t="shared" si="10"/>
        <v>49.090030039853133</v>
      </c>
      <c r="H355" s="2"/>
      <c r="I355" s="3">
        <f t="shared" si="11"/>
        <v>3.1184726927426567</v>
      </c>
      <c r="J355" s="3"/>
    </row>
    <row r="356" spans="1:10" x14ac:dyDescent="0.25">
      <c r="A356" s="18"/>
      <c r="B356" s="62" t="s">
        <v>368</v>
      </c>
      <c r="C356" s="3">
        <v>23.217683717888686</v>
      </c>
      <c r="D356" s="2">
        <v>3.1152235169966644</v>
      </c>
      <c r="E356" s="21"/>
      <c r="F356" s="4"/>
      <c r="G356" s="1">
        <f t="shared" si="10"/>
        <v>23.217683717888686</v>
      </c>
      <c r="H356" s="2"/>
      <c r="I356" s="3">
        <f t="shared" si="11"/>
        <v>3.1152235169966644</v>
      </c>
      <c r="J356" s="3"/>
    </row>
    <row r="357" spans="1:10" x14ac:dyDescent="0.25">
      <c r="A357" s="18"/>
      <c r="B357" s="62" t="s">
        <v>371</v>
      </c>
      <c r="C357" s="3">
        <v>28.519124948551852</v>
      </c>
      <c r="D357" s="2">
        <v>2.8014062949550671</v>
      </c>
      <c r="E357" s="21"/>
      <c r="F357" s="4"/>
      <c r="G357" s="1">
        <f t="shared" si="10"/>
        <v>28.519124948551852</v>
      </c>
      <c r="H357" s="2"/>
      <c r="I357" s="3">
        <f t="shared" si="11"/>
        <v>2.8014062949550671</v>
      </c>
      <c r="J357" s="3"/>
    </row>
    <row r="358" spans="1:10" x14ac:dyDescent="0.25">
      <c r="A358" s="18"/>
      <c r="B358" s="66" t="s">
        <v>636</v>
      </c>
      <c r="C358" s="33">
        <v>41.615331783297265</v>
      </c>
      <c r="D358" s="39">
        <v>2.7227686638080542</v>
      </c>
      <c r="E358" s="32"/>
      <c r="F358" s="50"/>
      <c r="G358" s="1">
        <f t="shared" si="10"/>
        <v>41.615331783297265</v>
      </c>
      <c r="H358" s="2"/>
      <c r="I358" s="3">
        <f t="shared" si="11"/>
        <v>2.7227686638080542</v>
      </c>
      <c r="J358" s="3"/>
    </row>
    <row r="359" spans="1:10" x14ac:dyDescent="0.25">
      <c r="A359" s="18"/>
      <c r="B359" s="62" t="s">
        <v>374</v>
      </c>
      <c r="C359" s="3">
        <v>36.846263414696303</v>
      </c>
      <c r="D359" s="2">
        <v>2.5947616001750666</v>
      </c>
      <c r="E359" s="21"/>
      <c r="F359" s="4"/>
      <c r="G359" s="1">
        <f t="shared" si="10"/>
        <v>36.846263414696303</v>
      </c>
      <c r="H359" s="2"/>
      <c r="I359" s="3">
        <f t="shared" si="11"/>
        <v>2.5947616001750666</v>
      </c>
      <c r="J359" s="3"/>
    </row>
    <row r="360" spans="1:10" x14ac:dyDescent="0.25">
      <c r="A360" s="18"/>
      <c r="B360" s="62" t="s">
        <v>378</v>
      </c>
      <c r="C360" s="3">
        <v>31.789749346339502</v>
      </c>
      <c r="D360" s="2">
        <v>2.5763303209170516</v>
      </c>
      <c r="E360" s="21"/>
      <c r="F360" s="4"/>
      <c r="G360" s="1">
        <f t="shared" si="10"/>
        <v>31.789749346339502</v>
      </c>
      <c r="H360" s="2"/>
      <c r="I360" s="3">
        <f t="shared" si="11"/>
        <v>2.5763303209170516</v>
      </c>
      <c r="J360" s="3"/>
    </row>
    <row r="361" spans="1:10" x14ac:dyDescent="0.25">
      <c r="A361" s="18"/>
      <c r="B361" s="64" t="s">
        <v>637</v>
      </c>
      <c r="C361" s="3">
        <v>10.900448394652877</v>
      </c>
      <c r="D361" s="2">
        <v>2.4600683873377136</v>
      </c>
      <c r="E361" s="21"/>
      <c r="F361" s="4"/>
      <c r="G361" s="1">
        <f t="shared" si="10"/>
        <v>10.900448394652877</v>
      </c>
      <c r="H361" s="2"/>
      <c r="I361" s="3">
        <f t="shared" si="11"/>
        <v>2.4600683873377136</v>
      </c>
      <c r="J361" s="3"/>
    </row>
    <row r="362" spans="1:10" x14ac:dyDescent="0.25">
      <c r="A362" s="18"/>
      <c r="B362" s="64" t="s">
        <v>638</v>
      </c>
      <c r="C362" s="3">
        <v>6.9096459588894419</v>
      </c>
      <c r="D362" s="2">
        <v>2.4311274058570689</v>
      </c>
      <c r="E362" s="21"/>
      <c r="F362" s="4"/>
      <c r="G362" s="1">
        <f t="shared" si="10"/>
        <v>6.9096459588894419</v>
      </c>
      <c r="H362" s="2"/>
      <c r="I362" s="3">
        <f t="shared" si="11"/>
        <v>2.4311274058570689</v>
      </c>
      <c r="J362" s="3"/>
    </row>
    <row r="363" spans="1:10" x14ac:dyDescent="0.25">
      <c r="A363" s="18"/>
      <c r="B363" s="64" t="s">
        <v>639</v>
      </c>
      <c r="C363" s="3">
        <v>22.191571430153559</v>
      </c>
      <c r="D363" s="2">
        <v>2.4287054020005883</v>
      </c>
      <c r="E363" s="21"/>
      <c r="F363" s="4"/>
      <c r="G363" s="1">
        <f t="shared" si="10"/>
        <v>22.191571430153559</v>
      </c>
      <c r="H363" s="2"/>
      <c r="I363" s="3">
        <f t="shared" si="11"/>
        <v>2.4287054020005883</v>
      </c>
      <c r="J363" s="3"/>
    </row>
    <row r="364" spans="1:10" x14ac:dyDescent="0.25">
      <c r="A364" s="18"/>
      <c r="B364" s="64" t="s">
        <v>640</v>
      </c>
      <c r="C364" s="3">
        <v>33.952420107938771</v>
      </c>
      <c r="D364" s="2">
        <v>2.3670106549221401</v>
      </c>
      <c r="E364" s="21"/>
      <c r="F364" s="4"/>
      <c r="G364" s="1">
        <f t="shared" si="10"/>
        <v>33.952420107938771</v>
      </c>
      <c r="H364" s="2"/>
      <c r="I364" s="3">
        <f t="shared" si="11"/>
        <v>2.3670106549221401</v>
      </c>
      <c r="J364" s="3"/>
    </row>
    <row r="365" spans="1:10" x14ac:dyDescent="0.25">
      <c r="A365" s="18"/>
      <c r="B365" s="62" t="s">
        <v>381</v>
      </c>
      <c r="C365" s="3">
        <v>51.563535855147315</v>
      </c>
      <c r="D365" s="2">
        <v>2.0540620890960994</v>
      </c>
      <c r="E365" s="21"/>
      <c r="F365" s="4"/>
      <c r="G365" s="1">
        <f t="shared" si="10"/>
        <v>51.563535855147315</v>
      </c>
      <c r="H365" s="2"/>
      <c r="I365" s="3">
        <f t="shared" si="11"/>
        <v>2.0540620890960994</v>
      </c>
      <c r="J365" s="3"/>
    </row>
    <row r="366" spans="1:10" x14ac:dyDescent="0.25">
      <c r="A366" s="18"/>
      <c r="B366" s="62" t="s">
        <v>384</v>
      </c>
      <c r="C366" s="3">
        <v>15</v>
      </c>
      <c r="D366" s="2">
        <v>2</v>
      </c>
      <c r="E366" s="21"/>
      <c r="F366" s="4"/>
      <c r="G366" s="1">
        <f t="shared" si="10"/>
        <v>15</v>
      </c>
      <c r="H366" s="2"/>
      <c r="I366" s="3">
        <f t="shared" si="11"/>
        <v>2</v>
      </c>
      <c r="J366" s="3"/>
    </row>
    <row r="367" spans="1:10" x14ac:dyDescent="0.25">
      <c r="A367" s="18"/>
      <c r="B367" s="64" t="s">
        <v>641</v>
      </c>
      <c r="C367" s="3">
        <v>23.685484457389059</v>
      </c>
      <c r="D367" s="2">
        <v>1.9481064457759771</v>
      </c>
      <c r="E367" s="21"/>
      <c r="F367" s="4"/>
      <c r="G367" s="1">
        <f t="shared" si="10"/>
        <v>23.685484457389059</v>
      </c>
      <c r="H367" s="2"/>
      <c r="I367" s="3">
        <f t="shared" si="11"/>
        <v>1.9481064457759771</v>
      </c>
      <c r="J367" s="3"/>
    </row>
    <row r="368" spans="1:10" x14ac:dyDescent="0.25">
      <c r="A368" s="18"/>
      <c r="B368" s="62" t="s">
        <v>388</v>
      </c>
      <c r="C368" s="3">
        <v>2.2966643581195569</v>
      </c>
      <c r="D368" s="2">
        <v>1.8471885763703</v>
      </c>
      <c r="E368" s="21"/>
      <c r="F368" s="4"/>
      <c r="G368" s="1">
        <f t="shared" si="10"/>
        <v>2.2966643581195569</v>
      </c>
      <c r="H368" s="2"/>
      <c r="I368" s="3">
        <f t="shared" si="11"/>
        <v>1.8471885763703</v>
      </c>
      <c r="J368" s="3"/>
    </row>
    <row r="369" spans="1:10" x14ac:dyDescent="0.25">
      <c r="A369" s="18"/>
      <c r="B369" s="62" t="s">
        <v>392</v>
      </c>
      <c r="C369" s="3">
        <v>5.8257943802207093</v>
      </c>
      <c r="D369" s="2">
        <v>1.7404827567423666</v>
      </c>
      <c r="E369" s="21"/>
      <c r="F369" s="4"/>
      <c r="G369" s="1">
        <f t="shared" si="10"/>
        <v>5.8257943802207093</v>
      </c>
      <c r="H369" s="2"/>
      <c r="I369" s="3">
        <f t="shared" si="11"/>
        <v>1.7404827567423666</v>
      </c>
      <c r="J369" s="3"/>
    </row>
    <row r="370" spans="1:10" x14ac:dyDescent="0.25">
      <c r="A370" s="18"/>
      <c r="B370" s="62" t="s">
        <v>395</v>
      </c>
      <c r="C370" s="3">
        <v>23.032309214229244</v>
      </c>
      <c r="D370" s="2">
        <v>1.7303786378582469</v>
      </c>
      <c r="E370" s="21"/>
      <c r="F370" s="4"/>
      <c r="G370" s="1">
        <f t="shared" si="10"/>
        <v>23.032309214229244</v>
      </c>
      <c r="H370" s="2"/>
      <c r="I370" s="3">
        <f t="shared" si="11"/>
        <v>1.7303786378582469</v>
      </c>
      <c r="J370" s="3"/>
    </row>
    <row r="371" spans="1:10" x14ac:dyDescent="0.25">
      <c r="A371" s="18"/>
      <c r="B371" s="62" t="s">
        <v>399</v>
      </c>
      <c r="C371" s="3">
        <v>0.35639857444425616</v>
      </c>
      <c r="D371" s="2">
        <v>1.4991367739555841</v>
      </c>
      <c r="E371" s="21"/>
      <c r="F371" s="4"/>
      <c r="G371" s="1">
        <f t="shared" si="10"/>
        <v>0.35639857444425616</v>
      </c>
      <c r="H371" s="2"/>
      <c r="I371" s="3">
        <f t="shared" si="11"/>
        <v>1.4991367739555841</v>
      </c>
      <c r="J371" s="3"/>
    </row>
    <row r="372" spans="1:10" x14ac:dyDescent="0.25">
      <c r="A372" s="18"/>
      <c r="B372" s="62" t="s">
        <v>403</v>
      </c>
      <c r="C372" s="3">
        <v>59.530862149218443</v>
      </c>
      <c r="D372" s="2">
        <v>1.397006498445549</v>
      </c>
      <c r="E372" s="21"/>
      <c r="F372" s="4"/>
      <c r="G372" s="1">
        <f t="shared" si="10"/>
        <v>59.530862149218443</v>
      </c>
      <c r="H372" s="2"/>
      <c r="I372" s="3">
        <f t="shared" si="11"/>
        <v>1.397006498445549</v>
      </c>
      <c r="J372" s="3"/>
    </row>
    <row r="373" spans="1:10" x14ac:dyDescent="0.25">
      <c r="A373" s="18"/>
      <c r="B373" s="65" t="s">
        <v>642</v>
      </c>
      <c r="C373" s="33">
        <v>47.816097994742094</v>
      </c>
      <c r="D373" s="39">
        <v>1.3908915578922816</v>
      </c>
      <c r="E373" s="32"/>
      <c r="F373" s="50"/>
      <c r="G373" s="1">
        <f t="shared" si="10"/>
        <v>47.816097994742094</v>
      </c>
      <c r="H373" s="2"/>
      <c r="I373" s="3">
        <f t="shared" si="11"/>
        <v>1.3908915578922816</v>
      </c>
      <c r="J373" s="3"/>
    </row>
    <row r="374" spans="1:10" x14ac:dyDescent="0.25">
      <c r="A374" s="18"/>
      <c r="B374" s="62" t="s">
        <v>406</v>
      </c>
      <c r="C374" s="3">
        <v>25.443387662741184</v>
      </c>
      <c r="D374" s="2">
        <v>1.388497722101955</v>
      </c>
      <c r="E374" s="21"/>
      <c r="F374" s="4"/>
      <c r="G374" s="1">
        <f t="shared" si="10"/>
        <v>25.443387662741184</v>
      </c>
      <c r="H374" s="2"/>
      <c r="I374" s="3">
        <f t="shared" si="11"/>
        <v>1.388497722101955</v>
      </c>
      <c r="J374" s="3"/>
    </row>
    <row r="375" spans="1:10" x14ac:dyDescent="0.25">
      <c r="A375" s="18"/>
      <c r="B375" s="62" t="s">
        <v>410</v>
      </c>
      <c r="C375" s="3">
        <v>6.3143432598209017</v>
      </c>
      <c r="D375" s="2">
        <v>1.3485386190142445</v>
      </c>
      <c r="E375" s="21"/>
      <c r="F375" s="4"/>
      <c r="G375" s="1">
        <f t="shared" si="10"/>
        <v>6.3143432598209017</v>
      </c>
      <c r="H375" s="2"/>
      <c r="I375" s="3">
        <f t="shared" si="11"/>
        <v>1.3485386190142445</v>
      </c>
      <c r="J375" s="3"/>
    </row>
    <row r="376" spans="1:10" x14ac:dyDescent="0.25">
      <c r="A376" s="18"/>
      <c r="B376" s="62" t="s">
        <v>413</v>
      </c>
      <c r="C376" s="3">
        <v>24.204234899376939</v>
      </c>
      <c r="D376" s="2">
        <v>1.2372514775482035</v>
      </c>
      <c r="E376" s="21"/>
      <c r="F376" s="4"/>
      <c r="G376" s="1">
        <f t="shared" si="10"/>
        <v>24.204234899376939</v>
      </c>
      <c r="H376" s="2"/>
      <c r="I376" s="3">
        <f t="shared" si="11"/>
        <v>1.2372514775482035</v>
      </c>
      <c r="J376" s="3"/>
    </row>
    <row r="377" spans="1:10" x14ac:dyDescent="0.25">
      <c r="A377" s="18"/>
      <c r="B377" s="62" t="s">
        <v>417</v>
      </c>
      <c r="C377" s="3">
        <v>1.1257228974736126</v>
      </c>
      <c r="D377" s="2">
        <v>1.1903209753762762</v>
      </c>
      <c r="E377" s="21"/>
      <c r="F377" s="4"/>
      <c r="G377" s="1">
        <f t="shared" si="10"/>
        <v>1.1257228974736126</v>
      </c>
      <c r="H377" s="2"/>
      <c r="I377" s="3">
        <f t="shared" si="11"/>
        <v>1.1903209753762762</v>
      </c>
      <c r="J377" s="3"/>
    </row>
    <row r="378" spans="1:10" x14ac:dyDescent="0.25">
      <c r="A378" s="18"/>
      <c r="B378" s="62" t="s">
        <v>421</v>
      </c>
      <c r="C378" s="3">
        <v>25.671904451765812</v>
      </c>
      <c r="D378" s="2">
        <v>1.0877615052184855</v>
      </c>
      <c r="E378" s="21"/>
      <c r="F378" s="4"/>
      <c r="G378" s="1">
        <f t="shared" si="10"/>
        <v>25.671904451765812</v>
      </c>
      <c r="H378" s="2"/>
      <c r="I378" s="3">
        <f t="shared" si="11"/>
        <v>1.0877615052184855</v>
      </c>
      <c r="J378" s="3"/>
    </row>
    <row r="379" spans="1:10" x14ac:dyDescent="0.25">
      <c r="A379" s="18"/>
      <c r="B379" s="65" t="s">
        <v>643</v>
      </c>
      <c r="C379" s="32">
        <v>30.39265120494937</v>
      </c>
      <c r="D379" s="50">
        <v>1.0601157850842402</v>
      </c>
      <c r="E379" s="32"/>
      <c r="F379" s="50"/>
      <c r="G379" s="1">
        <f t="shared" si="10"/>
        <v>30.39265120494937</v>
      </c>
      <c r="H379" s="2"/>
      <c r="I379" s="3">
        <f t="shared" si="11"/>
        <v>1.0601157850842402</v>
      </c>
      <c r="J379" s="3"/>
    </row>
    <row r="380" spans="1:10" x14ac:dyDescent="0.25">
      <c r="A380" s="18"/>
      <c r="B380" s="62" t="s">
        <v>425</v>
      </c>
      <c r="C380" s="3">
        <v>6.3896695439257671</v>
      </c>
      <c r="D380" s="2">
        <v>1.0022045555696149</v>
      </c>
      <c r="E380" s="21"/>
      <c r="F380" s="4"/>
      <c r="G380" s="1">
        <f t="shared" si="10"/>
        <v>6.3896695439257671</v>
      </c>
      <c r="H380" s="2"/>
      <c r="I380" s="3">
        <f t="shared" si="11"/>
        <v>1.0022045555696149</v>
      </c>
      <c r="J380" s="3"/>
    </row>
    <row r="381" spans="1:10" x14ac:dyDescent="0.25">
      <c r="A381" s="18"/>
      <c r="B381" s="62" t="s">
        <v>429</v>
      </c>
      <c r="C381" s="3">
        <v>1</v>
      </c>
      <c r="D381" s="2">
        <v>1</v>
      </c>
      <c r="E381" s="21"/>
      <c r="F381" s="4"/>
      <c r="G381" s="1">
        <f t="shared" si="10"/>
        <v>1</v>
      </c>
      <c r="H381" s="2"/>
      <c r="I381" s="3">
        <f t="shared" si="11"/>
        <v>1</v>
      </c>
      <c r="J381" s="3"/>
    </row>
    <row r="382" spans="1:10" x14ac:dyDescent="0.25">
      <c r="A382" s="18"/>
      <c r="B382" s="62" t="s">
        <v>432</v>
      </c>
      <c r="C382" s="3">
        <v>13</v>
      </c>
      <c r="D382" s="2">
        <v>1</v>
      </c>
      <c r="E382" s="21"/>
      <c r="F382" s="4"/>
      <c r="G382" s="1">
        <f t="shared" si="10"/>
        <v>13</v>
      </c>
      <c r="H382" s="2"/>
      <c r="I382" s="3">
        <f t="shared" si="11"/>
        <v>1</v>
      </c>
      <c r="J382" s="3"/>
    </row>
    <row r="383" spans="1:10" x14ac:dyDescent="0.25">
      <c r="A383" s="18"/>
      <c r="B383" s="62" t="s">
        <v>434</v>
      </c>
      <c r="C383" s="3">
        <v>30.37586212995825</v>
      </c>
      <c r="D383" s="2">
        <v>0.95333524665637037</v>
      </c>
      <c r="E383" s="21"/>
      <c r="F383" s="4"/>
      <c r="G383" s="1">
        <f t="shared" si="10"/>
        <v>30.37586212995825</v>
      </c>
      <c r="H383" s="2"/>
      <c r="I383" s="3">
        <f t="shared" si="11"/>
        <v>0.95333524665637037</v>
      </c>
      <c r="J383" s="3"/>
    </row>
    <row r="384" spans="1:10" x14ac:dyDescent="0.25">
      <c r="A384" s="18"/>
      <c r="B384" s="62" t="s">
        <v>436</v>
      </c>
      <c r="C384" s="3">
        <v>6.9926572128531417</v>
      </c>
      <c r="D384" s="2">
        <v>0.87209012290482713</v>
      </c>
      <c r="E384" s="21"/>
      <c r="F384" s="4"/>
      <c r="G384" s="1">
        <f t="shared" si="10"/>
        <v>6.9926572128531417</v>
      </c>
      <c r="H384" s="2"/>
      <c r="I384" s="3">
        <f t="shared" si="11"/>
        <v>0.87209012290482713</v>
      </c>
      <c r="J384" s="3"/>
    </row>
    <row r="385" spans="1:10" x14ac:dyDescent="0.25">
      <c r="A385" s="18"/>
      <c r="B385" s="62" t="s">
        <v>438</v>
      </c>
      <c r="C385" s="3">
        <v>1.3763037055948406</v>
      </c>
      <c r="D385" s="2">
        <v>0.8181398679965971</v>
      </c>
      <c r="E385" s="21"/>
      <c r="F385" s="4"/>
      <c r="G385" s="1">
        <f t="shared" si="10"/>
        <v>1.3763037055948406</v>
      </c>
      <c r="H385" s="2"/>
      <c r="I385" s="3">
        <f t="shared" si="11"/>
        <v>0.8181398679965971</v>
      </c>
      <c r="J385" s="3"/>
    </row>
    <row r="386" spans="1:10" x14ac:dyDescent="0.25">
      <c r="A386" s="18"/>
      <c r="B386" s="64" t="s">
        <v>644</v>
      </c>
      <c r="C386" s="3">
        <v>7.0139192371832921</v>
      </c>
      <c r="D386" s="2">
        <v>0.75452765632900787</v>
      </c>
      <c r="E386" s="21"/>
      <c r="F386" s="4"/>
      <c r="G386" s="1">
        <f t="shared" si="10"/>
        <v>7.0139192371832921</v>
      </c>
      <c r="H386" s="2"/>
      <c r="I386" s="3">
        <f t="shared" si="11"/>
        <v>0.75452765632900787</v>
      </c>
      <c r="J386" s="3"/>
    </row>
    <row r="387" spans="1:10" x14ac:dyDescent="0.25">
      <c r="A387" s="18"/>
      <c r="B387" s="62" t="s">
        <v>440</v>
      </c>
      <c r="C387" s="3">
        <v>4.8778309397778656</v>
      </c>
      <c r="D387" s="2">
        <v>0.72916193231364446</v>
      </c>
      <c r="E387" s="21"/>
      <c r="F387" s="4"/>
      <c r="G387" s="1">
        <f t="shared" si="10"/>
        <v>4.8778309397778656</v>
      </c>
      <c r="H387" s="2"/>
      <c r="I387" s="3">
        <f t="shared" si="11"/>
        <v>0.72916193231364446</v>
      </c>
      <c r="J387" s="3"/>
    </row>
    <row r="388" spans="1:10" x14ac:dyDescent="0.25">
      <c r="A388" s="18"/>
      <c r="B388" s="62" t="s">
        <v>442</v>
      </c>
      <c r="C388" s="3">
        <v>5.9160676308824804</v>
      </c>
      <c r="D388" s="2">
        <v>0.71277202927318706</v>
      </c>
      <c r="E388" s="21"/>
      <c r="F388" s="4"/>
      <c r="G388" s="1">
        <f t="shared" si="10"/>
        <v>5.9160676308824804</v>
      </c>
      <c r="H388" s="2"/>
      <c r="I388" s="3">
        <f t="shared" si="11"/>
        <v>0.71277202927318706</v>
      </c>
      <c r="J388" s="3"/>
    </row>
    <row r="389" spans="1:10" x14ac:dyDescent="0.25">
      <c r="A389" s="18"/>
      <c r="B389" s="62" t="s">
        <v>444</v>
      </c>
      <c r="C389" s="3">
        <v>3.9735830893688586</v>
      </c>
      <c r="D389" s="2">
        <v>0.68463262153799087</v>
      </c>
      <c r="E389" s="21"/>
      <c r="F389" s="4"/>
      <c r="G389" s="1">
        <f t="shared" ref="G389:G453" si="12">AVERAGE(C389,E389)</f>
        <v>3.9735830893688586</v>
      </c>
      <c r="H389" s="2"/>
      <c r="I389" s="3">
        <f t="shared" ref="I389:I453" si="13">AVERAGE(D389,F389)</f>
        <v>0.68463262153799087</v>
      </c>
      <c r="J389" s="3"/>
    </row>
    <row r="390" spans="1:10" x14ac:dyDescent="0.25">
      <c r="A390" s="18"/>
      <c r="B390" s="62" t="s">
        <v>446</v>
      </c>
      <c r="C390" s="3">
        <v>0.41941550048796233</v>
      </c>
      <c r="D390" s="2">
        <v>0.67794886200742133</v>
      </c>
      <c r="E390" s="21"/>
      <c r="F390" s="4"/>
      <c r="G390" s="1">
        <f t="shared" si="12"/>
        <v>0.41941550048796233</v>
      </c>
      <c r="H390" s="2"/>
      <c r="I390" s="3">
        <f t="shared" si="13"/>
        <v>0.67794886200742133</v>
      </c>
      <c r="J390" s="3"/>
    </row>
    <row r="391" spans="1:10" x14ac:dyDescent="0.25">
      <c r="A391" s="18"/>
      <c r="B391" s="62" t="s">
        <v>448</v>
      </c>
      <c r="C391" s="3">
        <v>2.2687903576602033</v>
      </c>
      <c r="D391" s="2">
        <v>0.67726732440132764</v>
      </c>
      <c r="E391" s="21"/>
      <c r="F391" s="4"/>
      <c r="G391" s="1">
        <f t="shared" si="12"/>
        <v>2.2687903576602033</v>
      </c>
      <c r="H391" s="2"/>
      <c r="I391" s="3">
        <f t="shared" si="13"/>
        <v>0.67726732440132764</v>
      </c>
      <c r="J391" s="3"/>
    </row>
    <row r="392" spans="1:10" x14ac:dyDescent="0.25">
      <c r="A392" s="18"/>
      <c r="B392" s="64" t="s">
        <v>645</v>
      </c>
      <c r="C392" s="3">
        <v>1.8070575757118306</v>
      </c>
      <c r="D392" s="2">
        <v>0.57141558468970999</v>
      </c>
      <c r="E392" s="21"/>
      <c r="F392" s="4"/>
      <c r="G392" s="1">
        <f t="shared" si="12"/>
        <v>1.8070575757118306</v>
      </c>
      <c r="H392" s="2"/>
      <c r="I392" s="3">
        <f t="shared" si="13"/>
        <v>0.57141558468970999</v>
      </c>
      <c r="J392" s="3"/>
    </row>
    <row r="393" spans="1:10" x14ac:dyDescent="0.25">
      <c r="A393" s="18"/>
      <c r="B393" s="64" t="s">
        <v>646</v>
      </c>
      <c r="C393" s="3">
        <v>16.582943351263552</v>
      </c>
      <c r="D393" s="2">
        <v>0.56772365037107164</v>
      </c>
      <c r="E393" s="21"/>
      <c r="F393" s="4"/>
      <c r="G393" s="1">
        <f t="shared" si="12"/>
        <v>16.582943351263552</v>
      </c>
      <c r="H393" s="2"/>
      <c r="I393" s="3">
        <f t="shared" si="13"/>
        <v>0.56772365037107164</v>
      </c>
      <c r="J393" s="3"/>
    </row>
    <row r="394" spans="1:10" x14ac:dyDescent="0.25">
      <c r="A394" s="18"/>
      <c r="B394" s="62" t="s">
        <v>450</v>
      </c>
      <c r="C394" s="3">
        <v>1.8445308151555462</v>
      </c>
      <c r="D394" s="2">
        <v>0.51617651689248112</v>
      </c>
      <c r="E394" s="21"/>
      <c r="F394" s="4"/>
      <c r="G394" s="1">
        <f t="shared" si="12"/>
        <v>1.8445308151555462</v>
      </c>
      <c r="H394" s="2"/>
      <c r="I394" s="3">
        <f t="shared" si="13"/>
        <v>0.51617651689248112</v>
      </c>
      <c r="J394" s="3"/>
    </row>
    <row r="395" spans="1:10" x14ac:dyDescent="0.25">
      <c r="A395" s="18"/>
      <c r="B395" s="62" t="s">
        <v>452</v>
      </c>
      <c r="C395" s="3">
        <v>20.815745798904661</v>
      </c>
      <c r="D395" s="2">
        <v>0.49612116113304222</v>
      </c>
      <c r="E395" s="21"/>
      <c r="F395" s="4"/>
      <c r="G395" s="1">
        <f t="shared" si="12"/>
        <v>20.815745798904661</v>
      </c>
      <c r="H395" s="2"/>
      <c r="I395" s="3">
        <f t="shared" si="13"/>
        <v>0.49612116113304222</v>
      </c>
      <c r="J395" s="3"/>
    </row>
    <row r="396" spans="1:10" x14ac:dyDescent="0.25">
      <c r="A396" s="18"/>
      <c r="B396" s="62" t="s">
        <v>454</v>
      </c>
      <c r="C396" s="3">
        <v>-0.20378991904244495</v>
      </c>
      <c r="D396" s="2">
        <v>0.49608115181773371</v>
      </c>
      <c r="E396" s="21"/>
      <c r="F396" s="4"/>
      <c r="G396" s="1">
        <f t="shared" si="12"/>
        <v>-0.20378991904244495</v>
      </c>
      <c r="H396" s="2"/>
      <c r="I396" s="3">
        <f t="shared" si="13"/>
        <v>0.49608115181773371</v>
      </c>
      <c r="J396" s="3"/>
    </row>
    <row r="397" spans="1:10" x14ac:dyDescent="0.25">
      <c r="A397" s="18"/>
      <c r="B397" s="62" t="s">
        <v>456</v>
      </c>
      <c r="C397" s="3">
        <v>6.8578793338004402</v>
      </c>
      <c r="D397" s="2">
        <v>0.49395252859082933</v>
      </c>
      <c r="E397" s="21"/>
      <c r="F397" s="4"/>
      <c r="G397" s="1">
        <f t="shared" si="12"/>
        <v>6.8578793338004402</v>
      </c>
      <c r="H397" s="2"/>
      <c r="I397" s="3">
        <f t="shared" si="13"/>
        <v>0.49395252859082933</v>
      </c>
      <c r="J397" s="3"/>
    </row>
    <row r="398" spans="1:10" x14ac:dyDescent="0.25">
      <c r="A398" s="18"/>
      <c r="B398" s="62" t="s">
        <v>458</v>
      </c>
      <c r="C398" s="3">
        <v>1.1532670677088486</v>
      </c>
      <c r="D398" s="2">
        <v>0.4913446433868387</v>
      </c>
      <c r="E398" s="21"/>
      <c r="F398" s="4"/>
      <c r="G398" s="1">
        <f t="shared" si="12"/>
        <v>1.1532670677088486</v>
      </c>
      <c r="H398" s="2"/>
      <c r="I398" s="3">
        <f t="shared" si="13"/>
        <v>0.4913446433868387</v>
      </c>
      <c r="J398" s="3"/>
    </row>
    <row r="399" spans="1:10" x14ac:dyDescent="0.25">
      <c r="A399" s="18"/>
      <c r="B399" s="62" t="s">
        <v>460</v>
      </c>
      <c r="C399" s="3">
        <v>16.718400374990114</v>
      </c>
      <c r="D399" s="2">
        <v>0.45225589185946075</v>
      </c>
      <c r="E399" s="21"/>
      <c r="F399" s="4"/>
      <c r="G399" s="1">
        <f t="shared" si="12"/>
        <v>16.718400374990114</v>
      </c>
      <c r="H399" s="2"/>
      <c r="I399" s="3">
        <f t="shared" si="13"/>
        <v>0.45225589185946075</v>
      </c>
      <c r="J399" s="3"/>
    </row>
    <row r="400" spans="1:10" x14ac:dyDescent="0.25">
      <c r="A400" s="18"/>
      <c r="B400" s="62" t="s">
        <v>462</v>
      </c>
      <c r="C400" s="3">
        <v>26.243929515455363</v>
      </c>
      <c r="D400" s="2">
        <v>0.40286359480553102</v>
      </c>
      <c r="E400" s="21"/>
      <c r="F400" s="4"/>
      <c r="G400" s="1">
        <f t="shared" si="12"/>
        <v>26.243929515455363</v>
      </c>
      <c r="H400" s="2"/>
      <c r="I400" s="3">
        <f t="shared" si="13"/>
        <v>0.40286359480553102</v>
      </c>
      <c r="J400" s="3"/>
    </row>
    <row r="401" spans="1:10" x14ac:dyDescent="0.25">
      <c r="A401" s="18"/>
      <c r="B401" s="62" t="s">
        <v>464</v>
      </c>
      <c r="C401" s="3">
        <v>2.4743897080698027</v>
      </c>
      <c r="D401" s="2">
        <v>0.30932697929913405</v>
      </c>
      <c r="E401" s="21"/>
      <c r="F401" s="4"/>
      <c r="G401" s="1">
        <f t="shared" si="12"/>
        <v>2.4743897080698027</v>
      </c>
      <c r="H401" s="2"/>
      <c r="I401" s="3">
        <f t="shared" si="13"/>
        <v>0.30932697929913405</v>
      </c>
      <c r="J401" s="3"/>
    </row>
    <row r="402" spans="1:10" x14ac:dyDescent="0.25">
      <c r="A402" s="18"/>
      <c r="B402" s="62" t="s">
        <v>466</v>
      </c>
      <c r="C402" s="3">
        <v>0.48072591445081986</v>
      </c>
      <c r="D402" s="2">
        <v>0.22562521794426971</v>
      </c>
      <c r="E402" s="21"/>
      <c r="F402" s="4"/>
      <c r="G402" s="1">
        <f t="shared" si="12"/>
        <v>0.48072591445081986</v>
      </c>
      <c r="H402" s="2"/>
      <c r="I402" s="3">
        <f t="shared" si="13"/>
        <v>0.22562521794426971</v>
      </c>
      <c r="J402" s="3"/>
    </row>
    <row r="403" spans="1:10" x14ac:dyDescent="0.25">
      <c r="A403" s="18"/>
      <c r="B403" s="62" t="s">
        <v>468</v>
      </c>
      <c r="C403" s="3">
        <v>3.1618474374397749</v>
      </c>
      <c r="D403" s="2">
        <v>0.22089788497468041</v>
      </c>
      <c r="E403" s="21"/>
      <c r="F403" s="4"/>
      <c r="G403" s="1">
        <f t="shared" si="12"/>
        <v>3.1618474374397749</v>
      </c>
      <c r="H403" s="2"/>
      <c r="I403" s="3">
        <f t="shared" si="13"/>
        <v>0.22089788497468041</v>
      </c>
      <c r="J403" s="3"/>
    </row>
    <row r="404" spans="1:10" x14ac:dyDescent="0.25">
      <c r="A404" s="18"/>
      <c r="B404" s="62" t="s">
        <v>470</v>
      </c>
      <c r="C404" s="3">
        <v>5.1467097861744691</v>
      </c>
      <c r="D404" s="2">
        <v>0.18872023320439743</v>
      </c>
      <c r="E404" s="21"/>
      <c r="F404" s="4"/>
      <c r="G404" s="1">
        <f t="shared" si="12"/>
        <v>5.1467097861744691</v>
      </c>
      <c r="H404" s="2"/>
      <c r="I404" s="3">
        <f t="shared" si="13"/>
        <v>0.18872023320439743</v>
      </c>
      <c r="J404" s="3"/>
    </row>
    <row r="405" spans="1:10" x14ac:dyDescent="0.25">
      <c r="A405" s="18"/>
      <c r="B405" s="64" t="s">
        <v>647</v>
      </c>
      <c r="C405" s="3">
        <v>-1.4701373219578546</v>
      </c>
      <c r="D405" s="2">
        <v>3.093005805583952E-2</v>
      </c>
      <c r="E405" s="21"/>
      <c r="F405" s="4"/>
      <c r="G405" s="1">
        <f t="shared" si="12"/>
        <v>-1.4701373219578546</v>
      </c>
      <c r="H405" s="2"/>
      <c r="I405" s="3">
        <f t="shared" si="13"/>
        <v>3.093005805583952E-2</v>
      </c>
      <c r="J405" s="3"/>
    </row>
    <row r="406" spans="1:10" x14ac:dyDescent="0.25">
      <c r="A406" s="18"/>
      <c r="B406" s="62" t="s">
        <v>472</v>
      </c>
      <c r="C406" s="3">
        <v>5.2221206350277306E-2</v>
      </c>
      <c r="D406" s="2">
        <v>9.9999999999999995E-8</v>
      </c>
      <c r="E406" s="21"/>
      <c r="F406" s="4"/>
      <c r="G406" s="1">
        <f t="shared" si="12"/>
        <v>5.2221206350277306E-2</v>
      </c>
      <c r="H406" s="2"/>
      <c r="I406" s="3">
        <f t="shared" si="13"/>
        <v>9.9999999999999995E-8</v>
      </c>
      <c r="J406" s="3"/>
    </row>
    <row r="407" spans="1:10" x14ac:dyDescent="0.25">
      <c r="A407" s="18"/>
      <c r="B407" s="64" t="s">
        <v>648</v>
      </c>
      <c r="C407" s="3">
        <v>8.0838969339553497</v>
      </c>
      <c r="D407" s="2">
        <v>-3.1469596363407959E-2</v>
      </c>
      <c r="E407" s="21"/>
      <c r="F407" s="4"/>
      <c r="G407" s="1">
        <f t="shared" si="12"/>
        <v>8.0838969339553497</v>
      </c>
      <c r="H407" s="2"/>
      <c r="I407" s="3">
        <f t="shared" si="13"/>
        <v>-3.1469596363407959E-2</v>
      </c>
      <c r="J407" s="3"/>
    </row>
    <row r="408" spans="1:10" x14ac:dyDescent="0.25">
      <c r="A408" s="18"/>
      <c r="B408" s="62" t="s">
        <v>474</v>
      </c>
      <c r="C408" s="3">
        <v>6.4275390592541726</v>
      </c>
      <c r="D408" s="2">
        <v>-7.0667901935673669E-2</v>
      </c>
      <c r="E408" s="21"/>
      <c r="F408" s="4"/>
      <c r="G408" s="1">
        <f t="shared" si="12"/>
        <v>6.4275390592541726</v>
      </c>
      <c r="H408" s="2"/>
      <c r="I408" s="3">
        <f t="shared" si="13"/>
        <v>-7.0667901935673669E-2</v>
      </c>
      <c r="J408" s="3"/>
    </row>
    <row r="409" spans="1:10" x14ac:dyDescent="0.25">
      <c r="A409" s="18"/>
      <c r="B409" s="64" t="s">
        <v>649</v>
      </c>
      <c r="C409" s="3">
        <v>6.2304988899465785</v>
      </c>
      <c r="D409" s="2">
        <v>-9.3734815870831767E-2</v>
      </c>
      <c r="E409" s="21"/>
      <c r="F409" s="4"/>
      <c r="G409" s="1">
        <f t="shared" si="12"/>
        <v>6.2304988899465785</v>
      </c>
      <c r="H409" s="2"/>
      <c r="I409" s="3">
        <f t="shared" si="13"/>
        <v>-9.3734815870831767E-2</v>
      </c>
      <c r="J409" s="3"/>
    </row>
    <row r="410" spans="1:10" x14ac:dyDescent="0.25">
      <c r="A410" s="18"/>
      <c r="B410" s="62" t="s">
        <v>476</v>
      </c>
      <c r="C410" s="3">
        <v>0.80978910395519677</v>
      </c>
      <c r="D410" s="2">
        <v>-9.5642293649262911E-2</v>
      </c>
      <c r="E410" s="21"/>
      <c r="F410" s="4"/>
      <c r="G410" s="1">
        <f t="shared" si="12"/>
        <v>0.80978910395519677</v>
      </c>
      <c r="H410" s="2"/>
      <c r="I410" s="3">
        <f t="shared" si="13"/>
        <v>-9.5642293649262911E-2</v>
      </c>
      <c r="J410" s="3"/>
    </row>
    <row r="411" spans="1:10" x14ac:dyDescent="0.25">
      <c r="A411" s="18"/>
      <c r="B411" s="64" t="s">
        <v>650</v>
      </c>
      <c r="C411" s="3">
        <v>2.0969726114198011</v>
      </c>
      <c r="D411" s="2">
        <v>-0.10103813142229967</v>
      </c>
      <c r="E411" s="21"/>
      <c r="F411" s="4"/>
      <c r="G411" s="1">
        <f t="shared" si="12"/>
        <v>2.0969726114198011</v>
      </c>
      <c r="H411" s="2"/>
      <c r="I411" s="3">
        <f t="shared" si="13"/>
        <v>-0.10103813142229967</v>
      </c>
      <c r="J411" s="3"/>
    </row>
    <row r="412" spans="1:10" x14ac:dyDescent="0.25">
      <c r="A412" s="18"/>
      <c r="B412" s="62" t="s">
        <v>478</v>
      </c>
      <c r="C412" s="3">
        <v>0.19918557082635857</v>
      </c>
      <c r="D412" s="2">
        <v>-0.10926618648007509</v>
      </c>
      <c r="E412" s="21"/>
      <c r="F412" s="4"/>
      <c r="G412" s="1">
        <f t="shared" si="12"/>
        <v>0.19918557082635857</v>
      </c>
      <c r="H412" s="2"/>
      <c r="I412" s="3">
        <f t="shared" si="13"/>
        <v>-0.10926618648007509</v>
      </c>
      <c r="J412" s="3"/>
    </row>
    <row r="413" spans="1:10" x14ac:dyDescent="0.25">
      <c r="A413" s="18"/>
      <c r="B413" s="64" t="s">
        <v>651</v>
      </c>
      <c r="C413" s="3">
        <v>6.4568198446716236</v>
      </c>
      <c r="D413" s="2">
        <v>-0.14794652567249975</v>
      </c>
      <c r="E413" s="21"/>
      <c r="F413" s="4"/>
      <c r="G413" s="1">
        <f t="shared" si="12"/>
        <v>6.4568198446716236</v>
      </c>
      <c r="H413" s="2"/>
      <c r="I413" s="3">
        <f t="shared" si="13"/>
        <v>-0.14794652567249975</v>
      </c>
      <c r="J413" s="3"/>
    </row>
    <row r="414" spans="1:10" x14ac:dyDescent="0.25">
      <c r="A414" s="18"/>
      <c r="B414" s="62" t="s">
        <v>480</v>
      </c>
      <c r="C414" s="3">
        <v>0.7397058808048721</v>
      </c>
      <c r="D414" s="2">
        <v>-0.16354484971069402</v>
      </c>
      <c r="E414" s="21"/>
      <c r="F414" s="4"/>
      <c r="G414" s="1">
        <f t="shared" si="12"/>
        <v>0.7397058808048721</v>
      </c>
      <c r="H414" s="2"/>
      <c r="I414" s="3">
        <f t="shared" si="13"/>
        <v>-0.16354484971069402</v>
      </c>
      <c r="J414" s="3"/>
    </row>
    <row r="415" spans="1:10" x14ac:dyDescent="0.25">
      <c r="A415" s="18"/>
      <c r="B415" s="62" t="s">
        <v>482</v>
      </c>
      <c r="C415" s="3">
        <v>20.910315975457777</v>
      </c>
      <c r="D415" s="2">
        <v>-0.19302351384718955</v>
      </c>
      <c r="E415" s="21"/>
      <c r="F415" s="4"/>
      <c r="G415" s="1">
        <f t="shared" si="12"/>
        <v>20.910315975457777</v>
      </c>
      <c r="H415" s="2"/>
      <c r="I415" s="3">
        <f t="shared" si="13"/>
        <v>-0.19302351384718955</v>
      </c>
      <c r="J415" s="3"/>
    </row>
    <row r="416" spans="1:10" x14ac:dyDescent="0.25">
      <c r="A416" s="18"/>
      <c r="B416" s="64" t="s">
        <v>652</v>
      </c>
      <c r="C416" s="3">
        <v>9.8176731370429735</v>
      </c>
      <c r="D416" s="2">
        <v>-0.21954455774784756</v>
      </c>
      <c r="E416" s="21"/>
      <c r="F416" s="4"/>
      <c r="G416" s="1">
        <f t="shared" si="12"/>
        <v>9.8176731370429735</v>
      </c>
      <c r="H416" s="2"/>
      <c r="I416" s="3">
        <f t="shared" si="13"/>
        <v>-0.21954455774784756</v>
      </c>
      <c r="J416" s="3"/>
    </row>
    <row r="417" spans="1:10" x14ac:dyDescent="0.25">
      <c r="A417" s="18"/>
      <c r="B417" s="64" t="s">
        <v>653</v>
      </c>
      <c r="C417" s="3">
        <v>2.5431524020424754</v>
      </c>
      <c r="D417" s="2">
        <v>-0.22672749424055402</v>
      </c>
      <c r="E417" s="21"/>
      <c r="F417" s="4"/>
      <c r="G417" s="1">
        <f t="shared" si="12"/>
        <v>2.5431524020424754</v>
      </c>
      <c r="H417" s="2"/>
      <c r="I417" s="3">
        <f t="shared" si="13"/>
        <v>-0.22672749424055402</v>
      </c>
      <c r="J417" s="3"/>
    </row>
    <row r="418" spans="1:10" x14ac:dyDescent="0.25">
      <c r="A418" s="18"/>
      <c r="B418" s="62" t="s">
        <v>484</v>
      </c>
      <c r="C418" s="3">
        <v>17.819671807523218</v>
      </c>
      <c r="D418" s="2">
        <v>-0.37689145197044621</v>
      </c>
      <c r="E418" s="21"/>
      <c r="F418" s="4"/>
      <c r="G418" s="1">
        <f t="shared" si="12"/>
        <v>17.819671807523218</v>
      </c>
      <c r="H418" s="2"/>
      <c r="I418" s="3">
        <f t="shared" si="13"/>
        <v>-0.37689145197044621</v>
      </c>
      <c r="J418" s="3"/>
    </row>
    <row r="419" spans="1:10" x14ac:dyDescent="0.25">
      <c r="A419" s="18"/>
      <c r="B419" s="64" t="s">
        <v>654</v>
      </c>
      <c r="C419" s="3">
        <v>16.810178500442994</v>
      </c>
      <c r="D419" s="2">
        <v>-0.42766649446546978</v>
      </c>
      <c r="E419" s="21"/>
      <c r="F419" s="4"/>
      <c r="G419" s="1">
        <f t="shared" si="12"/>
        <v>16.810178500442994</v>
      </c>
      <c r="H419" s="2"/>
      <c r="I419" s="3">
        <f t="shared" si="13"/>
        <v>-0.42766649446546978</v>
      </c>
      <c r="J419" s="3"/>
    </row>
    <row r="420" spans="1:10" x14ac:dyDescent="0.25">
      <c r="A420" s="18"/>
      <c r="B420" s="64" t="s">
        <v>655</v>
      </c>
      <c r="C420" s="3">
        <v>-0.16785321795479527</v>
      </c>
      <c r="D420" s="2">
        <v>-0.56477335327718947</v>
      </c>
      <c r="E420" s="21"/>
      <c r="F420" s="4"/>
      <c r="G420" s="1">
        <f t="shared" si="12"/>
        <v>-0.16785321795479527</v>
      </c>
      <c r="H420" s="2"/>
      <c r="I420" s="3">
        <f t="shared" si="13"/>
        <v>-0.56477335327718947</v>
      </c>
      <c r="J420" s="3"/>
    </row>
    <row r="421" spans="1:10" x14ac:dyDescent="0.25">
      <c r="A421" s="18"/>
      <c r="B421" s="62" t="s">
        <v>486</v>
      </c>
      <c r="C421" s="3">
        <v>-0.67117896810753541</v>
      </c>
      <c r="D421" s="2">
        <v>-0.68214171628165354</v>
      </c>
      <c r="E421" s="21"/>
      <c r="F421" s="4"/>
      <c r="G421" s="1">
        <f t="shared" si="12"/>
        <v>-0.67117896810753541</v>
      </c>
      <c r="H421" s="2"/>
      <c r="I421" s="3">
        <f t="shared" si="13"/>
        <v>-0.68214171628165354</v>
      </c>
      <c r="J421" s="3"/>
    </row>
    <row r="422" spans="1:10" x14ac:dyDescent="0.25">
      <c r="A422" s="18"/>
      <c r="B422" s="64" t="s">
        <v>656</v>
      </c>
      <c r="C422" s="3">
        <v>5.751491345659673</v>
      </c>
      <c r="D422" s="2">
        <v>-0.69349808847872652</v>
      </c>
      <c r="E422" s="21"/>
      <c r="F422" s="4"/>
      <c r="G422" s="1">
        <f t="shared" si="12"/>
        <v>5.751491345659673</v>
      </c>
      <c r="H422" s="2"/>
      <c r="I422" s="3">
        <f t="shared" si="13"/>
        <v>-0.69349808847872652</v>
      </c>
      <c r="J422" s="3"/>
    </row>
    <row r="423" spans="1:10" x14ac:dyDescent="0.25">
      <c r="A423" s="18"/>
      <c r="B423" s="64" t="s">
        <v>657</v>
      </c>
      <c r="C423" s="3">
        <v>21.280375277789432</v>
      </c>
      <c r="D423" s="2">
        <v>-0.76457726130701076</v>
      </c>
      <c r="E423" s="21"/>
      <c r="F423" s="4"/>
      <c r="G423" s="1">
        <f t="shared" si="12"/>
        <v>21.280375277789432</v>
      </c>
      <c r="H423" s="2"/>
      <c r="I423" s="3">
        <f t="shared" si="13"/>
        <v>-0.76457726130701076</v>
      </c>
      <c r="J423" s="3"/>
    </row>
    <row r="424" spans="1:10" x14ac:dyDescent="0.25">
      <c r="A424" s="18"/>
      <c r="B424" s="64" t="s">
        <v>658</v>
      </c>
      <c r="C424" s="3">
        <v>15.435079979265723</v>
      </c>
      <c r="D424" s="2">
        <v>-0.80739065242582342</v>
      </c>
      <c r="E424" s="21"/>
      <c r="F424" s="4"/>
      <c r="G424" s="1">
        <f t="shared" si="12"/>
        <v>15.435079979265723</v>
      </c>
      <c r="H424" s="2"/>
      <c r="I424" s="3">
        <f t="shared" si="13"/>
        <v>-0.80739065242582342</v>
      </c>
      <c r="J424" s="3"/>
    </row>
    <row r="425" spans="1:10" x14ac:dyDescent="0.25">
      <c r="A425" s="18"/>
      <c r="B425" s="66" t="s">
        <v>659</v>
      </c>
      <c r="C425" s="32">
        <v>-0.69726348296127105</v>
      </c>
      <c r="D425" s="50">
        <v>-0.86769213880993357</v>
      </c>
      <c r="E425" s="32"/>
      <c r="F425" s="50"/>
      <c r="G425" s="1">
        <f t="shared" si="12"/>
        <v>-0.69726348296127105</v>
      </c>
      <c r="H425" s="2"/>
      <c r="I425" s="3">
        <f t="shared" si="13"/>
        <v>-0.86769213880993357</v>
      </c>
      <c r="J425" s="3"/>
    </row>
    <row r="426" spans="1:10" x14ac:dyDescent="0.25">
      <c r="A426" s="18"/>
      <c r="B426" s="64" t="s">
        <v>660</v>
      </c>
      <c r="C426" s="3">
        <v>21.482937662657569</v>
      </c>
      <c r="D426" s="2">
        <v>-0.94564753272901925</v>
      </c>
      <c r="E426" s="21"/>
      <c r="F426" s="4"/>
      <c r="G426" s="1">
        <f t="shared" si="12"/>
        <v>21.482937662657569</v>
      </c>
      <c r="H426" s="2"/>
      <c r="I426" s="3">
        <f t="shared" si="13"/>
        <v>-0.94564753272901925</v>
      </c>
      <c r="J426" s="3"/>
    </row>
    <row r="427" spans="1:10" x14ac:dyDescent="0.25">
      <c r="A427" s="18"/>
      <c r="B427" s="64" t="s">
        <v>661</v>
      </c>
      <c r="C427" s="3">
        <v>16.321016886886156</v>
      </c>
      <c r="D427" s="2">
        <v>-0.99572429703734855</v>
      </c>
      <c r="E427" s="21"/>
      <c r="F427" s="4"/>
      <c r="G427" s="1">
        <f t="shared" si="12"/>
        <v>16.321016886886156</v>
      </c>
      <c r="H427" s="2"/>
      <c r="I427" s="3">
        <f t="shared" si="13"/>
        <v>-0.99572429703734855</v>
      </c>
      <c r="J427" s="3"/>
    </row>
    <row r="428" spans="1:10" x14ac:dyDescent="0.25">
      <c r="A428" s="18"/>
      <c r="B428" s="64" t="s">
        <v>662</v>
      </c>
      <c r="C428" s="3">
        <v>28.023485563477536</v>
      </c>
      <c r="D428" s="2">
        <v>-1.0797525533584416</v>
      </c>
      <c r="E428" s="21"/>
      <c r="F428" s="4"/>
      <c r="G428" s="1">
        <f t="shared" si="12"/>
        <v>28.023485563477536</v>
      </c>
      <c r="H428" s="2"/>
      <c r="I428" s="3">
        <f t="shared" si="13"/>
        <v>-1.0797525533584416</v>
      </c>
      <c r="J428" s="3"/>
    </row>
    <row r="429" spans="1:10" x14ac:dyDescent="0.25">
      <c r="A429" s="18"/>
      <c r="B429" s="64" t="s">
        <v>663</v>
      </c>
      <c r="C429" s="3">
        <v>17.654340020084234</v>
      </c>
      <c r="D429" s="2">
        <v>-1.4562433340418248</v>
      </c>
      <c r="E429" s="21"/>
      <c r="F429" s="4"/>
      <c r="G429" s="1">
        <f t="shared" si="12"/>
        <v>17.654340020084234</v>
      </c>
      <c r="H429" s="2"/>
      <c r="I429" s="3">
        <f t="shared" si="13"/>
        <v>-1.4562433340418248</v>
      </c>
      <c r="J429" s="3"/>
    </row>
    <row r="430" spans="1:10" x14ac:dyDescent="0.25">
      <c r="A430" s="18"/>
      <c r="B430" s="64" t="s">
        <v>664</v>
      </c>
      <c r="C430" s="3">
        <v>17.311136193744524</v>
      </c>
      <c r="D430" s="2">
        <v>-1.4947290962696229</v>
      </c>
      <c r="E430" s="21"/>
      <c r="F430" s="4"/>
      <c r="G430" s="1">
        <f t="shared" si="12"/>
        <v>17.311136193744524</v>
      </c>
      <c r="H430" s="2"/>
      <c r="I430" s="3">
        <f t="shared" si="13"/>
        <v>-1.4947290962696229</v>
      </c>
      <c r="J430" s="3"/>
    </row>
    <row r="431" spans="1:10" x14ac:dyDescent="0.25">
      <c r="A431" s="18"/>
      <c r="B431" s="64" t="s">
        <v>665</v>
      </c>
      <c r="C431" s="3">
        <v>12.262009235081848</v>
      </c>
      <c r="D431" s="2">
        <v>-1.6167948133674557</v>
      </c>
      <c r="E431" s="21"/>
      <c r="F431" s="4"/>
      <c r="G431" s="1">
        <f t="shared" si="12"/>
        <v>12.262009235081848</v>
      </c>
      <c r="H431" s="2"/>
      <c r="I431" s="3">
        <f t="shared" si="13"/>
        <v>-1.6167948133674557</v>
      </c>
      <c r="J431" s="3"/>
    </row>
    <row r="432" spans="1:10" x14ac:dyDescent="0.25">
      <c r="A432" s="18"/>
      <c r="B432" s="64" t="s">
        <v>666</v>
      </c>
      <c r="C432" s="3">
        <v>15.984185579488553</v>
      </c>
      <c r="D432" s="2">
        <v>-1.6173792514899858</v>
      </c>
      <c r="E432" s="21"/>
      <c r="F432" s="4"/>
      <c r="G432" s="1">
        <f t="shared" si="12"/>
        <v>15.984185579488553</v>
      </c>
      <c r="H432" s="2"/>
      <c r="I432" s="3">
        <f t="shared" si="13"/>
        <v>-1.6173792514899858</v>
      </c>
      <c r="J432" s="3"/>
    </row>
    <row r="433" spans="1:10" x14ac:dyDescent="0.25">
      <c r="A433" s="18"/>
      <c r="B433" s="64" t="s">
        <v>667</v>
      </c>
      <c r="C433" s="3">
        <v>6.6986950373264094</v>
      </c>
      <c r="D433" s="2">
        <v>-1.6371545757867167</v>
      </c>
      <c r="E433" s="21"/>
      <c r="F433" s="4"/>
      <c r="G433" s="1">
        <f t="shared" si="12"/>
        <v>6.6986950373264094</v>
      </c>
      <c r="H433" s="2"/>
      <c r="I433" s="3">
        <f t="shared" si="13"/>
        <v>-1.6371545757867167</v>
      </c>
      <c r="J433" s="3"/>
    </row>
    <row r="434" spans="1:10" x14ac:dyDescent="0.25">
      <c r="A434" s="18"/>
      <c r="B434" s="64" t="s">
        <v>668</v>
      </c>
      <c r="C434" s="3">
        <v>55.1984034168064</v>
      </c>
      <c r="D434" s="2">
        <v>-1.6534579252441688</v>
      </c>
      <c r="E434" s="21"/>
      <c r="F434" s="4"/>
      <c r="G434" s="1">
        <f t="shared" si="12"/>
        <v>55.1984034168064</v>
      </c>
      <c r="H434" s="2"/>
      <c r="I434" s="3">
        <f t="shared" si="13"/>
        <v>-1.6534579252441688</v>
      </c>
      <c r="J434" s="3"/>
    </row>
    <row r="435" spans="1:10" x14ac:dyDescent="0.25">
      <c r="A435" s="18"/>
      <c r="B435" s="64" t="s">
        <v>669</v>
      </c>
      <c r="C435" s="3">
        <v>31.581047296811875</v>
      </c>
      <c r="D435" s="2">
        <v>-2.0965479638390789</v>
      </c>
      <c r="E435" s="21"/>
      <c r="F435" s="4"/>
      <c r="G435" s="1">
        <f t="shared" si="12"/>
        <v>31.581047296811875</v>
      </c>
      <c r="H435" s="2"/>
      <c r="I435" s="3">
        <f t="shared" si="13"/>
        <v>-2.0965479638390789</v>
      </c>
      <c r="J435" s="3"/>
    </row>
    <row r="436" spans="1:10" x14ac:dyDescent="0.25">
      <c r="A436" s="18"/>
      <c r="B436" s="64" t="s">
        <v>670</v>
      </c>
      <c r="C436" s="3">
        <v>12.417677106031149</v>
      </c>
      <c r="D436" s="2">
        <v>-2.2408644215047744</v>
      </c>
      <c r="E436" s="21"/>
      <c r="F436" s="4"/>
      <c r="G436" s="1">
        <f t="shared" si="12"/>
        <v>12.417677106031149</v>
      </c>
      <c r="H436" s="2"/>
      <c r="I436" s="3">
        <f t="shared" si="13"/>
        <v>-2.2408644215047744</v>
      </c>
      <c r="J436" s="3"/>
    </row>
    <row r="437" spans="1:10" x14ac:dyDescent="0.25">
      <c r="A437" s="18"/>
      <c r="B437" s="64" t="s">
        <v>671</v>
      </c>
      <c r="C437" s="3">
        <v>0.4273839119792342</v>
      </c>
      <c r="D437" s="2">
        <v>-2.2934675553660924</v>
      </c>
      <c r="E437" s="21"/>
      <c r="F437" s="4"/>
      <c r="G437" s="1">
        <f t="shared" si="12"/>
        <v>0.4273839119792342</v>
      </c>
      <c r="H437" s="2"/>
      <c r="I437" s="3">
        <f t="shared" si="13"/>
        <v>-2.2934675553660924</v>
      </c>
      <c r="J437" s="3"/>
    </row>
    <row r="438" spans="1:10" x14ac:dyDescent="0.25">
      <c r="A438" s="18"/>
      <c r="B438" s="64" t="s">
        <v>672</v>
      </c>
      <c r="C438" s="3">
        <v>-2.1516738379731777</v>
      </c>
      <c r="D438" s="2">
        <v>-2.5141620069249697</v>
      </c>
      <c r="E438" s="21"/>
      <c r="F438" s="4"/>
      <c r="G438" s="1">
        <f t="shared" si="12"/>
        <v>-2.1516738379731777</v>
      </c>
      <c r="H438" s="2"/>
      <c r="I438" s="3">
        <f t="shared" si="13"/>
        <v>-2.5141620069249697</v>
      </c>
      <c r="J438" s="3"/>
    </row>
    <row r="439" spans="1:10" x14ac:dyDescent="0.25">
      <c r="A439" s="18"/>
      <c r="B439" s="64" t="s">
        <v>673</v>
      </c>
      <c r="C439" s="3">
        <v>40.375791248367001</v>
      </c>
      <c r="D439" s="2">
        <v>-2.5278246905195871</v>
      </c>
      <c r="E439" s="21"/>
      <c r="F439" s="4"/>
      <c r="G439" s="1">
        <f t="shared" si="12"/>
        <v>40.375791248367001</v>
      </c>
      <c r="H439" s="2"/>
      <c r="I439" s="3">
        <f t="shared" si="13"/>
        <v>-2.5278246905195871</v>
      </c>
      <c r="J439" s="3"/>
    </row>
    <row r="440" spans="1:10" x14ac:dyDescent="0.25">
      <c r="A440" s="18"/>
      <c r="B440" s="64" t="s">
        <v>674</v>
      </c>
      <c r="C440" s="3">
        <v>-2.6142662554892695</v>
      </c>
      <c r="D440" s="2">
        <v>-2.6857289750271414</v>
      </c>
      <c r="E440" s="21"/>
      <c r="F440" s="4"/>
      <c r="G440" s="1">
        <f t="shared" si="12"/>
        <v>-2.6142662554892695</v>
      </c>
      <c r="H440" s="2"/>
      <c r="I440" s="3">
        <f t="shared" si="13"/>
        <v>-2.6857289750271414</v>
      </c>
      <c r="J440" s="3"/>
    </row>
    <row r="441" spans="1:10" x14ac:dyDescent="0.25">
      <c r="A441" s="18"/>
      <c r="B441" s="64" t="s">
        <v>675</v>
      </c>
      <c r="C441" s="3">
        <v>1.8294040633398083</v>
      </c>
      <c r="D441" s="2">
        <v>-2.7019510618777289</v>
      </c>
      <c r="E441" s="21"/>
      <c r="F441" s="4"/>
      <c r="G441" s="1">
        <f t="shared" si="12"/>
        <v>1.8294040633398083</v>
      </c>
      <c r="H441" s="2"/>
      <c r="I441" s="3">
        <f t="shared" si="13"/>
        <v>-2.7019510618777289</v>
      </c>
      <c r="J441" s="3"/>
    </row>
    <row r="442" spans="1:10" x14ac:dyDescent="0.25">
      <c r="A442" s="18"/>
      <c r="B442" s="64" t="s">
        <v>676</v>
      </c>
      <c r="C442" s="3">
        <v>-1.7375955407007051</v>
      </c>
      <c r="D442" s="2">
        <v>-2.9900762806197512</v>
      </c>
      <c r="E442" s="21"/>
      <c r="F442" s="4"/>
      <c r="G442" s="1">
        <f t="shared" si="12"/>
        <v>-1.7375955407007051</v>
      </c>
      <c r="H442" s="2"/>
      <c r="I442" s="3">
        <f t="shared" si="13"/>
        <v>-2.9900762806197512</v>
      </c>
      <c r="J442" s="3"/>
    </row>
    <row r="443" spans="1:10" x14ac:dyDescent="0.25">
      <c r="A443" s="18"/>
      <c r="B443" s="64" t="s">
        <v>677</v>
      </c>
      <c r="C443" s="3">
        <v>3.0038870563320543</v>
      </c>
      <c r="D443" s="2">
        <v>-3.0783131920761519</v>
      </c>
      <c r="E443" s="21"/>
      <c r="F443" s="4"/>
      <c r="G443" s="1">
        <f t="shared" si="12"/>
        <v>3.0038870563320543</v>
      </c>
      <c r="H443" s="2"/>
      <c r="I443" s="3">
        <f t="shared" si="13"/>
        <v>-3.0783131920761519</v>
      </c>
      <c r="J443" s="3"/>
    </row>
    <row r="444" spans="1:10" x14ac:dyDescent="0.25">
      <c r="A444" s="18"/>
      <c r="B444" s="64" t="s">
        <v>678</v>
      </c>
      <c r="C444" s="3">
        <v>3.6246815244281905</v>
      </c>
      <c r="D444" s="2">
        <v>-3.5003125698939996</v>
      </c>
      <c r="E444" s="21"/>
      <c r="F444" s="4"/>
      <c r="G444" s="1">
        <f t="shared" si="12"/>
        <v>3.6246815244281905</v>
      </c>
      <c r="H444" s="2"/>
      <c r="I444" s="3">
        <f t="shared" si="13"/>
        <v>-3.5003125698939996</v>
      </c>
      <c r="J444" s="3"/>
    </row>
    <row r="445" spans="1:10" x14ac:dyDescent="0.25">
      <c r="A445" s="18"/>
      <c r="B445" s="64" t="s">
        <v>679</v>
      </c>
      <c r="C445" s="3">
        <v>27.378915047505252</v>
      </c>
      <c r="D445" s="2">
        <v>-3.5130200448777273</v>
      </c>
      <c r="E445" s="21"/>
      <c r="F445" s="4"/>
      <c r="G445" s="1">
        <f t="shared" si="12"/>
        <v>27.378915047505252</v>
      </c>
      <c r="H445" s="2"/>
      <c r="I445" s="3">
        <f t="shared" si="13"/>
        <v>-3.5130200448777273</v>
      </c>
      <c r="J445" s="3"/>
    </row>
    <row r="446" spans="1:10" x14ac:dyDescent="0.25">
      <c r="A446" s="18"/>
      <c r="B446" s="64" t="s">
        <v>680</v>
      </c>
      <c r="C446" s="3">
        <v>-2.1126520418660562</v>
      </c>
      <c r="D446" s="2">
        <v>-3.5240508640483199</v>
      </c>
      <c r="E446" s="21"/>
      <c r="F446" s="4"/>
      <c r="G446" s="1">
        <f t="shared" si="12"/>
        <v>-2.1126520418660562</v>
      </c>
      <c r="H446" s="2"/>
      <c r="I446" s="3">
        <f t="shared" si="13"/>
        <v>-3.5240508640483199</v>
      </c>
      <c r="J446" s="3"/>
    </row>
    <row r="447" spans="1:10" x14ac:dyDescent="0.25">
      <c r="A447" s="18"/>
      <c r="B447" s="64" t="s">
        <v>681</v>
      </c>
      <c r="C447" s="3">
        <v>-0.20240496210102066</v>
      </c>
      <c r="D447" s="2">
        <v>-3.6526754378778392</v>
      </c>
      <c r="E447" s="21"/>
      <c r="F447" s="4"/>
      <c r="G447" s="1">
        <f t="shared" si="12"/>
        <v>-0.20240496210102066</v>
      </c>
      <c r="H447" s="2"/>
      <c r="I447" s="3">
        <f t="shared" si="13"/>
        <v>-3.6526754378778392</v>
      </c>
      <c r="J447" s="3"/>
    </row>
    <row r="448" spans="1:10" x14ac:dyDescent="0.25">
      <c r="A448" s="18"/>
      <c r="B448" s="64" t="s">
        <v>682</v>
      </c>
      <c r="C448" s="3">
        <v>-1.8633029511362338</v>
      </c>
      <c r="D448" s="2">
        <v>-3.8397870922394262</v>
      </c>
      <c r="E448" s="21"/>
      <c r="F448" s="4"/>
      <c r="G448" s="1">
        <f t="shared" si="12"/>
        <v>-1.8633029511362338</v>
      </c>
      <c r="H448" s="2"/>
      <c r="I448" s="3">
        <f t="shared" si="13"/>
        <v>-3.8397870922394262</v>
      </c>
      <c r="J448" s="3"/>
    </row>
    <row r="449" spans="1:10" x14ac:dyDescent="0.25">
      <c r="A449" s="18"/>
      <c r="B449" s="64" t="s">
        <v>683</v>
      </c>
      <c r="C449" s="3">
        <v>18.368663944394932</v>
      </c>
      <c r="D449" s="2">
        <v>-4.2348982488792046</v>
      </c>
      <c r="E449" s="21"/>
      <c r="F449" s="4"/>
      <c r="G449" s="1">
        <f t="shared" si="12"/>
        <v>18.368663944394932</v>
      </c>
      <c r="H449" s="2"/>
      <c r="I449" s="3">
        <f t="shared" si="13"/>
        <v>-4.2348982488792046</v>
      </c>
      <c r="J449" s="3"/>
    </row>
    <row r="450" spans="1:10" x14ac:dyDescent="0.25">
      <c r="A450" s="18"/>
      <c r="B450" s="64" t="s">
        <v>684</v>
      </c>
      <c r="C450" s="3">
        <v>-0.29694842723849746</v>
      </c>
      <c r="D450" s="2">
        <v>-4.2585023802732351</v>
      </c>
      <c r="E450" s="21"/>
      <c r="F450" s="4"/>
      <c r="G450" s="1">
        <f t="shared" si="12"/>
        <v>-0.29694842723849746</v>
      </c>
      <c r="H450" s="2"/>
      <c r="I450" s="3">
        <f t="shared" si="13"/>
        <v>-4.2585023802732351</v>
      </c>
      <c r="J450" s="3"/>
    </row>
    <row r="451" spans="1:10" x14ac:dyDescent="0.25">
      <c r="A451" s="18"/>
      <c r="B451" s="64" t="s">
        <v>685</v>
      </c>
      <c r="C451" s="3">
        <v>10.3598597942932</v>
      </c>
      <c r="D451" s="2">
        <v>-4.3164519454708952</v>
      </c>
      <c r="E451" s="21"/>
      <c r="F451" s="4"/>
      <c r="G451" s="1">
        <f t="shared" si="12"/>
        <v>10.3598597942932</v>
      </c>
      <c r="H451" s="2"/>
      <c r="I451" s="3">
        <f t="shared" si="13"/>
        <v>-4.3164519454708952</v>
      </c>
      <c r="J451" s="3"/>
    </row>
    <row r="452" spans="1:10" x14ac:dyDescent="0.25">
      <c r="A452" s="18"/>
      <c r="B452" s="64" t="s">
        <v>686</v>
      </c>
      <c r="C452" s="3">
        <v>-1.1397388737392049</v>
      </c>
      <c r="D452" s="2">
        <v>-4.332894348469118</v>
      </c>
      <c r="E452" s="21"/>
      <c r="F452" s="4"/>
      <c r="G452" s="1">
        <f t="shared" si="12"/>
        <v>-1.1397388737392049</v>
      </c>
      <c r="H452" s="2"/>
      <c r="I452" s="3">
        <f t="shared" si="13"/>
        <v>-4.332894348469118</v>
      </c>
      <c r="J452" s="3"/>
    </row>
    <row r="453" spans="1:10" x14ac:dyDescent="0.25">
      <c r="A453" s="18"/>
      <c r="B453" s="64" t="s">
        <v>687</v>
      </c>
      <c r="C453" s="3">
        <v>9.68301038859253</v>
      </c>
      <c r="D453" s="2">
        <v>-4.9763754684140666</v>
      </c>
      <c r="E453" s="21"/>
      <c r="F453" s="4"/>
      <c r="G453" s="1">
        <f t="shared" si="12"/>
        <v>9.68301038859253</v>
      </c>
      <c r="H453" s="2"/>
      <c r="I453" s="3">
        <f t="shared" si="13"/>
        <v>-4.9763754684140666</v>
      </c>
      <c r="J453" s="3"/>
    </row>
  </sheetData>
  <conditionalFormatting sqref="I5:I453 C5:G45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96"/>
  <sheetViews>
    <sheetView zoomScale="85" zoomScaleNormal="85" workbookViewId="0">
      <selection activeCell="K1" sqref="K1:K2"/>
    </sheetView>
  </sheetViews>
  <sheetFormatPr defaultRowHeight="15" x14ac:dyDescent="0.25"/>
  <cols>
    <col min="1" max="1" width="4.85546875" style="5" bestFit="1" customWidth="1"/>
    <col min="2" max="2" width="11.5703125" style="5" hidden="1" customWidth="1"/>
    <col min="3" max="3" width="9.7109375" style="5" hidden="1" customWidth="1"/>
    <col min="4" max="9" width="6.42578125" style="5" hidden="1" customWidth="1"/>
    <col min="10" max="10" width="11" style="5" hidden="1" customWidth="1"/>
    <col min="11" max="11" width="29.140625" style="5" bestFit="1" customWidth="1"/>
    <col min="12" max="12" width="8.7109375" style="23" bestFit="1" customWidth="1"/>
    <col min="13" max="13" width="9.7109375" style="23" bestFit="1" customWidth="1"/>
    <col min="14" max="14" width="8.7109375" style="23" bestFit="1" customWidth="1"/>
    <col min="15" max="15" width="9.7109375" style="23" bestFit="1" customWidth="1"/>
    <col min="16" max="16" width="8.7109375" style="23" bestFit="1" customWidth="1"/>
    <col min="17" max="17" width="9.7109375" style="23" bestFit="1" customWidth="1"/>
    <col min="18" max="18" width="8.5703125" style="23" bestFit="1" customWidth="1"/>
    <col min="19" max="19" width="8.7109375" style="23" bestFit="1" customWidth="1"/>
    <col min="20" max="20" width="9.5703125" style="23" bestFit="1" customWidth="1"/>
    <col min="21" max="21" width="9.7109375" style="23" bestFit="1" customWidth="1"/>
    <col min="22" max="16384" width="9.140625" style="5"/>
  </cols>
  <sheetData>
    <row r="1" spans="1:21" ht="20.25" customHeight="1" x14ac:dyDescent="0.25">
      <c r="K1" s="61" t="s">
        <v>884</v>
      </c>
    </row>
    <row r="2" spans="1:21" ht="20.25" customHeight="1" x14ac:dyDescent="0.25">
      <c r="K2" s="61" t="s">
        <v>699</v>
      </c>
    </row>
    <row r="3" spans="1:21" ht="15.75" thickBot="1" x14ac:dyDescent="0.3"/>
    <row r="4" spans="1:21" ht="15.75" thickBot="1" x14ac:dyDescent="0.3">
      <c r="A4" s="56" t="s">
        <v>57</v>
      </c>
      <c r="B4" s="42" t="s">
        <v>1</v>
      </c>
      <c r="C4" s="42" t="s">
        <v>2</v>
      </c>
      <c r="D4" s="42" t="s">
        <v>3</v>
      </c>
      <c r="E4" s="42" t="s">
        <v>4</v>
      </c>
      <c r="F4" s="42" t="s">
        <v>5</v>
      </c>
      <c r="G4" s="42" t="s">
        <v>6</v>
      </c>
      <c r="H4" s="42" t="s">
        <v>7</v>
      </c>
      <c r="I4" s="42" t="s">
        <v>8</v>
      </c>
      <c r="J4" s="42" t="s">
        <v>9</v>
      </c>
      <c r="K4" s="42" t="s">
        <v>10</v>
      </c>
      <c r="L4" s="26" t="s">
        <v>688</v>
      </c>
      <c r="M4" s="28" t="s">
        <v>691</v>
      </c>
      <c r="N4" s="26" t="s">
        <v>690</v>
      </c>
      <c r="O4" s="28" t="s">
        <v>689</v>
      </c>
      <c r="P4" s="26" t="s">
        <v>692</v>
      </c>
      <c r="Q4" s="27" t="s">
        <v>693</v>
      </c>
      <c r="R4" s="26" t="s">
        <v>694</v>
      </c>
      <c r="S4" s="28" t="s">
        <v>696</v>
      </c>
      <c r="T4" s="27" t="s">
        <v>695</v>
      </c>
      <c r="U4" s="28" t="s">
        <v>697</v>
      </c>
    </row>
    <row r="5" spans="1:21" x14ac:dyDescent="0.25">
      <c r="A5" s="49">
        <v>48</v>
      </c>
      <c r="B5" s="16" t="s">
        <v>11</v>
      </c>
      <c r="C5" s="16" t="s">
        <v>12</v>
      </c>
      <c r="D5" s="16" t="s">
        <v>13</v>
      </c>
      <c r="E5" s="16" t="s">
        <v>14</v>
      </c>
      <c r="F5" s="16" t="s">
        <v>15</v>
      </c>
      <c r="G5" s="16" t="s">
        <v>11</v>
      </c>
      <c r="H5" s="16" t="s">
        <v>16</v>
      </c>
      <c r="I5" s="16" t="s">
        <v>11</v>
      </c>
      <c r="J5" s="16" t="s">
        <v>17</v>
      </c>
      <c r="K5" s="16" t="s">
        <v>700</v>
      </c>
      <c r="L5" s="38">
        <v>96.616828920909526</v>
      </c>
      <c r="M5" s="39">
        <v>94.578698600183415</v>
      </c>
      <c r="N5" s="33">
        <v>96.533228219334489</v>
      </c>
      <c r="O5" s="50">
        <v>94.812612590823278</v>
      </c>
      <c r="P5" s="38">
        <v>95.586692973011509</v>
      </c>
      <c r="Q5" s="32">
        <v>95.344661487941679</v>
      </c>
      <c r="R5" s="38">
        <f>AVERAGE(Table1[[#This Row],[4h (1)]],Table1[[#This Row],[4h (2)]],Table1[[#This Row],[4h (3)]])</f>
        <v>96.245583371085175</v>
      </c>
      <c r="S5" s="39">
        <f t="shared" ref="S5:S36" si="0">STDEV(L5,N5,P5)</f>
        <v>0.57214481281509066</v>
      </c>
      <c r="T5" s="33">
        <f>AVERAGE(Table1[[#This Row],[24h (1)]],Table1[[#This Row],[24h (2)]],Table1[[#This Row],[24h (3)]])</f>
        <v>94.911990892982786</v>
      </c>
      <c r="U5" s="33">
        <f t="shared" ref="U5:U36" si="1">STDEV(M5,O5,Q5)</f>
        <v>0.39253257388505358</v>
      </c>
    </row>
    <row r="6" spans="1:21" x14ac:dyDescent="0.25">
      <c r="A6" s="49">
        <v>51</v>
      </c>
      <c r="B6" s="16" t="s">
        <v>11</v>
      </c>
      <c r="C6" s="16" t="s">
        <v>12</v>
      </c>
      <c r="D6" s="16" t="s">
        <v>13</v>
      </c>
      <c r="E6" s="16" t="s">
        <v>14</v>
      </c>
      <c r="F6" s="16" t="s">
        <v>15</v>
      </c>
      <c r="G6" s="16" t="s">
        <v>11</v>
      </c>
      <c r="H6" s="16" t="s">
        <v>16</v>
      </c>
      <c r="I6" s="16" t="s">
        <v>11</v>
      </c>
      <c r="J6" s="16" t="s">
        <v>18</v>
      </c>
      <c r="K6" s="16" t="s">
        <v>701</v>
      </c>
      <c r="L6" s="38">
        <v>99.450578348603131</v>
      </c>
      <c r="M6" s="39">
        <v>97.758519336450561</v>
      </c>
      <c r="N6" s="33">
        <v>92.983610826022414</v>
      </c>
      <c r="O6" s="50">
        <v>92.58845267468071</v>
      </c>
      <c r="P6" s="38">
        <v>93.964128692817027</v>
      </c>
      <c r="Q6" s="32">
        <v>92.912722418523344</v>
      </c>
      <c r="R6" s="38">
        <f>AVERAGE(Table1[[#This Row],[4h (1)]],Table1[[#This Row],[4h (2)]],Table1[[#This Row],[4h (3)]])</f>
        <v>95.4661059558142</v>
      </c>
      <c r="S6" s="39">
        <f t="shared" si="0"/>
        <v>3.4853075916551153</v>
      </c>
      <c r="T6" s="33">
        <f>AVERAGE(Table1[[#This Row],[24h (1)]],Table1[[#This Row],[24h (2)]],Table1[[#This Row],[24h (3)]])</f>
        <v>94.419898143218191</v>
      </c>
      <c r="U6" s="33">
        <f t="shared" si="1"/>
        <v>2.8958731534060886</v>
      </c>
    </row>
    <row r="7" spans="1:21" x14ac:dyDescent="0.25">
      <c r="A7" s="49">
        <v>5</v>
      </c>
      <c r="B7" s="6" t="s">
        <v>19</v>
      </c>
      <c r="C7" s="6" t="s">
        <v>20</v>
      </c>
      <c r="D7" s="6" t="s">
        <v>13</v>
      </c>
      <c r="E7" s="6" t="s">
        <v>14</v>
      </c>
      <c r="F7" s="6" t="s">
        <v>15</v>
      </c>
      <c r="G7" s="6" t="s">
        <v>11</v>
      </c>
      <c r="H7" s="6" t="s">
        <v>16</v>
      </c>
      <c r="I7" s="6" t="s">
        <v>11</v>
      </c>
      <c r="J7" s="6" t="s">
        <v>12</v>
      </c>
      <c r="K7" s="6" t="s">
        <v>702</v>
      </c>
      <c r="L7" s="38">
        <v>96.32382720862951</v>
      </c>
      <c r="M7" s="39">
        <v>94.176405462744469</v>
      </c>
      <c r="N7" s="33">
        <v>94.580456885003102</v>
      </c>
      <c r="O7" s="50">
        <v>92.372046487868559</v>
      </c>
      <c r="P7" s="38">
        <v>96.583894360560791</v>
      </c>
      <c r="Q7" s="32">
        <v>94.972572937761356</v>
      </c>
      <c r="R7" s="38">
        <f>AVERAGE(Table1[[#This Row],[4h (1)]],Table1[[#This Row],[4h (2)]],Table1[[#This Row],[4h (3)]])</f>
        <v>95.829392818064477</v>
      </c>
      <c r="S7" s="39">
        <f t="shared" si="0"/>
        <v>1.0893986664886781</v>
      </c>
      <c r="T7" s="33">
        <f>AVERAGE(Table1[[#This Row],[24h (1)]],Table1[[#This Row],[24h (2)]],Table1[[#This Row],[24h (3)]])</f>
        <v>93.840341629458123</v>
      </c>
      <c r="U7" s="33">
        <f t="shared" si="1"/>
        <v>1.3324371013974134</v>
      </c>
    </row>
    <row r="8" spans="1:21" x14ac:dyDescent="0.25">
      <c r="A8" s="49">
        <v>118</v>
      </c>
      <c r="B8" s="6" t="s">
        <v>21</v>
      </c>
      <c r="C8" s="6" t="s">
        <v>12</v>
      </c>
      <c r="D8" s="6" t="s">
        <v>13</v>
      </c>
      <c r="E8" s="6" t="s">
        <v>14</v>
      </c>
      <c r="F8" s="6" t="s">
        <v>15</v>
      </c>
      <c r="G8" s="6" t="s">
        <v>11</v>
      </c>
      <c r="H8" s="6" t="s">
        <v>16</v>
      </c>
      <c r="I8" s="6" t="s">
        <v>11</v>
      </c>
      <c r="J8" s="6" t="s">
        <v>22</v>
      </c>
      <c r="K8" s="6" t="s">
        <v>703</v>
      </c>
      <c r="L8" s="38">
        <v>98.688761859970484</v>
      </c>
      <c r="M8" s="39">
        <v>95.290749393882876</v>
      </c>
      <c r="N8" s="33">
        <v>91.738339898900435</v>
      </c>
      <c r="O8" s="50">
        <v>89.277939101864902</v>
      </c>
      <c r="P8" s="38">
        <v>94.449059153134314</v>
      </c>
      <c r="Q8" s="32">
        <v>93.203995765018647</v>
      </c>
      <c r="R8" s="38">
        <f>AVERAGE(Table1[[#This Row],[4h (1)]],Table1[[#This Row],[4h (2)]],Table1[[#This Row],[4h (3)]])</f>
        <v>94.958720304001744</v>
      </c>
      <c r="S8" s="39">
        <f t="shared" si="0"/>
        <v>3.5031282057268247</v>
      </c>
      <c r="T8" s="33">
        <f>AVERAGE(Table1[[#This Row],[24h (1)]],Table1[[#This Row],[24h (2)]],Table1[[#This Row],[24h (3)]])</f>
        <v>92.590894753588813</v>
      </c>
      <c r="U8" s="33">
        <f t="shared" si="1"/>
        <v>3.0529316303532799</v>
      </c>
    </row>
    <row r="9" spans="1:21" x14ac:dyDescent="0.25">
      <c r="A9" s="49">
        <v>141</v>
      </c>
      <c r="B9" s="6" t="s">
        <v>23</v>
      </c>
      <c r="C9" s="6" t="s">
        <v>12</v>
      </c>
      <c r="D9" s="6" t="s">
        <v>13</v>
      </c>
      <c r="E9" s="6" t="s">
        <v>14</v>
      </c>
      <c r="F9" s="6" t="s">
        <v>15</v>
      </c>
      <c r="G9" s="6" t="s">
        <v>11</v>
      </c>
      <c r="H9" s="6" t="s">
        <v>16</v>
      </c>
      <c r="I9" s="6" t="s">
        <v>11</v>
      </c>
      <c r="J9" s="6" t="s">
        <v>22</v>
      </c>
      <c r="K9" s="6" t="s">
        <v>704</v>
      </c>
      <c r="L9" s="38">
        <v>95.439191223676474</v>
      </c>
      <c r="M9" s="39">
        <v>93.96147483763319</v>
      </c>
      <c r="N9" s="33">
        <v>95.397402400609806</v>
      </c>
      <c r="O9" s="50">
        <v>93.192810099107774</v>
      </c>
      <c r="P9" s="38">
        <v>92.109594029827917</v>
      </c>
      <c r="Q9" s="32">
        <v>90.521761335753851</v>
      </c>
      <c r="R9" s="38">
        <f>AVERAGE(Table1[[#This Row],[4h (1)]],Table1[[#This Row],[4h (2)]],Table1[[#This Row],[4h (3)]])</f>
        <v>94.315395884704728</v>
      </c>
      <c r="S9" s="39">
        <f t="shared" si="0"/>
        <v>1.9103947088669457</v>
      </c>
      <c r="T9" s="33">
        <f>AVERAGE(Table1[[#This Row],[24h (1)]],Table1[[#This Row],[24h (2)]],Table1[[#This Row],[24h (3)]])</f>
        <v>92.55868209083161</v>
      </c>
      <c r="U9" s="33">
        <f t="shared" si="1"/>
        <v>1.8054074310008204</v>
      </c>
    </row>
    <row r="10" spans="1:21" x14ac:dyDescent="0.25">
      <c r="A10" s="49">
        <v>112</v>
      </c>
      <c r="B10" s="6" t="s">
        <v>24</v>
      </c>
      <c r="C10" s="6" t="s">
        <v>12</v>
      </c>
      <c r="D10" s="6" t="s">
        <v>13</v>
      </c>
      <c r="E10" s="6" t="s">
        <v>14</v>
      </c>
      <c r="F10" s="6" t="s">
        <v>15</v>
      </c>
      <c r="G10" s="6" t="s">
        <v>11</v>
      </c>
      <c r="H10" s="6" t="s">
        <v>16</v>
      </c>
      <c r="I10" s="6" t="s">
        <v>11</v>
      </c>
      <c r="J10" s="6" t="s">
        <v>22</v>
      </c>
      <c r="K10" s="6" t="s">
        <v>705</v>
      </c>
      <c r="L10" s="38">
        <v>96.456694225166459</v>
      </c>
      <c r="M10" s="39">
        <v>91.758056557029263</v>
      </c>
      <c r="N10" s="33">
        <v>97.601236110784086</v>
      </c>
      <c r="O10" s="50">
        <v>93.791217949487475</v>
      </c>
      <c r="P10" s="38">
        <v>94.913428224248989</v>
      </c>
      <c r="Q10" s="32">
        <v>92.10791830178141</v>
      </c>
      <c r="R10" s="38">
        <f>AVERAGE(Table1[[#This Row],[4h (1)]],Table1[[#This Row],[4h (2)]],Table1[[#This Row],[4h (3)]])</f>
        <v>96.323786186733173</v>
      </c>
      <c r="S10" s="39">
        <f t="shared" si="0"/>
        <v>1.34882401325755</v>
      </c>
      <c r="T10" s="33">
        <f>AVERAGE(Table1[[#This Row],[24h (1)]],Table1[[#This Row],[24h (2)]],Table1[[#This Row],[24h (3)]])</f>
        <v>92.55239760276605</v>
      </c>
      <c r="U10" s="33">
        <f t="shared" si="1"/>
        <v>1.0870178005435323</v>
      </c>
    </row>
    <row r="11" spans="1:21" x14ac:dyDescent="0.25">
      <c r="A11" s="49">
        <v>38</v>
      </c>
      <c r="B11" s="6" t="s">
        <v>11</v>
      </c>
      <c r="C11" s="6" t="s">
        <v>12</v>
      </c>
      <c r="D11" s="6" t="s">
        <v>13</v>
      </c>
      <c r="E11" s="6" t="s">
        <v>14</v>
      </c>
      <c r="F11" s="6" t="s">
        <v>15</v>
      </c>
      <c r="G11" s="6" t="s">
        <v>11</v>
      </c>
      <c r="H11" s="6" t="s">
        <v>16</v>
      </c>
      <c r="I11" s="6" t="s">
        <v>11</v>
      </c>
      <c r="J11" s="16" t="s">
        <v>25</v>
      </c>
      <c r="K11" s="6" t="s">
        <v>706</v>
      </c>
      <c r="L11" s="38">
        <v>92.745464704610399</v>
      </c>
      <c r="M11" s="39">
        <v>90.421634438488169</v>
      </c>
      <c r="N11" s="33">
        <v>95.079936597710116</v>
      </c>
      <c r="O11" s="50">
        <v>93.169006279009622</v>
      </c>
      <c r="P11" s="38">
        <v>96.281662311357181</v>
      </c>
      <c r="Q11" s="32">
        <v>93.556632388986429</v>
      </c>
      <c r="R11" s="38">
        <f>AVERAGE(Table1[[#This Row],[4h (1)]],Table1[[#This Row],[4h (2)]],Table1[[#This Row],[4h (3)]])</f>
        <v>94.702354537892575</v>
      </c>
      <c r="S11" s="39">
        <f t="shared" si="0"/>
        <v>1.7980821831641807</v>
      </c>
      <c r="T11" s="33">
        <f>AVERAGE(Table1[[#This Row],[24h (1)]],Table1[[#This Row],[24h (2)]],Table1[[#This Row],[24h (3)]])</f>
        <v>92.382424368828083</v>
      </c>
      <c r="U11" s="33">
        <f t="shared" si="1"/>
        <v>1.7091185925721224</v>
      </c>
    </row>
    <row r="12" spans="1:21" x14ac:dyDescent="0.25">
      <c r="A12" s="49">
        <v>9</v>
      </c>
      <c r="B12" s="6" t="s">
        <v>21</v>
      </c>
      <c r="C12" s="6" t="s">
        <v>20</v>
      </c>
      <c r="D12" s="6" t="s">
        <v>13</v>
      </c>
      <c r="E12" s="6" t="s">
        <v>14</v>
      </c>
      <c r="F12" s="6" t="s">
        <v>15</v>
      </c>
      <c r="G12" s="6" t="s">
        <v>11</v>
      </c>
      <c r="H12" s="6" t="s">
        <v>16</v>
      </c>
      <c r="I12" s="6" t="s">
        <v>11</v>
      </c>
      <c r="J12" s="6" t="s">
        <v>12</v>
      </c>
      <c r="K12" s="6" t="s">
        <v>707</v>
      </c>
      <c r="L12" s="38">
        <v>94.888309384430116</v>
      </c>
      <c r="M12" s="39">
        <v>95.72264398065272</v>
      </c>
      <c r="N12" s="33">
        <v>88.612826047474456</v>
      </c>
      <c r="O12" s="50">
        <v>86.463439105564547</v>
      </c>
      <c r="P12" s="38">
        <v>94.049228871080402</v>
      </c>
      <c r="Q12" s="32">
        <v>93.721351326898073</v>
      </c>
      <c r="R12" s="38">
        <f>AVERAGE(Table1[[#This Row],[4h (1)]],Table1[[#This Row],[4h (2)]],Table1[[#This Row],[4h (3)]])</f>
        <v>92.516788100994987</v>
      </c>
      <c r="S12" s="39">
        <f t="shared" si="0"/>
        <v>3.4068612847409874</v>
      </c>
      <c r="T12" s="33">
        <f>AVERAGE(Table1[[#This Row],[24h (1)]],Table1[[#This Row],[24h (2)]],Table1[[#This Row],[24h (3)]])</f>
        <v>91.969144804371766</v>
      </c>
      <c r="U12" s="33">
        <f t="shared" si="1"/>
        <v>4.8719492508545192</v>
      </c>
    </row>
    <row r="13" spans="1:21" x14ac:dyDescent="0.25">
      <c r="A13" s="49">
        <v>17</v>
      </c>
      <c r="B13" s="6" t="s">
        <v>11</v>
      </c>
      <c r="C13" s="6" t="s">
        <v>26</v>
      </c>
      <c r="D13" s="6" t="s">
        <v>13</v>
      </c>
      <c r="E13" s="6" t="s">
        <v>14</v>
      </c>
      <c r="F13" s="6" t="s">
        <v>15</v>
      </c>
      <c r="G13" s="6" t="s">
        <v>11</v>
      </c>
      <c r="H13" s="6" t="s">
        <v>16</v>
      </c>
      <c r="I13" s="6" t="s">
        <v>11</v>
      </c>
      <c r="J13" s="6" t="s">
        <v>12</v>
      </c>
      <c r="K13" s="6" t="s">
        <v>708</v>
      </c>
      <c r="L13" s="38">
        <v>94.699688614995011</v>
      </c>
      <c r="M13" s="39">
        <v>91.29255442955882</v>
      </c>
      <c r="N13" s="33">
        <v>93.323179266862027</v>
      </c>
      <c r="O13" s="50">
        <v>91.010142495944038</v>
      </c>
      <c r="P13" s="38">
        <v>95.839850422899801</v>
      </c>
      <c r="Q13" s="32">
        <v>93.545687459618264</v>
      </c>
      <c r="R13" s="38">
        <f>AVERAGE(Table1[[#This Row],[4h (1)]],Table1[[#This Row],[4h (2)]],Table1[[#This Row],[4h (3)]])</f>
        <v>94.620906101585618</v>
      </c>
      <c r="S13" s="39">
        <f t="shared" si="0"/>
        <v>1.2601838914311088</v>
      </c>
      <c r="T13" s="33">
        <f>AVERAGE(Table1[[#This Row],[24h (1)]],Table1[[#This Row],[24h (2)]],Table1[[#This Row],[24h (3)]])</f>
        <v>91.949461461707031</v>
      </c>
      <c r="U13" s="33">
        <f t="shared" si="1"/>
        <v>1.3895654725013038</v>
      </c>
    </row>
    <row r="14" spans="1:21" x14ac:dyDescent="0.25">
      <c r="A14" s="49">
        <v>53</v>
      </c>
      <c r="B14" s="6" t="s">
        <v>11</v>
      </c>
      <c r="C14" s="6" t="s">
        <v>12</v>
      </c>
      <c r="D14" s="6" t="s">
        <v>13</v>
      </c>
      <c r="E14" s="6" t="s">
        <v>14</v>
      </c>
      <c r="F14" s="6" t="s">
        <v>15</v>
      </c>
      <c r="G14" s="6" t="s">
        <v>11</v>
      </c>
      <c r="H14" s="6" t="s">
        <v>16</v>
      </c>
      <c r="I14" s="6" t="s">
        <v>11</v>
      </c>
      <c r="J14" s="16" t="s">
        <v>21</v>
      </c>
      <c r="K14" s="6" t="s">
        <v>709</v>
      </c>
      <c r="L14" s="38">
        <v>98.668632140204068</v>
      </c>
      <c r="M14" s="39">
        <v>96.600039049341262</v>
      </c>
      <c r="N14" s="33">
        <v>92.500281905962652</v>
      </c>
      <c r="O14" s="50">
        <v>89.525630041285538</v>
      </c>
      <c r="P14" s="38">
        <v>89.533644494706962</v>
      </c>
      <c r="Q14" s="32">
        <v>89.286334622416362</v>
      </c>
      <c r="R14" s="38">
        <f>AVERAGE(Table1[[#This Row],[4h (1)]],Table1[[#This Row],[4h (2)]],Table1[[#This Row],[4h (3)]])</f>
        <v>93.567519513624561</v>
      </c>
      <c r="S14" s="39">
        <f t="shared" si="0"/>
        <v>4.6600694098105579</v>
      </c>
      <c r="T14" s="33">
        <f>AVERAGE(Table1[[#This Row],[24h (1)]],Table1[[#This Row],[24h (2)]],Table1[[#This Row],[24h (3)]])</f>
        <v>91.804001237681049</v>
      </c>
      <c r="U14" s="33">
        <f t="shared" si="1"/>
        <v>4.1552135435533</v>
      </c>
    </row>
    <row r="15" spans="1:21" x14ac:dyDescent="0.25">
      <c r="A15" s="49">
        <v>13</v>
      </c>
      <c r="B15" s="6" t="s">
        <v>11</v>
      </c>
      <c r="C15" s="6" t="s">
        <v>12</v>
      </c>
      <c r="D15" s="6" t="s">
        <v>13</v>
      </c>
      <c r="E15" s="6" t="s">
        <v>14</v>
      </c>
      <c r="F15" s="6" t="s">
        <v>15</v>
      </c>
      <c r="G15" s="6" t="s">
        <v>11</v>
      </c>
      <c r="H15" s="6" t="s">
        <v>16</v>
      </c>
      <c r="I15" s="6" t="s">
        <v>11</v>
      </c>
      <c r="J15" s="6" t="s">
        <v>12</v>
      </c>
      <c r="K15" s="6" t="s">
        <v>710</v>
      </c>
      <c r="L15" s="38">
        <v>97.279071994378299</v>
      </c>
      <c r="M15" s="39">
        <v>93.015797466366436</v>
      </c>
      <c r="N15" s="33">
        <v>95.782950583366912</v>
      </c>
      <c r="O15" s="50">
        <v>92.863535283806826</v>
      </c>
      <c r="P15" s="38">
        <v>91.6313306576114</v>
      </c>
      <c r="Q15" s="32">
        <v>89.399343045963533</v>
      </c>
      <c r="R15" s="38">
        <f>AVERAGE(Table1[[#This Row],[4h (1)]],Table1[[#This Row],[4h (2)]],Table1[[#This Row],[4h (3)]])</f>
        <v>94.897784411785537</v>
      </c>
      <c r="S15" s="39">
        <f t="shared" si="0"/>
        <v>2.9260698753174728</v>
      </c>
      <c r="T15" s="33">
        <f>AVERAGE(Table1[[#This Row],[24h (1)]],Table1[[#This Row],[24h (2)]],Table1[[#This Row],[24h (3)]])</f>
        <v>91.75955859871226</v>
      </c>
      <c r="U15" s="33">
        <f t="shared" si="1"/>
        <v>2.0454239254094015</v>
      </c>
    </row>
    <row r="16" spans="1:21" x14ac:dyDescent="0.25">
      <c r="A16" s="49">
        <v>69</v>
      </c>
      <c r="B16" s="6" t="s">
        <v>11</v>
      </c>
      <c r="C16" s="6" t="s">
        <v>12</v>
      </c>
      <c r="D16" s="6" t="s">
        <v>13</v>
      </c>
      <c r="E16" s="6" t="s">
        <v>14</v>
      </c>
      <c r="F16" s="6" t="s">
        <v>15</v>
      </c>
      <c r="G16" s="6" t="s">
        <v>11</v>
      </c>
      <c r="H16" s="6" t="s">
        <v>16</v>
      </c>
      <c r="I16" s="6" t="s">
        <v>11</v>
      </c>
      <c r="J16" s="16" t="s">
        <v>26</v>
      </c>
      <c r="K16" s="6" t="s">
        <v>711</v>
      </c>
      <c r="L16" s="38">
        <v>94.290408239895882</v>
      </c>
      <c r="M16" s="39">
        <v>91.643930997079494</v>
      </c>
      <c r="N16" s="33">
        <v>93.76330698294538</v>
      </c>
      <c r="O16" s="50">
        <v>93.019825001425104</v>
      </c>
      <c r="P16" s="38">
        <v>91.079233595682226</v>
      </c>
      <c r="Q16" s="32">
        <v>90.519310603083611</v>
      </c>
      <c r="R16" s="38">
        <f>AVERAGE(Table1[[#This Row],[4h (1)]],Table1[[#This Row],[4h (2)]],Table1[[#This Row],[4h (3)]])</f>
        <v>93.044316272841172</v>
      </c>
      <c r="S16" s="39">
        <f t="shared" si="0"/>
        <v>1.7220979588346017</v>
      </c>
      <c r="T16" s="33">
        <f>AVERAGE(Table1[[#This Row],[24h (1)]],Table1[[#This Row],[24h (2)]],Table1[[#This Row],[24h (3)]])</f>
        <v>91.727688867196079</v>
      </c>
      <c r="U16" s="33">
        <f t="shared" si="1"/>
        <v>1.2523596127642929</v>
      </c>
    </row>
    <row r="17" spans="1:21" x14ac:dyDescent="0.25">
      <c r="A17" s="49">
        <v>104</v>
      </c>
      <c r="B17" s="6" t="s">
        <v>19</v>
      </c>
      <c r="C17" s="6" t="s">
        <v>12</v>
      </c>
      <c r="D17" s="6" t="s">
        <v>13</v>
      </c>
      <c r="E17" s="6" t="s">
        <v>14</v>
      </c>
      <c r="F17" s="6" t="s">
        <v>15</v>
      </c>
      <c r="G17" s="6" t="s">
        <v>11</v>
      </c>
      <c r="H17" s="6" t="s">
        <v>16</v>
      </c>
      <c r="I17" s="6" t="s">
        <v>11</v>
      </c>
      <c r="J17" s="6" t="s">
        <v>22</v>
      </c>
      <c r="K17" s="6" t="s">
        <v>712</v>
      </c>
      <c r="L17" s="38">
        <v>95.672835745706962</v>
      </c>
      <c r="M17" s="39">
        <v>92.202547446056471</v>
      </c>
      <c r="N17" s="33">
        <v>97.086951222687432</v>
      </c>
      <c r="O17" s="50">
        <v>94.561710709195907</v>
      </c>
      <c r="P17" s="38">
        <v>90.48616104937507</v>
      </c>
      <c r="Q17" s="32">
        <v>88.155542534524628</v>
      </c>
      <c r="R17" s="38">
        <f>AVERAGE(Table1[[#This Row],[4h (1)]],Table1[[#This Row],[4h (2)]],Table1[[#This Row],[4h (3)]])</f>
        <v>94.41531600592316</v>
      </c>
      <c r="S17" s="39">
        <f t="shared" si="0"/>
        <v>3.4754315775143247</v>
      </c>
      <c r="T17" s="33">
        <f>AVERAGE(Table1[[#This Row],[24h (1)]],Table1[[#This Row],[24h (2)]],Table1[[#This Row],[24h (3)]])</f>
        <v>91.639933563258992</v>
      </c>
      <c r="U17" s="33">
        <f t="shared" si="1"/>
        <v>3.2399303165932629</v>
      </c>
    </row>
    <row r="18" spans="1:21" x14ac:dyDescent="0.25">
      <c r="A18" s="49">
        <v>4</v>
      </c>
      <c r="B18" s="6" t="s">
        <v>27</v>
      </c>
      <c r="C18" s="6" t="s">
        <v>20</v>
      </c>
      <c r="D18" s="6" t="s">
        <v>13</v>
      </c>
      <c r="E18" s="6" t="s">
        <v>14</v>
      </c>
      <c r="F18" s="6" t="s">
        <v>15</v>
      </c>
      <c r="G18" s="6" t="s">
        <v>11</v>
      </c>
      <c r="H18" s="6" t="s">
        <v>16</v>
      </c>
      <c r="I18" s="6" t="s">
        <v>11</v>
      </c>
      <c r="J18" s="6" t="s">
        <v>12</v>
      </c>
      <c r="K18" s="6" t="s">
        <v>713</v>
      </c>
      <c r="L18" s="38">
        <v>96.974304643999247</v>
      </c>
      <c r="M18" s="39">
        <v>94.97644735508959</v>
      </c>
      <c r="N18" s="33">
        <v>86.353803847038748</v>
      </c>
      <c r="O18" s="50">
        <v>84.649443055703145</v>
      </c>
      <c r="P18" s="38">
        <v>94.966019128554649</v>
      </c>
      <c r="Q18" s="32">
        <v>94.977270787843125</v>
      </c>
      <c r="R18" s="38">
        <f>AVERAGE(Table1[[#This Row],[4h (1)]],Table1[[#This Row],[4h (2)]],Table1[[#This Row],[4h (3)]])</f>
        <v>92.764709206530881</v>
      </c>
      <c r="S18" s="39">
        <f t="shared" si="0"/>
        <v>5.6420814708899645</v>
      </c>
      <c r="T18" s="33">
        <f>AVERAGE(Table1[[#This Row],[24h (1)]],Table1[[#This Row],[24h (2)]],Table1[[#This Row],[24h (3)]])</f>
        <v>91.534387066211949</v>
      </c>
      <c r="U18" s="33">
        <f t="shared" si="1"/>
        <v>5.962536430948763</v>
      </c>
    </row>
    <row r="19" spans="1:21" x14ac:dyDescent="0.25">
      <c r="A19" s="49">
        <v>62</v>
      </c>
      <c r="B19" s="6" t="s">
        <v>11</v>
      </c>
      <c r="C19" s="6" t="s">
        <v>12</v>
      </c>
      <c r="D19" s="6" t="s">
        <v>13</v>
      </c>
      <c r="E19" s="6" t="s">
        <v>14</v>
      </c>
      <c r="F19" s="6" t="s">
        <v>15</v>
      </c>
      <c r="G19" s="6" t="s">
        <v>11</v>
      </c>
      <c r="H19" s="6" t="s">
        <v>16</v>
      </c>
      <c r="I19" s="6" t="s">
        <v>11</v>
      </c>
      <c r="J19" s="16" t="s">
        <v>28</v>
      </c>
      <c r="K19" s="6" t="s">
        <v>714</v>
      </c>
      <c r="L19" s="38">
        <v>97.781251741155828</v>
      </c>
      <c r="M19" s="39">
        <v>95.650493914019776</v>
      </c>
      <c r="N19" s="33">
        <v>89.865168977233552</v>
      </c>
      <c r="O19" s="50">
        <v>88.489851354166106</v>
      </c>
      <c r="P19" s="38">
        <v>91.340658022639346</v>
      </c>
      <c r="Q19" s="32">
        <v>89.956685637500229</v>
      </c>
      <c r="R19" s="38">
        <f>AVERAGE(Table1[[#This Row],[4h (1)]],Table1[[#This Row],[4h (2)]],Table1[[#This Row],[4h (3)]])</f>
        <v>92.995692913676237</v>
      </c>
      <c r="S19" s="39">
        <f t="shared" si="0"/>
        <v>4.2095661236318609</v>
      </c>
      <c r="T19" s="33">
        <f>AVERAGE(Table1[[#This Row],[24h (1)]],Table1[[#This Row],[24h (2)]],Table1[[#This Row],[24h (3)]])</f>
        <v>91.365676968562028</v>
      </c>
      <c r="U19" s="33">
        <f t="shared" si="1"/>
        <v>3.7825445001681639</v>
      </c>
    </row>
    <row r="20" spans="1:21" x14ac:dyDescent="0.25">
      <c r="A20" s="49">
        <v>173</v>
      </c>
      <c r="B20" s="6" t="s">
        <v>11</v>
      </c>
      <c r="C20" s="6" t="s">
        <v>12</v>
      </c>
      <c r="D20" s="6" t="s">
        <v>13</v>
      </c>
      <c r="E20" s="6" t="s">
        <v>14</v>
      </c>
      <c r="F20" s="6" t="s">
        <v>15</v>
      </c>
      <c r="G20" s="6" t="s">
        <v>11</v>
      </c>
      <c r="H20" s="6" t="s">
        <v>16</v>
      </c>
      <c r="I20" s="6" t="s">
        <v>11</v>
      </c>
      <c r="J20" s="6" t="s">
        <v>29</v>
      </c>
      <c r="K20" s="6" t="s">
        <v>715</v>
      </c>
      <c r="L20" s="38">
        <v>93.455906413908878</v>
      </c>
      <c r="M20" s="39">
        <v>92.871734105730781</v>
      </c>
      <c r="N20" s="33">
        <v>94.236526316676802</v>
      </c>
      <c r="O20" s="50">
        <v>91.187162492904065</v>
      </c>
      <c r="P20" s="38">
        <v>90.750000996923475</v>
      </c>
      <c r="Q20" s="32">
        <v>89.862825202204888</v>
      </c>
      <c r="R20" s="38">
        <f>AVERAGE(Table1[[#This Row],[4h (1)]],Table1[[#This Row],[4h (2)]],Table1[[#This Row],[4h (3)]])</f>
        <v>92.81414457583638</v>
      </c>
      <c r="S20" s="39">
        <f t="shared" si="0"/>
        <v>1.8297153860436592</v>
      </c>
      <c r="T20" s="33">
        <f>AVERAGE(Table1[[#This Row],[24h (1)]],Table1[[#This Row],[24h (2)]],Table1[[#This Row],[24h (3)]])</f>
        <v>91.307240600279911</v>
      </c>
      <c r="U20" s="33">
        <f t="shared" si="1"/>
        <v>1.5080441841446723</v>
      </c>
    </row>
    <row r="21" spans="1:21" x14ac:dyDescent="0.25">
      <c r="A21" s="49">
        <v>102</v>
      </c>
      <c r="B21" s="6" t="s">
        <v>27</v>
      </c>
      <c r="C21" s="6" t="s">
        <v>12</v>
      </c>
      <c r="D21" s="6" t="s">
        <v>13</v>
      </c>
      <c r="E21" s="6" t="s">
        <v>14</v>
      </c>
      <c r="F21" s="6" t="s">
        <v>15</v>
      </c>
      <c r="G21" s="6" t="s">
        <v>11</v>
      </c>
      <c r="H21" s="6" t="s">
        <v>16</v>
      </c>
      <c r="I21" s="6" t="s">
        <v>11</v>
      </c>
      <c r="J21" s="6" t="s">
        <v>22</v>
      </c>
      <c r="K21" s="6" t="s">
        <v>716</v>
      </c>
      <c r="L21" s="38">
        <v>92.719522932627797</v>
      </c>
      <c r="M21" s="39">
        <v>88.589680920913125</v>
      </c>
      <c r="N21" s="33">
        <v>96.665309222112469</v>
      </c>
      <c r="O21" s="50">
        <v>95.353398376260301</v>
      </c>
      <c r="P21" s="38">
        <v>90.68177157905113</v>
      </c>
      <c r="Q21" s="32">
        <v>89.87992169926504</v>
      </c>
      <c r="R21" s="38">
        <f>AVERAGE(Table1[[#This Row],[4h (1)]],Table1[[#This Row],[4h (2)]],Table1[[#This Row],[4h (3)]])</f>
        <v>93.35553457793047</v>
      </c>
      <c r="S21" s="39">
        <f t="shared" si="0"/>
        <v>3.0420492749466548</v>
      </c>
      <c r="T21" s="33">
        <f>AVERAGE(Table1[[#This Row],[24h (1)]],Table1[[#This Row],[24h (2)]],Table1[[#This Row],[24h (3)]])</f>
        <v>91.274333665479489</v>
      </c>
      <c r="U21" s="33">
        <f t="shared" si="1"/>
        <v>3.5909966586706199</v>
      </c>
    </row>
    <row r="22" spans="1:21" x14ac:dyDescent="0.25">
      <c r="A22" s="49">
        <v>143</v>
      </c>
      <c r="B22" s="16" t="s">
        <v>11</v>
      </c>
      <c r="C22" s="16" t="s">
        <v>12</v>
      </c>
      <c r="D22" s="16" t="s">
        <v>13</v>
      </c>
      <c r="E22" s="16" t="s">
        <v>14</v>
      </c>
      <c r="F22" s="16" t="s">
        <v>15</v>
      </c>
      <c r="G22" s="16" t="s">
        <v>11</v>
      </c>
      <c r="H22" s="16" t="s">
        <v>16</v>
      </c>
      <c r="I22" s="16" t="s">
        <v>11</v>
      </c>
      <c r="J22" s="16" t="s">
        <v>22</v>
      </c>
      <c r="K22" s="16" t="s">
        <v>717</v>
      </c>
      <c r="L22" s="38">
        <v>95.126483151365363</v>
      </c>
      <c r="M22" s="39">
        <v>94.550947814781125</v>
      </c>
      <c r="N22" s="33">
        <v>94.184956376878347</v>
      </c>
      <c r="O22" s="50">
        <v>92.352613234339216</v>
      </c>
      <c r="P22" s="38">
        <v>87.805206860444358</v>
      </c>
      <c r="Q22" s="32">
        <v>86.657760511385092</v>
      </c>
      <c r="R22" s="38">
        <f>AVERAGE(Table1[[#This Row],[4h (1)]],Table1[[#This Row],[4h (2)]],Table1[[#This Row],[4h (3)]])</f>
        <v>92.372215462896023</v>
      </c>
      <c r="S22" s="39">
        <f t="shared" si="0"/>
        <v>3.983063374830937</v>
      </c>
      <c r="T22" s="33">
        <f>AVERAGE(Table1[[#This Row],[24h (1)]],Table1[[#This Row],[24h (2)]],Table1[[#This Row],[24h (3)]])</f>
        <v>91.187107186835149</v>
      </c>
      <c r="U22" s="33">
        <f t="shared" si="1"/>
        <v>4.0736230448704394</v>
      </c>
    </row>
    <row r="23" spans="1:21" x14ac:dyDescent="0.25">
      <c r="A23" s="49">
        <v>10</v>
      </c>
      <c r="B23" s="6" t="s">
        <v>30</v>
      </c>
      <c r="C23" s="6" t="s">
        <v>20</v>
      </c>
      <c r="D23" s="6" t="s">
        <v>13</v>
      </c>
      <c r="E23" s="6" t="s">
        <v>14</v>
      </c>
      <c r="F23" s="6" t="s">
        <v>15</v>
      </c>
      <c r="G23" s="6" t="s">
        <v>11</v>
      </c>
      <c r="H23" s="6" t="s">
        <v>16</v>
      </c>
      <c r="I23" s="6" t="s">
        <v>11</v>
      </c>
      <c r="J23" s="6" t="s">
        <v>12</v>
      </c>
      <c r="K23" s="6" t="s">
        <v>718</v>
      </c>
      <c r="L23" s="38">
        <v>90.840956151499825</v>
      </c>
      <c r="M23" s="39">
        <v>89.917083980208517</v>
      </c>
      <c r="N23" s="33">
        <v>92.285214221176957</v>
      </c>
      <c r="O23" s="50">
        <v>89.668118658647742</v>
      </c>
      <c r="P23" s="38">
        <v>94.358042583849809</v>
      </c>
      <c r="Q23" s="32">
        <v>93.545190031586799</v>
      </c>
      <c r="R23" s="38">
        <f>AVERAGE(Table1[[#This Row],[4h (1)]],Table1[[#This Row],[4h (2)]],Table1[[#This Row],[4h (3)]])</f>
        <v>92.494737652175516</v>
      </c>
      <c r="S23" s="39">
        <f t="shared" si="0"/>
        <v>1.7678798868300258</v>
      </c>
      <c r="T23" s="33">
        <f>AVERAGE(Table1[[#This Row],[24h (1)]],Table1[[#This Row],[24h (2)]],Table1[[#This Row],[24h (3)]])</f>
        <v>91.04346422348101</v>
      </c>
      <c r="U23" s="33">
        <f t="shared" si="1"/>
        <v>2.1701313202296886</v>
      </c>
    </row>
    <row r="24" spans="1:21" x14ac:dyDescent="0.25">
      <c r="A24" s="49">
        <v>139</v>
      </c>
      <c r="B24" s="6" t="s">
        <v>31</v>
      </c>
      <c r="C24" s="6" t="s">
        <v>12</v>
      </c>
      <c r="D24" s="6" t="s">
        <v>13</v>
      </c>
      <c r="E24" s="6" t="s">
        <v>14</v>
      </c>
      <c r="F24" s="6" t="s">
        <v>15</v>
      </c>
      <c r="G24" s="6" t="s">
        <v>11</v>
      </c>
      <c r="H24" s="6" t="s">
        <v>16</v>
      </c>
      <c r="I24" s="6" t="s">
        <v>11</v>
      </c>
      <c r="J24" s="6" t="s">
        <v>22</v>
      </c>
      <c r="K24" s="6" t="s">
        <v>719</v>
      </c>
      <c r="L24" s="38">
        <v>92.397496769442398</v>
      </c>
      <c r="M24" s="39">
        <v>91.026313910696842</v>
      </c>
      <c r="N24" s="33">
        <v>93.672267965620222</v>
      </c>
      <c r="O24" s="50">
        <v>90.807550878981218</v>
      </c>
      <c r="P24" s="38">
        <v>90.677251774464381</v>
      </c>
      <c r="Q24" s="32">
        <v>90.102799367320586</v>
      </c>
      <c r="R24" s="38">
        <f>AVERAGE(Table1[[#This Row],[4h (1)]],Table1[[#This Row],[4h (2)]],Table1[[#This Row],[4h (3)]])</f>
        <v>92.249005503175667</v>
      </c>
      <c r="S24" s="39">
        <f t="shared" si="0"/>
        <v>1.5030195402720263</v>
      </c>
      <c r="T24" s="33">
        <f>AVERAGE(Table1[[#This Row],[24h (1)]],Table1[[#This Row],[24h (2)]],Table1[[#This Row],[24h (3)]])</f>
        <v>90.645554718999549</v>
      </c>
      <c r="U24" s="33">
        <f t="shared" si="1"/>
        <v>0.48259905184683999</v>
      </c>
    </row>
    <row r="25" spans="1:21" x14ac:dyDescent="0.25">
      <c r="A25" s="49">
        <v>7</v>
      </c>
      <c r="B25" s="6" t="s">
        <v>32</v>
      </c>
      <c r="C25" s="6" t="s">
        <v>20</v>
      </c>
      <c r="D25" s="6" t="s">
        <v>13</v>
      </c>
      <c r="E25" s="6" t="s">
        <v>14</v>
      </c>
      <c r="F25" s="6" t="s">
        <v>15</v>
      </c>
      <c r="G25" s="6" t="s">
        <v>11</v>
      </c>
      <c r="H25" s="6" t="s">
        <v>16</v>
      </c>
      <c r="I25" s="6" t="s">
        <v>11</v>
      </c>
      <c r="J25" s="6" t="s">
        <v>12</v>
      </c>
      <c r="K25" s="6" t="s">
        <v>720</v>
      </c>
      <c r="L25" s="38">
        <v>92.949834443391481</v>
      </c>
      <c r="M25" s="39">
        <v>91.668845901100326</v>
      </c>
      <c r="N25" s="33">
        <v>90.926475416856803</v>
      </c>
      <c r="O25" s="50">
        <v>89.490327484485576</v>
      </c>
      <c r="P25" s="38">
        <v>91.961861778532167</v>
      </c>
      <c r="Q25" s="32">
        <v>90.478287210464131</v>
      </c>
      <c r="R25" s="38">
        <f>AVERAGE(Table1[[#This Row],[4h (1)]],Table1[[#This Row],[4h (2)]],Table1[[#This Row],[4h (3)]])</f>
        <v>91.946057212926817</v>
      </c>
      <c r="S25" s="39">
        <f t="shared" si="0"/>
        <v>1.011772096761578</v>
      </c>
      <c r="T25" s="33">
        <f>AVERAGE(Table1[[#This Row],[24h (1)]],Table1[[#This Row],[24h (2)]],Table1[[#This Row],[24h (3)]])</f>
        <v>90.545820198683359</v>
      </c>
      <c r="U25" s="33">
        <f t="shared" si="1"/>
        <v>1.0908281951140482</v>
      </c>
    </row>
    <row r="26" spans="1:21" x14ac:dyDescent="0.25">
      <c r="A26" s="49">
        <v>36</v>
      </c>
      <c r="B26" s="6" t="s">
        <v>11</v>
      </c>
      <c r="C26" s="6" t="s">
        <v>12</v>
      </c>
      <c r="D26" s="6" t="s">
        <v>13</v>
      </c>
      <c r="E26" s="6" t="s">
        <v>14</v>
      </c>
      <c r="F26" s="6" t="s">
        <v>15</v>
      </c>
      <c r="G26" s="6" t="s">
        <v>11</v>
      </c>
      <c r="H26" s="6" t="s">
        <v>16</v>
      </c>
      <c r="I26" s="6" t="s">
        <v>11</v>
      </c>
      <c r="J26" s="16" t="s">
        <v>33</v>
      </c>
      <c r="K26" s="6" t="s">
        <v>721</v>
      </c>
      <c r="L26" s="38">
        <v>92.941514473799884</v>
      </c>
      <c r="M26" s="39">
        <v>89.99363624344187</v>
      </c>
      <c r="N26" s="33">
        <v>94.32671862500365</v>
      </c>
      <c r="O26" s="50">
        <v>92.300596116879547</v>
      </c>
      <c r="P26" s="38">
        <v>91.22489308909519</v>
      </c>
      <c r="Q26" s="32">
        <v>88.828629233724655</v>
      </c>
      <c r="R26" s="38">
        <f>AVERAGE(Table1[[#This Row],[4h (1)]],Table1[[#This Row],[4h (2)]],Table1[[#This Row],[4h (3)]])</f>
        <v>92.831042062632903</v>
      </c>
      <c r="S26" s="39">
        <f t="shared" si="0"/>
        <v>1.5538608460944101</v>
      </c>
      <c r="T26" s="33">
        <f>AVERAGE(Table1[[#This Row],[24h (1)]],Table1[[#This Row],[24h (2)]],Table1[[#This Row],[24h (3)]])</f>
        <v>90.374287198015352</v>
      </c>
      <c r="U26" s="33">
        <f t="shared" si="1"/>
        <v>1.7670059058600662</v>
      </c>
    </row>
    <row r="27" spans="1:21" x14ac:dyDescent="0.25">
      <c r="A27" s="49">
        <v>75</v>
      </c>
      <c r="B27" s="16" t="s">
        <v>11</v>
      </c>
      <c r="C27" s="16" t="s">
        <v>12</v>
      </c>
      <c r="D27" s="16" t="s">
        <v>13</v>
      </c>
      <c r="E27" s="16" t="s">
        <v>14</v>
      </c>
      <c r="F27" s="16" t="s">
        <v>15</v>
      </c>
      <c r="G27" s="16" t="s">
        <v>11</v>
      </c>
      <c r="H27" s="16" t="s">
        <v>16</v>
      </c>
      <c r="I27" s="16" t="s">
        <v>11</v>
      </c>
      <c r="J27" s="16" t="s">
        <v>34</v>
      </c>
      <c r="K27" s="16" t="s">
        <v>722</v>
      </c>
      <c r="L27" s="38">
        <v>95.700919784263647</v>
      </c>
      <c r="M27" s="39">
        <v>93.138435838860232</v>
      </c>
      <c r="N27" s="33">
        <v>87.702034339019335</v>
      </c>
      <c r="O27" s="50">
        <v>85.795998721664304</v>
      </c>
      <c r="P27" s="38">
        <v>93.290788969226313</v>
      </c>
      <c r="Q27" s="32">
        <v>91.521159724147353</v>
      </c>
      <c r="R27" s="38">
        <f>AVERAGE(Table1[[#This Row],[4h (1)]],Table1[[#This Row],[4h (2)]],Table1[[#This Row],[4h (3)]])</f>
        <v>92.231247697503093</v>
      </c>
      <c r="S27" s="39">
        <f t="shared" si="0"/>
        <v>4.1033538564689938</v>
      </c>
      <c r="T27" s="33">
        <f>AVERAGE(Table1[[#This Row],[24h (1)]],Table1[[#This Row],[24h (2)]],Table1[[#This Row],[24h (3)]])</f>
        <v>90.151864761557306</v>
      </c>
      <c r="U27" s="33">
        <f t="shared" si="1"/>
        <v>3.8579881059854229</v>
      </c>
    </row>
    <row r="28" spans="1:21" x14ac:dyDescent="0.25">
      <c r="A28" s="49">
        <v>20</v>
      </c>
      <c r="B28" s="6" t="s">
        <v>11</v>
      </c>
      <c r="C28" s="6" t="s">
        <v>12</v>
      </c>
      <c r="D28" s="6" t="s">
        <v>13</v>
      </c>
      <c r="E28" s="6" t="s">
        <v>14</v>
      </c>
      <c r="F28" s="6" t="s">
        <v>15</v>
      </c>
      <c r="G28" s="6" t="s">
        <v>11</v>
      </c>
      <c r="H28" s="6" t="s">
        <v>16</v>
      </c>
      <c r="I28" s="6" t="s">
        <v>11</v>
      </c>
      <c r="J28" s="6" t="s">
        <v>35</v>
      </c>
      <c r="K28" s="6" t="s">
        <v>723</v>
      </c>
      <c r="L28" s="38">
        <v>93.320648760112917</v>
      </c>
      <c r="M28" s="39">
        <v>90.591164100638025</v>
      </c>
      <c r="N28" s="33">
        <v>89.613505231973349</v>
      </c>
      <c r="O28" s="50">
        <v>86.716654522554791</v>
      </c>
      <c r="P28" s="38">
        <v>93.968221765179578</v>
      </c>
      <c r="Q28" s="32">
        <v>91.897550898007879</v>
      </c>
      <c r="R28" s="38">
        <f>AVERAGE(Table1[[#This Row],[4h (1)]],Table1[[#This Row],[4h (2)]],Table1[[#This Row],[4h (3)]])</f>
        <v>92.300791919088624</v>
      </c>
      <c r="S28" s="39">
        <f t="shared" si="0"/>
        <v>2.3496744462335566</v>
      </c>
      <c r="T28" s="33">
        <f>AVERAGE(Table1[[#This Row],[24h (1)]],Table1[[#This Row],[24h (2)]],Table1[[#This Row],[24h (3)]])</f>
        <v>89.735123173733555</v>
      </c>
      <c r="U28" s="33">
        <f t="shared" si="1"/>
        <v>2.6944436094855133</v>
      </c>
    </row>
    <row r="29" spans="1:21" x14ac:dyDescent="0.25">
      <c r="A29" s="49">
        <v>11</v>
      </c>
      <c r="B29" s="6" t="s">
        <v>36</v>
      </c>
      <c r="C29" s="6" t="s">
        <v>20</v>
      </c>
      <c r="D29" s="6" t="s">
        <v>13</v>
      </c>
      <c r="E29" s="6" t="s">
        <v>14</v>
      </c>
      <c r="F29" s="6" t="s">
        <v>15</v>
      </c>
      <c r="G29" s="6" t="s">
        <v>11</v>
      </c>
      <c r="H29" s="6" t="s">
        <v>16</v>
      </c>
      <c r="I29" s="6" t="s">
        <v>11</v>
      </c>
      <c r="J29" s="6" t="s">
        <v>12</v>
      </c>
      <c r="K29" s="6" t="s">
        <v>724</v>
      </c>
      <c r="L29" s="38">
        <v>97.190522344277269</v>
      </c>
      <c r="M29" s="39">
        <v>94.702206365363509</v>
      </c>
      <c r="N29" s="33">
        <v>85.956663536627275</v>
      </c>
      <c r="O29" s="50">
        <v>82.745699703363627</v>
      </c>
      <c r="P29" s="38">
        <v>95.06707336212942</v>
      </c>
      <c r="Q29" s="32">
        <v>90.877629905564334</v>
      </c>
      <c r="R29" s="38">
        <f>AVERAGE(Table1[[#This Row],[4h (1)]],Table1[[#This Row],[4h (2)]],Table1[[#This Row],[4h (3)]])</f>
        <v>92.73808641434465</v>
      </c>
      <c r="S29" s="39">
        <f t="shared" si="0"/>
        <v>5.9680843727085238</v>
      </c>
      <c r="T29" s="33">
        <f>AVERAGE(Table1[[#This Row],[24h (1)]],Table1[[#This Row],[24h (2)]],Table1[[#This Row],[24h (3)]])</f>
        <v>89.441845324763833</v>
      </c>
      <c r="U29" s="33">
        <f t="shared" si="1"/>
        <v>6.1061952893319962</v>
      </c>
    </row>
    <row r="30" spans="1:21" x14ac:dyDescent="0.25">
      <c r="A30" s="49">
        <v>16</v>
      </c>
      <c r="B30" s="6" t="s">
        <v>11</v>
      </c>
      <c r="C30" s="6" t="s">
        <v>30</v>
      </c>
      <c r="D30" s="6" t="s">
        <v>13</v>
      </c>
      <c r="E30" s="6" t="s">
        <v>14</v>
      </c>
      <c r="F30" s="6" t="s">
        <v>15</v>
      </c>
      <c r="G30" s="6" t="s">
        <v>11</v>
      </c>
      <c r="H30" s="6" t="s">
        <v>16</v>
      </c>
      <c r="I30" s="6" t="s">
        <v>11</v>
      </c>
      <c r="J30" s="6" t="s">
        <v>12</v>
      </c>
      <c r="K30" s="6" t="s">
        <v>725</v>
      </c>
      <c r="L30" s="38">
        <v>91.854761214125475</v>
      </c>
      <c r="M30" s="39">
        <v>90.843121109796286</v>
      </c>
      <c r="N30" s="33">
        <v>90.583192358413882</v>
      </c>
      <c r="O30" s="50">
        <v>87.888313947831065</v>
      </c>
      <c r="P30" s="38">
        <v>89.887132890955584</v>
      </c>
      <c r="Q30" s="32">
        <v>88.721422315723586</v>
      </c>
      <c r="R30" s="38">
        <f>AVERAGE(Table1[[#This Row],[4h (1)]],Table1[[#This Row],[4h (2)]],Table1[[#This Row],[4h (3)]])</f>
        <v>90.77502882116498</v>
      </c>
      <c r="S30" s="39">
        <f t="shared" si="0"/>
        <v>0.99774306605745389</v>
      </c>
      <c r="T30" s="33">
        <f>AVERAGE(Table1[[#This Row],[24h (1)]],Table1[[#This Row],[24h (2)]],Table1[[#This Row],[24h (3)]])</f>
        <v>89.150952457783646</v>
      </c>
      <c r="U30" s="33">
        <f t="shared" si="1"/>
        <v>1.5235135208798907</v>
      </c>
    </row>
    <row r="31" spans="1:21" x14ac:dyDescent="0.25">
      <c r="A31" s="49">
        <v>55</v>
      </c>
      <c r="B31" s="6" t="s">
        <v>11</v>
      </c>
      <c r="C31" s="6" t="s">
        <v>12</v>
      </c>
      <c r="D31" s="6" t="s">
        <v>13</v>
      </c>
      <c r="E31" s="6" t="s">
        <v>14</v>
      </c>
      <c r="F31" s="6" t="s">
        <v>15</v>
      </c>
      <c r="G31" s="6" t="s">
        <v>11</v>
      </c>
      <c r="H31" s="6" t="s">
        <v>16</v>
      </c>
      <c r="I31" s="6" t="s">
        <v>11</v>
      </c>
      <c r="J31" s="16" t="s">
        <v>30</v>
      </c>
      <c r="K31" s="6" t="s">
        <v>726</v>
      </c>
      <c r="L31" s="38">
        <v>93.033925476435925</v>
      </c>
      <c r="M31" s="39">
        <v>90.818277997627717</v>
      </c>
      <c r="N31" s="33">
        <v>91.561624439480113</v>
      </c>
      <c r="O31" s="50">
        <v>89.482812284071088</v>
      </c>
      <c r="P31" s="38">
        <v>88.803392457632754</v>
      </c>
      <c r="Q31" s="32">
        <v>86.876879577123475</v>
      </c>
      <c r="R31" s="38">
        <f>AVERAGE(Table1[[#This Row],[4h (1)]],Table1[[#This Row],[4h (2)]],Table1[[#This Row],[4h (3)]])</f>
        <v>91.132980791182931</v>
      </c>
      <c r="S31" s="39">
        <f t="shared" si="0"/>
        <v>2.1475925914183791</v>
      </c>
      <c r="T31" s="33">
        <f>AVERAGE(Table1[[#This Row],[24h (1)]],Table1[[#This Row],[24h (2)]],Table1[[#This Row],[24h (3)]])</f>
        <v>89.059323286274093</v>
      </c>
      <c r="U31" s="33">
        <f t="shared" si="1"/>
        <v>2.0045355012395421</v>
      </c>
    </row>
    <row r="32" spans="1:21" x14ac:dyDescent="0.25">
      <c r="A32" s="49">
        <v>131</v>
      </c>
      <c r="B32" s="16" t="s">
        <v>36</v>
      </c>
      <c r="C32" s="16" t="s">
        <v>12</v>
      </c>
      <c r="D32" s="16" t="s">
        <v>13</v>
      </c>
      <c r="E32" s="16" t="s">
        <v>14</v>
      </c>
      <c r="F32" s="16" t="s">
        <v>15</v>
      </c>
      <c r="G32" s="16" t="s">
        <v>11</v>
      </c>
      <c r="H32" s="16" t="s">
        <v>16</v>
      </c>
      <c r="I32" s="16" t="s">
        <v>11</v>
      </c>
      <c r="J32" s="16" t="s">
        <v>22</v>
      </c>
      <c r="K32" s="16" t="s">
        <v>727</v>
      </c>
      <c r="L32" s="38">
        <v>94.366704062152451</v>
      </c>
      <c r="M32" s="39">
        <v>91.675131557009024</v>
      </c>
      <c r="N32" s="33">
        <v>94.705146133358525</v>
      </c>
      <c r="O32" s="50">
        <v>88.455629473731392</v>
      </c>
      <c r="P32" s="38">
        <v>87.982499019642447</v>
      </c>
      <c r="Q32" s="32">
        <v>86.703005411662602</v>
      </c>
      <c r="R32" s="38">
        <f>AVERAGE(Table1[[#This Row],[4h (1)]],Table1[[#This Row],[4h (2)]],Table1[[#This Row],[4h (3)]])</f>
        <v>92.351449738384474</v>
      </c>
      <c r="S32" s="39">
        <f t="shared" si="0"/>
        <v>3.7874045923280923</v>
      </c>
      <c r="T32" s="33">
        <f>AVERAGE(Table1[[#This Row],[24h (1)]],Table1[[#This Row],[24h (2)]],Table1[[#This Row],[24h (3)]])</f>
        <v>88.944588814134349</v>
      </c>
      <c r="U32" s="33">
        <f t="shared" si="1"/>
        <v>2.5218684598398133</v>
      </c>
    </row>
    <row r="33" spans="1:21" x14ac:dyDescent="0.25">
      <c r="A33" s="49">
        <v>98</v>
      </c>
      <c r="B33" s="16" t="s">
        <v>37</v>
      </c>
      <c r="C33" s="16" t="s">
        <v>12</v>
      </c>
      <c r="D33" s="16" t="s">
        <v>13</v>
      </c>
      <c r="E33" s="16" t="s">
        <v>14</v>
      </c>
      <c r="F33" s="16" t="s">
        <v>15</v>
      </c>
      <c r="G33" s="16" t="s">
        <v>11</v>
      </c>
      <c r="H33" s="16" t="s">
        <v>16</v>
      </c>
      <c r="I33" s="16" t="s">
        <v>11</v>
      </c>
      <c r="J33" s="16" t="s">
        <v>22</v>
      </c>
      <c r="K33" s="16" t="s">
        <v>728</v>
      </c>
      <c r="L33" s="38">
        <v>93.208613102281262</v>
      </c>
      <c r="M33" s="39">
        <v>88.816257891035107</v>
      </c>
      <c r="N33" s="33">
        <v>91.936836319333693</v>
      </c>
      <c r="O33" s="50">
        <v>89.676444824153194</v>
      </c>
      <c r="P33" s="38">
        <v>89.120194800217334</v>
      </c>
      <c r="Q33" s="32">
        <v>87.171864868630834</v>
      </c>
      <c r="R33" s="38">
        <f>AVERAGE(Table1[[#This Row],[4h (1)]],Table1[[#This Row],[4h (2)]],Table1[[#This Row],[4h (3)]])</f>
        <v>91.421881407277439</v>
      </c>
      <c r="S33" s="39">
        <f t="shared" si="0"/>
        <v>2.0922894097736524</v>
      </c>
      <c r="T33" s="33">
        <f>AVERAGE(Table1[[#This Row],[24h (1)]],Table1[[#This Row],[24h (2)]],Table1[[#This Row],[24h (3)]])</f>
        <v>88.55485586127304</v>
      </c>
      <c r="U33" s="33">
        <f t="shared" si="1"/>
        <v>1.2725873071321632</v>
      </c>
    </row>
    <row r="34" spans="1:21" x14ac:dyDescent="0.25">
      <c r="A34" s="49">
        <v>176</v>
      </c>
      <c r="B34" s="6" t="s">
        <v>11</v>
      </c>
      <c r="C34" s="6" t="s">
        <v>19</v>
      </c>
      <c r="D34" s="6" t="s">
        <v>13</v>
      </c>
      <c r="E34" s="6" t="s">
        <v>14</v>
      </c>
      <c r="F34" s="6" t="s">
        <v>15</v>
      </c>
      <c r="G34" s="6" t="s">
        <v>11</v>
      </c>
      <c r="H34" s="6" t="s">
        <v>16</v>
      </c>
      <c r="I34" s="6" t="s">
        <v>11</v>
      </c>
      <c r="J34" s="6" t="s">
        <v>29</v>
      </c>
      <c r="K34" s="6" t="s">
        <v>729</v>
      </c>
      <c r="L34" s="38">
        <v>89.737845765831509</v>
      </c>
      <c r="M34" s="39">
        <v>87.414586205403879</v>
      </c>
      <c r="N34" s="33">
        <v>91.371471152584334</v>
      </c>
      <c r="O34" s="50">
        <v>87.609583278484365</v>
      </c>
      <c r="P34" s="38">
        <v>95.410994649138274</v>
      </c>
      <c r="Q34" s="32">
        <v>90.534716884332099</v>
      </c>
      <c r="R34" s="38">
        <f>AVERAGE(Table1[[#This Row],[4h (1)]],Table1[[#This Row],[4h (2)]],Table1[[#This Row],[4h (3)]])</f>
        <v>92.17343718918471</v>
      </c>
      <c r="S34" s="39">
        <f t="shared" si="0"/>
        <v>2.9203624271546471</v>
      </c>
      <c r="T34" s="33">
        <f>AVERAGE(Table1[[#This Row],[24h (1)]],Table1[[#This Row],[24h (2)]],Table1[[#This Row],[24h (3)]])</f>
        <v>88.519628789406781</v>
      </c>
      <c r="U34" s="33">
        <f t="shared" si="1"/>
        <v>1.7478389477751659</v>
      </c>
    </row>
    <row r="35" spans="1:21" x14ac:dyDescent="0.25">
      <c r="A35" s="49">
        <v>6</v>
      </c>
      <c r="B35" s="6" t="s">
        <v>38</v>
      </c>
      <c r="C35" s="6" t="s">
        <v>20</v>
      </c>
      <c r="D35" s="6" t="s">
        <v>13</v>
      </c>
      <c r="E35" s="6" t="s">
        <v>14</v>
      </c>
      <c r="F35" s="6" t="s">
        <v>15</v>
      </c>
      <c r="G35" s="6" t="s">
        <v>11</v>
      </c>
      <c r="H35" s="6" t="s">
        <v>16</v>
      </c>
      <c r="I35" s="6" t="s">
        <v>11</v>
      </c>
      <c r="J35" s="6" t="s">
        <v>12</v>
      </c>
      <c r="K35" s="6" t="s">
        <v>730</v>
      </c>
      <c r="L35" s="38">
        <v>91.794740093990796</v>
      </c>
      <c r="M35" s="39">
        <v>89.127886042772772</v>
      </c>
      <c r="N35" s="33">
        <v>85.928674773576702</v>
      </c>
      <c r="O35" s="50">
        <v>83.274621102573363</v>
      </c>
      <c r="P35" s="38">
        <v>95.332325515036928</v>
      </c>
      <c r="Q35" s="32">
        <v>93.080915623408444</v>
      </c>
      <c r="R35" s="38">
        <f>AVERAGE(Table1[[#This Row],[4h (1)]],Table1[[#This Row],[4h (2)]],Table1[[#This Row],[4h (3)]])</f>
        <v>91.018580127534804</v>
      </c>
      <c r="S35" s="39">
        <f t="shared" si="0"/>
        <v>4.7496294631253164</v>
      </c>
      <c r="T35" s="33">
        <f>AVERAGE(Table1[[#This Row],[24h (1)]],Table1[[#This Row],[24h (2)]],Table1[[#This Row],[24h (3)]])</f>
        <v>88.494474256251522</v>
      </c>
      <c r="U35" s="33">
        <f t="shared" si="1"/>
        <v>4.933737014253806</v>
      </c>
    </row>
    <row r="36" spans="1:21" x14ac:dyDescent="0.25">
      <c r="A36" s="49">
        <v>2</v>
      </c>
      <c r="B36" s="6" t="s">
        <v>12</v>
      </c>
      <c r="C36" s="6" t="s">
        <v>20</v>
      </c>
      <c r="D36" s="6" t="s">
        <v>13</v>
      </c>
      <c r="E36" s="6" t="s">
        <v>14</v>
      </c>
      <c r="F36" s="6" t="s">
        <v>15</v>
      </c>
      <c r="G36" s="6" t="s">
        <v>11</v>
      </c>
      <c r="H36" s="6" t="s">
        <v>16</v>
      </c>
      <c r="I36" s="6" t="s">
        <v>11</v>
      </c>
      <c r="J36" s="6" t="s">
        <v>12</v>
      </c>
      <c r="K36" s="6" t="s">
        <v>731</v>
      </c>
      <c r="L36" s="38">
        <v>96.407658283728168</v>
      </c>
      <c r="M36" s="39">
        <v>92.927837199293904</v>
      </c>
      <c r="N36" s="33">
        <v>93.142987017752191</v>
      </c>
      <c r="O36" s="50">
        <v>87.16198038459595</v>
      </c>
      <c r="P36" s="38">
        <v>89.491438904166273</v>
      </c>
      <c r="Q36" s="32">
        <v>84.77364284660122</v>
      </c>
      <c r="R36" s="38">
        <f>AVERAGE(Table1[[#This Row],[4h (1)]],Table1[[#This Row],[4h (2)]],Table1[[#This Row],[4h (3)]])</f>
        <v>93.014028068548882</v>
      </c>
      <c r="S36" s="39">
        <f t="shared" si="0"/>
        <v>3.4599126339391284</v>
      </c>
      <c r="T36" s="33">
        <f>AVERAGE(Table1[[#This Row],[24h (1)]],Table1[[#This Row],[24h (2)]],Table1[[#This Row],[24h (3)]])</f>
        <v>88.287820143497015</v>
      </c>
      <c r="U36" s="33">
        <f t="shared" si="1"/>
        <v>4.192058892407541</v>
      </c>
    </row>
    <row r="37" spans="1:21" x14ac:dyDescent="0.25">
      <c r="A37" s="49">
        <v>85</v>
      </c>
      <c r="B37" s="6" t="s">
        <v>11</v>
      </c>
      <c r="C37" s="6" t="s">
        <v>12</v>
      </c>
      <c r="D37" s="6" t="s">
        <v>13</v>
      </c>
      <c r="E37" s="6" t="s">
        <v>14</v>
      </c>
      <c r="F37" s="6" t="s">
        <v>15</v>
      </c>
      <c r="G37" s="6" t="s">
        <v>11</v>
      </c>
      <c r="H37" s="6" t="s">
        <v>16</v>
      </c>
      <c r="I37" s="6" t="s">
        <v>11</v>
      </c>
      <c r="J37" s="6" t="s">
        <v>36</v>
      </c>
      <c r="K37" s="6" t="s">
        <v>732</v>
      </c>
      <c r="L37" s="38">
        <v>95.627019396938366</v>
      </c>
      <c r="M37" s="39">
        <v>91.579142130905026</v>
      </c>
      <c r="N37" s="33">
        <v>89.642870553109148</v>
      </c>
      <c r="O37" s="50">
        <v>87.144622743806778</v>
      </c>
      <c r="P37" s="38">
        <v>89.25416412614068</v>
      </c>
      <c r="Q37" s="32">
        <v>86.110084036713815</v>
      </c>
      <c r="R37" s="38">
        <f>AVERAGE(Table1[[#This Row],[4h (1)]],Table1[[#This Row],[4h (2)]],Table1[[#This Row],[4h (3)]])</f>
        <v>91.508018025396055</v>
      </c>
      <c r="S37" s="39">
        <f t="shared" ref="S37:S68" si="2">STDEV(L37,N37,P37)</f>
        <v>3.5724504749075483</v>
      </c>
      <c r="T37" s="33">
        <f>AVERAGE(Table1[[#This Row],[24h (1)]],Table1[[#This Row],[24h (2)]],Table1[[#This Row],[24h (3)]])</f>
        <v>88.277949637141873</v>
      </c>
      <c r="U37" s="33">
        <f t="shared" ref="U37:U68" si="3">STDEV(M37,O37,Q37)</f>
        <v>2.9053350056021139</v>
      </c>
    </row>
    <row r="38" spans="1:21" x14ac:dyDescent="0.25">
      <c r="A38" s="49">
        <v>18</v>
      </c>
      <c r="B38" s="6" t="s">
        <v>11</v>
      </c>
      <c r="C38" s="6" t="s">
        <v>34</v>
      </c>
      <c r="D38" s="6" t="s">
        <v>13</v>
      </c>
      <c r="E38" s="6" t="s">
        <v>14</v>
      </c>
      <c r="F38" s="6" t="s">
        <v>15</v>
      </c>
      <c r="G38" s="6" t="s">
        <v>11</v>
      </c>
      <c r="H38" s="6" t="s">
        <v>16</v>
      </c>
      <c r="I38" s="6" t="s">
        <v>11</v>
      </c>
      <c r="J38" s="6" t="s">
        <v>12</v>
      </c>
      <c r="K38" s="6" t="s">
        <v>733</v>
      </c>
      <c r="L38" s="38">
        <v>91.472119878174794</v>
      </c>
      <c r="M38" s="39">
        <v>89.513851997261483</v>
      </c>
      <c r="N38" s="33">
        <v>86.195579718409604</v>
      </c>
      <c r="O38" s="50">
        <v>83.79975945413625</v>
      </c>
      <c r="P38" s="38">
        <v>93.597466851153868</v>
      </c>
      <c r="Q38" s="32">
        <v>90.361248437237052</v>
      </c>
      <c r="R38" s="38">
        <f>AVERAGE(Table1[[#This Row],[4h (1)]],Table1[[#This Row],[4h (2)]],Table1[[#This Row],[4h (3)]])</f>
        <v>90.421722149246079</v>
      </c>
      <c r="S38" s="39">
        <f t="shared" si="2"/>
        <v>3.8111002116416737</v>
      </c>
      <c r="T38" s="33">
        <f>AVERAGE(Table1[[#This Row],[24h (1)]],Table1[[#This Row],[24h (2)]],Table1[[#This Row],[24h (3)]])</f>
        <v>87.891619962878266</v>
      </c>
      <c r="U38" s="33">
        <f t="shared" si="3"/>
        <v>3.568895066946161</v>
      </c>
    </row>
    <row r="39" spans="1:21" x14ac:dyDescent="0.25">
      <c r="A39" s="49">
        <v>133</v>
      </c>
      <c r="B39" s="6" t="s">
        <v>39</v>
      </c>
      <c r="C39" s="6" t="s">
        <v>12</v>
      </c>
      <c r="D39" s="6" t="s">
        <v>13</v>
      </c>
      <c r="E39" s="6" t="s">
        <v>14</v>
      </c>
      <c r="F39" s="6" t="s">
        <v>15</v>
      </c>
      <c r="G39" s="6" t="s">
        <v>11</v>
      </c>
      <c r="H39" s="6" t="s">
        <v>16</v>
      </c>
      <c r="I39" s="6" t="s">
        <v>11</v>
      </c>
      <c r="J39" s="6" t="s">
        <v>22</v>
      </c>
      <c r="K39" s="6" t="s">
        <v>734</v>
      </c>
      <c r="L39" s="38">
        <v>90.811284330662033</v>
      </c>
      <c r="M39" s="39">
        <v>89.229372962671917</v>
      </c>
      <c r="N39" s="33">
        <v>91.419616548714018</v>
      </c>
      <c r="O39" s="50">
        <v>89.000660163320973</v>
      </c>
      <c r="P39" s="38">
        <v>87.194604023764825</v>
      </c>
      <c r="Q39" s="32">
        <v>85.000208147506967</v>
      </c>
      <c r="R39" s="38">
        <f>AVERAGE(Table1[[#This Row],[4h (1)]],Table1[[#This Row],[4h (2)]],Table1[[#This Row],[4h (3)]])</f>
        <v>89.808501634380306</v>
      </c>
      <c r="S39" s="39">
        <f t="shared" si="2"/>
        <v>2.2840452186780253</v>
      </c>
      <c r="T39" s="33">
        <f>AVERAGE(Table1[[#This Row],[24h (1)]],Table1[[#This Row],[24h (2)]],Table1[[#This Row],[24h (3)]])</f>
        <v>87.743413757833295</v>
      </c>
      <c r="U39" s="33">
        <f t="shared" si="3"/>
        <v>2.3784364930645254</v>
      </c>
    </row>
    <row r="40" spans="1:21" x14ac:dyDescent="0.25">
      <c r="A40" s="49">
        <v>89</v>
      </c>
      <c r="B40" s="6" t="s">
        <v>30</v>
      </c>
      <c r="C40" s="6" t="s">
        <v>12</v>
      </c>
      <c r="D40" s="6" t="s">
        <v>13</v>
      </c>
      <c r="E40" s="6" t="s">
        <v>14</v>
      </c>
      <c r="F40" s="6" t="s">
        <v>15</v>
      </c>
      <c r="G40" s="6" t="s">
        <v>11</v>
      </c>
      <c r="H40" s="6" t="s">
        <v>16</v>
      </c>
      <c r="I40" s="6" t="s">
        <v>11</v>
      </c>
      <c r="J40" s="6" t="s">
        <v>39</v>
      </c>
      <c r="K40" s="6" t="s">
        <v>735</v>
      </c>
      <c r="L40" s="38">
        <v>90.87231241187817</v>
      </c>
      <c r="M40" s="39">
        <v>86.148314638087413</v>
      </c>
      <c r="N40" s="33">
        <v>88.813851631746374</v>
      </c>
      <c r="O40" s="50">
        <v>87.213396842788612</v>
      </c>
      <c r="P40" s="38">
        <v>90.251325552212549</v>
      </c>
      <c r="Q40" s="32">
        <v>89.301392764018203</v>
      </c>
      <c r="R40" s="38">
        <f>AVERAGE(Table1[[#This Row],[4h (1)]],Table1[[#This Row],[4h (2)]],Table1[[#This Row],[4h (3)]])</f>
        <v>89.979163198612369</v>
      </c>
      <c r="S40" s="39">
        <f t="shared" si="2"/>
        <v>1.0558737878520776</v>
      </c>
      <c r="T40" s="33">
        <f>AVERAGE(Table1[[#This Row],[24h (1)]],Table1[[#This Row],[24h (2)]],Table1[[#This Row],[24h (3)]])</f>
        <v>87.554368081631409</v>
      </c>
      <c r="U40" s="33">
        <f t="shared" si="3"/>
        <v>1.6039549421178576</v>
      </c>
    </row>
    <row r="41" spans="1:21" x14ac:dyDescent="0.25">
      <c r="A41" s="49">
        <v>49</v>
      </c>
      <c r="B41" s="16" t="s">
        <v>11</v>
      </c>
      <c r="C41" s="16" t="s">
        <v>20</v>
      </c>
      <c r="D41" s="16" t="s">
        <v>13</v>
      </c>
      <c r="E41" s="16" t="s">
        <v>14</v>
      </c>
      <c r="F41" s="16" t="s">
        <v>15</v>
      </c>
      <c r="G41" s="16" t="s">
        <v>11</v>
      </c>
      <c r="H41" s="16" t="s">
        <v>16</v>
      </c>
      <c r="I41" s="16" t="s">
        <v>11</v>
      </c>
      <c r="J41" s="16" t="s">
        <v>17</v>
      </c>
      <c r="K41" s="16" t="s">
        <v>736</v>
      </c>
      <c r="L41" s="38">
        <v>85.177410097877186</v>
      </c>
      <c r="M41" s="39">
        <v>83.149777322318116</v>
      </c>
      <c r="N41" s="33">
        <v>88.309295603233352</v>
      </c>
      <c r="O41" s="50">
        <v>85.726838524732898</v>
      </c>
      <c r="P41" s="38">
        <v>95.123746945107925</v>
      </c>
      <c r="Q41" s="32">
        <v>93.420277098514134</v>
      </c>
      <c r="R41" s="38">
        <f>AVERAGE(Table1[[#This Row],[4h (1)]],Table1[[#This Row],[4h (2)]],Table1[[#This Row],[4h (3)]])</f>
        <v>89.536817548739478</v>
      </c>
      <c r="S41" s="39">
        <f t="shared" si="2"/>
        <v>5.0855198126316798</v>
      </c>
      <c r="T41" s="33">
        <f>AVERAGE(Table1[[#This Row],[24h (1)]],Table1[[#This Row],[24h (2)]],Table1[[#This Row],[24h (3)]])</f>
        <v>87.432297648521725</v>
      </c>
      <c r="U41" s="33">
        <f t="shared" si="3"/>
        <v>5.343429098471927</v>
      </c>
    </row>
    <row r="42" spans="1:21" x14ac:dyDescent="0.25">
      <c r="A42" s="49">
        <v>90</v>
      </c>
      <c r="B42" s="16" t="s">
        <v>11</v>
      </c>
      <c r="C42" s="16" t="s">
        <v>12</v>
      </c>
      <c r="D42" s="16" t="s">
        <v>13</v>
      </c>
      <c r="E42" s="16" t="s">
        <v>14</v>
      </c>
      <c r="F42" s="16" t="s">
        <v>15</v>
      </c>
      <c r="G42" s="16" t="s">
        <v>11</v>
      </c>
      <c r="H42" s="16" t="s">
        <v>16</v>
      </c>
      <c r="I42" s="16" t="s">
        <v>11</v>
      </c>
      <c r="J42" s="16" t="s">
        <v>39</v>
      </c>
      <c r="K42" s="16" t="s">
        <v>737</v>
      </c>
      <c r="L42" s="38">
        <v>91.840340705237921</v>
      </c>
      <c r="M42" s="39">
        <v>87.689627495270614</v>
      </c>
      <c r="N42" s="33">
        <v>89.25897877427154</v>
      </c>
      <c r="O42" s="50">
        <v>87.783457460842627</v>
      </c>
      <c r="P42" s="38">
        <v>88.373050009966548</v>
      </c>
      <c r="Q42" s="32">
        <v>86.414570928112582</v>
      </c>
      <c r="R42" s="38">
        <f>AVERAGE(Table1[[#This Row],[4h (1)]],Table1[[#This Row],[4h (2)]],Table1[[#This Row],[4h (3)]])</f>
        <v>89.824123163158674</v>
      </c>
      <c r="S42" s="39">
        <f t="shared" si="2"/>
        <v>1.8014070407869556</v>
      </c>
      <c r="T42" s="33">
        <f>AVERAGE(Table1[[#This Row],[24h (1)]],Table1[[#This Row],[24h (2)]],Table1[[#This Row],[24h (3)]])</f>
        <v>87.295885294741936</v>
      </c>
      <c r="U42" s="33">
        <f t="shared" si="3"/>
        <v>0.76468115919662383</v>
      </c>
    </row>
    <row r="43" spans="1:21" x14ac:dyDescent="0.25">
      <c r="A43" s="49">
        <v>94</v>
      </c>
      <c r="B43" s="16" t="s">
        <v>12</v>
      </c>
      <c r="C43" s="16" t="s">
        <v>12</v>
      </c>
      <c r="D43" s="16" t="s">
        <v>13</v>
      </c>
      <c r="E43" s="16" t="s">
        <v>14</v>
      </c>
      <c r="F43" s="16" t="s">
        <v>15</v>
      </c>
      <c r="G43" s="16" t="s">
        <v>11</v>
      </c>
      <c r="H43" s="16" t="s">
        <v>16</v>
      </c>
      <c r="I43" s="16" t="s">
        <v>11</v>
      </c>
      <c r="J43" s="16" t="s">
        <v>22</v>
      </c>
      <c r="K43" s="16" t="s">
        <v>738</v>
      </c>
      <c r="L43" s="38">
        <v>89.279812819424095</v>
      </c>
      <c r="M43" s="39">
        <v>85.230527786085148</v>
      </c>
      <c r="N43" s="33">
        <v>92.783957859939562</v>
      </c>
      <c r="O43" s="50">
        <v>91.998380756856974</v>
      </c>
      <c r="P43" s="38">
        <v>84.9024698317304</v>
      </c>
      <c r="Q43" s="32">
        <v>82.832093644474</v>
      </c>
      <c r="R43" s="38">
        <f>AVERAGE(Table1[[#This Row],[4h (1)]],Table1[[#This Row],[4h (2)]],Table1[[#This Row],[4h (3)]])</f>
        <v>88.988746837031343</v>
      </c>
      <c r="S43" s="39">
        <f t="shared" si="2"/>
        <v>3.9487976574244441</v>
      </c>
      <c r="T43" s="33">
        <f>AVERAGE(Table1[[#This Row],[24h (1)]],Table1[[#This Row],[24h (2)]],Table1[[#This Row],[24h (3)]])</f>
        <v>86.687000729138717</v>
      </c>
      <c r="U43" s="33">
        <f t="shared" si="3"/>
        <v>4.7535449858021623</v>
      </c>
    </row>
    <row r="44" spans="1:21" x14ac:dyDescent="0.25">
      <c r="A44" s="49">
        <v>109</v>
      </c>
      <c r="B44" s="6" t="s">
        <v>25</v>
      </c>
      <c r="C44" s="6" t="s">
        <v>12</v>
      </c>
      <c r="D44" s="6" t="s">
        <v>13</v>
      </c>
      <c r="E44" s="6" t="s">
        <v>14</v>
      </c>
      <c r="F44" s="6" t="s">
        <v>15</v>
      </c>
      <c r="G44" s="6" t="s">
        <v>11</v>
      </c>
      <c r="H44" s="6" t="s">
        <v>16</v>
      </c>
      <c r="I44" s="6" t="s">
        <v>11</v>
      </c>
      <c r="J44" s="6" t="s">
        <v>22</v>
      </c>
      <c r="K44" s="6" t="s">
        <v>739</v>
      </c>
      <c r="L44" s="38">
        <v>92.564007592104019</v>
      </c>
      <c r="M44" s="39">
        <v>89.496163551514584</v>
      </c>
      <c r="N44" s="33">
        <v>87.527710666217999</v>
      </c>
      <c r="O44" s="50">
        <v>85.613753635884947</v>
      </c>
      <c r="P44" s="38">
        <v>85.505640334968689</v>
      </c>
      <c r="Q44" s="32">
        <v>84.845322171955942</v>
      </c>
      <c r="R44" s="38">
        <f>AVERAGE(Table1[[#This Row],[4h (1)]],Table1[[#This Row],[4h (2)]],Table1[[#This Row],[4h (3)]])</f>
        <v>88.53245286443024</v>
      </c>
      <c r="S44" s="39">
        <f t="shared" si="2"/>
        <v>3.6348682572826903</v>
      </c>
      <c r="T44" s="33">
        <f>AVERAGE(Table1[[#This Row],[24h (1)]],Table1[[#This Row],[24h (2)]],Table1[[#This Row],[24h (3)]])</f>
        <v>86.651746453118491</v>
      </c>
      <c r="U44" s="33">
        <f t="shared" si="3"/>
        <v>2.4931211765425791</v>
      </c>
    </row>
    <row r="45" spans="1:21" x14ac:dyDescent="0.25">
      <c r="A45" s="49">
        <v>80</v>
      </c>
      <c r="B45" s="6" t="s">
        <v>11</v>
      </c>
      <c r="C45" s="6" t="s">
        <v>12</v>
      </c>
      <c r="D45" s="6" t="s">
        <v>13</v>
      </c>
      <c r="E45" s="6" t="s">
        <v>14</v>
      </c>
      <c r="F45" s="6" t="s">
        <v>15</v>
      </c>
      <c r="G45" s="6" t="s">
        <v>11</v>
      </c>
      <c r="H45" s="6" t="s">
        <v>16</v>
      </c>
      <c r="I45" s="6" t="s">
        <v>11</v>
      </c>
      <c r="J45" s="16" t="s">
        <v>40</v>
      </c>
      <c r="K45" s="6" t="s">
        <v>740</v>
      </c>
      <c r="L45" s="38">
        <v>89.556140266493557</v>
      </c>
      <c r="M45" s="39">
        <v>85.823634599083064</v>
      </c>
      <c r="N45" s="33">
        <v>89.925841921515087</v>
      </c>
      <c r="O45" s="50">
        <v>87.320471455812154</v>
      </c>
      <c r="P45" s="38">
        <v>88.215001916365807</v>
      </c>
      <c r="Q45" s="32">
        <v>86.502247495710321</v>
      </c>
      <c r="R45" s="38">
        <f>AVERAGE(Table1[[#This Row],[4h (1)]],Table1[[#This Row],[4h (2)]],Table1[[#This Row],[4h (3)]])</f>
        <v>89.232328034791479</v>
      </c>
      <c r="S45" s="39">
        <f t="shared" si="2"/>
        <v>0.90021339239910469</v>
      </c>
      <c r="T45" s="33">
        <f>AVERAGE(Table1[[#This Row],[24h (1)]],Table1[[#This Row],[24h (2)]],Table1[[#This Row],[24h (3)]])</f>
        <v>86.548784516868523</v>
      </c>
      <c r="U45" s="33">
        <f t="shared" si="3"/>
        <v>0.74950277829329204</v>
      </c>
    </row>
    <row r="46" spans="1:21" x14ac:dyDescent="0.25">
      <c r="A46" s="49">
        <v>12</v>
      </c>
      <c r="B46" s="6" t="s">
        <v>41</v>
      </c>
      <c r="C46" s="6" t="s">
        <v>20</v>
      </c>
      <c r="D46" s="6" t="s">
        <v>13</v>
      </c>
      <c r="E46" s="6" t="s">
        <v>14</v>
      </c>
      <c r="F46" s="6" t="s">
        <v>15</v>
      </c>
      <c r="G46" s="6" t="s">
        <v>11</v>
      </c>
      <c r="H46" s="6" t="s">
        <v>16</v>
      </c>
      <c r="I46" s="6" t="s">
        <v>11</v>
      </c>
      <c r="J46" s="6" t="s">
        <v>12</v>
      </c>
      <c r="K46" s="6" t="s">
        <v>741</v>
      </c>
      <c r="L46" s="38">
        <v>97.011236935781014</v>
      </c>
      <c r="M46" s="39">
        <v>92.937146535443688</v>
      </c>
      <c r="N46" s="33">
        <v>87.275341909770034</v>
      </c>
      <c r="O46" s="50">
        <v>84.60029683100673</v>
      </c>
      <c r="P46" s="38">
        <v>83.75502662077902</v>
      </c>
      <c r="Q46" s="32">
        <v>81.685528630700802</v>
      </c>
      <c r="R46" s="38">
        <f>AVERAGE(Table1[[#This Row],[4h (1)]],Table1[[#This Row],[4h (2)]],Table1[[#This Row],[4h (3)]])</f>
        <v>89.347201822110023</v>
      </c>
      <c r="S46" s="39">
        <f t="shared" si="2"/>
        <v>6.8666753673930447</v>
      </c>
      <c r="T46" s="33">
        <f>AVERAGE(Table1[[#This Row],[24h (1)]],Table1[[#This Row],[24h (2)]],Table1[[#This Row],[24h (3)]])</f>
        <v>86.407657332383735</v>
      </c>
      <c r="U46" s="33">
        <f t="shared" si="3"/>
        <v>5.839489734132254</v>
      </c>
    </row>
    <row r="47" spans="1:21" x14ac:dyDescent="0.25">
      <c r="A47" s="49">
        <v>19</v>
      </c>
      <c r="B47" s="6" t="s">
        <v>11</v>
      </c>
      <c r="C47" s="6" t="s">
        <v>20</v>
      </c>
      <c r="D47" s="6" t="s">
        <v>13</v>
      </c>
      <c r="E47" s="6" t="s">
        <v>14</v>
      </c>
      <c r="F47" s="6" t="s">
        <v>15</v>
      </c>
      <c r="G47" s="6" t="s">
        <v>11</v>
      </c>
      <c r="H47" s="6" t="s">
        <v>16</v>
      </c>
      <c r="I47" s="6" t="s">
        <v>11</v>
      </c>
      <c r="J47" s="6" t="s">
        <v>12</v>
      </c>
      <c r="K47" s="6" t="s">
        <v>742</v>
      </c>
      <c r="L47" s="38">
        <v>92.978357497627243</v>
      </c>
      <c r="M47" s="39">
        <v>91.703207550453385</v>
      </c>
      <c r="N47" s="33">
        <v>88.276339641967425</v>
      </c>
      <c r="O47" s="50">
        <v>85.638174653936701</v>
      </c>
      <c r="P47" s="38">
        <v>91.758357566755436</v>
      </c>
      <c r="Q47" s="32">
        <v>81.65897889523832</v>
      </c>
      <c r="R47" s="38">
        <f>AVERAGE(Table1[[#This Row],[4h (1)]],Table1[[#This Row],[4h (2)]],Table1[[#This Row],[4h (3)]])</f>
        <v>91.004351568783363</v>
      </c>
      <c r="S47" s="39">
        <f t="shared" si="2"/>
        <v>2.4400075332812663</v>
      </c>
      <c r="T47" s="33">
        <f>AVERAGE(Table1[[#This Row],[24h (1)]],Table1[[#This Row],[24h (2)]],Table1[[#This Row],[24h (3)]])</f>
        <v>86.333453699876131</v>
      </c>
      <c r="U47" s="33">
        <f t="shared" si="3"/>
        <v>5.0580818531685203</v>
      </c>
    </row>
    <row r="48" spans="1:21" x14ac:dyDescent="0.25">
      <c r="A48" s="49">
        <v>92</v>
      </c>
      <c r="B48" s="6" t="s">
        <v>11</v>
      </c>
      <c r="C48" s="6" t="s">
        <v>12</v>
      </c>
      <c r="D48" s="6" t="s">
        <v>13</v>
      </c>
      <c r="E48" s="6" t="s">
        <v>14</v>
      </c>
      <c r="F48" s="6" t="s">
        <v>15</v>
      </c>
      <c r="G48" s="6" t="s">
        <v>11</v>
      </c>
      <c r="H48" s="6" t="s">
        <v>16</v>
      </c>
      <c r="I48" s="6" t="s">
        <v>11</v>
      </c>
      <c r="J48" s="16" t="s">
        <v>41</v>
      </c>
      <c r="K48" s="6" t="s">
        <v>743</v>
      </c>
      <c r="L48" s="38">
        <v>91.075486840093973</v>
      </c>
      <c r="M48" s="39">
        <v>86.144790406836606</v>
      </c>
      <c r="N48" s="33">
        <v>92.862783315506093</v>
      </c>
      <c r="O48" s="50">
        <v>90.654968392755507</v>
      </c>
      <c r="P48" s="38">
        <v>83.958022503016707</v>
      </c>
      <c r="Q48" s="32">
        <v>82.195468521659038</v>
      </c>
      <c r="R48" s="38">
        <f>AVERAGE(Table1[[#This Row],[4h (1)]],Table1[[#This Row],[4h (2)]],Table1[[#This Row],[4h (3)]])</f>
        <v>89.29876421953891</v>
      </c>
      <c r="S48" s="39">
        <f t="shared" si="2"/>
        <v>4.7107588279072035</v>
      </c>
      <c r="T48" s="33">
        <f>AVERAGE(Table1[[#This Row],[24h (1)]],Table1[[#This Row],[24h (2)]],Table1[[#This Row],[24h (3)]])</f>
        <v>86.331742440417045</v>
      </c>
      <c r="U48" s="33">
        <f t="shared" si="3"/>
        <v>4.232847483008948</v>
      </c>
    </row>
    <row r="49" spans="1:21" x14ac:dyDescent="0.25">
      <c r="A49" s="49">
        <v>31</v>
      </c>
      <c r="B49" s="6" t="s">
        <v>11</v>
      </c>
      <c r="C49" s="6" t="s">
        <v>26</v>
      </c>
      <c r="D49" s="6" t="s">
        <v>13</v>
      </c>
      <c r="E49" s="6" t="s">
        <v>14</v>
      </c>
      <c r="F49" s="6" t="s">
        <v>15</v>
      </c>
      <c r="G49" s="6" t="s">
        <v>11</v>
      </c>
      <c r="H49" s="6" t="s">
        <v>16</v>
      </c>
      <c r="I49" s="6" t="s">
        <v>11</v>
      </c>
      <c r="J49" s="16" t="s">
        <v>19</v>
      </c>
      <c r="K49" s="6" t="s">
        <v>744</v>
      </c>
      <c r="L49" s="38">
        <v>97.516995082710324</v>
      </c>
      <c r="M49" s="39">
        <v>92.662763814515003</v>
      </c>
      <c r="N49" s="33">
        <v>89.234577433138426</v>
      </c>
      <c r="O49" s="50">
        <v>83.761308857118266</v>
      </c>
      <c r="P49" s="38">
        <v>86.100710973952133</v>
      </c>
      <c r="Q49" s="32">
        <v>82.469000284342826</v>
      </c>
      <c r="R49" s="38">
        <f>AVERAGE(Table1[[#This Row],[4h (1)]],Table1[[#This Row],[4h (2)]],Table1[[#This Row],[4h (3)]])</f>
        <v>90.950761163266961</v>
      </c>
      <c r="S49" s="39">
        <f t="shared" si="2"/>
        <v>5.8984617197740308</v>
      </c>
      <c r="T49" s="33">
        <f>AVERAGE(Table1[[#This Row],[24h (1)]],Table1[[#This Row],[24h (2)]],Table1[[#This Row],[24h (3)]])</f>
        <v>86.29769098532536</v>
      </c>
      <c r="U49" s="33">
        <f t="shared" si="3"/>
        <v>5.5500567071412306</v>
      </c>
    </row>
    <row r="50" spans="1:21" x14ac:dyDescent="0.25">
      <c r="A50" s="49">
        <v>120</v>
      </c>
      <c r="B50" s="16" t="s">
        <v>30</v>
      </c>
      <c r="C50" s="16" t="s">
        <v>12</v>
      </c>
      <c r="D50" s="16" t="s">
        <v>13</v>
      </c>
      <c r="E50" s="16" t="s">
        <v>14</v>
      </c>
      <c r="F50" s="16" t="s">
        <v>15</v>
      </c>
      <c r="G50" s="16" t="s">
        <v>11</v>
      </c>
      <c r="H50" s="16" t="s">
        <v>16</v>
      </c>
      <c r="I50" s="16" t="s">
        <v>11</v>
      </c>
      <c r="J50" s="16" t="s">
        <v>22</v>
      </c>
      <c r="K50" s="16" t="s">
        <v>745</v>
      </c>
      <c r="L50" s="38">
        <v>87.457565057095167</v>
      </c>
      <c r="M50" s="39">
        <v>84.073976203368076</v>
      </c>
      <c r="N50" s="33">
        <v>93.998155776985456</v>
      </c>
      <c r="O50" s="50">
        <v>91.31139017414273</v>
      </c>
      <c r="P50" s="38">
        <v>84.803630045724802</v>
      </c>
      <c r="Q50" s="32">
        <v>83.16272168058228</v>
      </c>
      <c r="R50" s="38">
        <f>AVERAGE(Table1[[#This Row],[4h (1)]],Table1[[#This Row],[4h (2)]],Table1[[#This Row],[4h (3)]])</f>
        <v>88.753116959935141</v>
      </c>
      <c r="S50" s="39">
        <f t="shared" si="2"/>
        <v>4.7321947239539686</v>
      </c>
      <c r="T50" s="33">
        <f>AVERAGE(Table1[[#This Row],[24h (1)]],Table1[[#This Row],[24h (2)]],Table1[[#This Row],[24h (3)]])</f>
        <v>86.182696019364357</v>
      </c>
      <c r="U50" s="33">
        <f t="shared" si="3"/>
        <v>4.4648879046699195</v>
      </c>
    </row>
    <row r="51" spans="1:21" x14ac:dyDescent="0.25">
      <c r="A51" s="49">
        <v>54</v>
      </c>
      <c r="B51" s="16" t="s">
        <v>11</v>
      </c>
      <c r="C51" s="16" t="s">
        <v>20</v>
      </c>
      <c r="D51" s="16" t="s">
        <v>13</v>
      </c>
      <c r="E51" s="16" t="s">
        <v>14</v>
      </c>
      <c r="F51" s="16" t="s">
        <v>15</v>
      </c>
      <c r="G51" s="16" t="s">
        <v>11</v>
      </c>
      <c r="H51" s="16" t="s">
        <v>16</v>
      </c>
      <c r="I51" s="16" t="s">
        <v>11</v>
      </c>
      <c r="J51" s="16" t="s">
        <v>21</v>
      </c>
      <c r="K51" s="16" t="s">
        <v>746</v>
      </c>
      <c r="L51" s="38">
        <v>90.543442372632214</v>
      </c>
      <c r="M51" s="39">
        <v>87.985638477515693</v>
      </c>
      <c r="N51" s="33">
        <v>86.808036397613549</v>
      </c>
      <c r="O51" s="50">
        <v>82.893286139350522</v>
      </c>
      <c r="P51" s="38">
        <v>89.768439579814029</v>
      </c>
      <c r="Q51" s="32">
        <v>85.919043774674762</v>
      </c>
      <c r="R51" s="38">
        <f>AVERAGE(Table1[[#This Row],[4h (1)]],Table1[[#This Row],[4h (2)]],Table1[[#This Row],[4h (3)]])</f>
        <v>89.039972783353264</v>
      </c>
      <c r="S51" s="39">
        <f t="shared" si="2"/>
        <v>1.9713732154796673</v>
      </c>
      <c r="T51" s="33">
        <f>AVERAGE(Table1[[#This Row],[24h (1)]],Table1[[#This Row],[24h (2)]],Table1[[#This Row],[24h (3)]])</f>
        <v>85.599322797180321</v>
      </c>
      <c r="U51" s="33">
        <f t="shared" si="3"/>
        <v>2.5611870707918953</v>
      </c>
    </row>
    <row r="52" spans="1:21" x14ac:dyDescent="0.25">
      <c r="A52" s="49">
        <v>8</v>
      </c>
      <c r="B52" s="6" t="s">
        <v>24</v>
      </c>
      <c r="C52" s="6" t="s">
        <v>20</v>
      </c>
      <c r="D52" s="6" t="s">
        <v>13</v>
      </c>
      <c r="E52" s="6" t="s">
        <v>14</v>
      </c>
      <c r="F52" s="6" t="s">
        <v>15</v>
      </c>
      <c r="G52" s="6" t="s">
        <v>11</v>
      </c>
      <c r="H52" s="6" t="s">
        <v>16</v>
      </c>
      <c r="I52" s="6" t="s">
        <v>11</v>
      </c>
      <c r="J52" s="6" t="s">
        <v>12</v>
      </c>
      <c r="K52" s="6" t="s">
        <v>747</v>
      </c>
      <c r="L52" s="38">
        <v>89.849700155071275</v>
      </c>
      <c r="M52" s="39">
        <v>86.156708367540872</v>
      </c>
      <c r="N52" s="33">
        <v>86.298761725030317</v>
      </c>
      <c r="O52" s="50">
        <v>81.34148470715779</v>
      </c>
      <c r="P52" s="38">
        <v>91.03562678893752</v>
      </c>
      <c r="Q52" s="32">
        <v>89.158719636076853</v>
      </c>
      <c r="R52" s="38">
        <f>AVERAGE(Table1[[#This Row],[4h (1)]],Table1[[#This Row],[4h (2)]],Table1[[#This Row],[4h (3)]])</f>
        <v>89.0613628896797</v>
      </c>
      <c r="S52" s="39">
        <f t="shared" si="2"/>
        <v>2.464869041434036</v>
      </c>
      <c r="T52" s="33">
        <f>AVERAGE(Table1[[#This Row],[24h (1)]],Table1[[#This Row],[24h (2)]],Table1[[#This Row],[24h (3)]])</f>
        <v>85.552304236925167</v>
      </c>
      <c r="U52" s="33">
        <f t="shared" si="3"/>
        <v>3.9435096992789367</v>
      </c>
    </row>
    <row r="53" spans="1:21" x14ac:dyDescent="0.25">
      <c r="A53" s="49">
        <v>68</v>
      </c>
      <c r="B53" s="6" t="s">
        <v>32</v>
      </c>
      <c r="C53" s="6" t="s">
        <v>20</v>
      </c>
      <c r="D53" s="6" t="s">
        <v>13</v>
      </c>
      <c r="E53" s="6" t="s">
        <v>14</v>
      </c>
      <c r="F53" s="6" t="s">
        <v>15</v>
      </c>
      <c r="G53" s="6" t="s">
        <v>11</v>
      </c>
      <c r="H53" s="6" t="s">
        <v>16</v>
      </c>
      <c r="I53" s="6" t="s">
        <v>11</v>
      </c>
      <c r="J53" s="6" t="s">
        <v>26</v>
      </c>
      <c r="K53" s="6" t="s">
        <v>748</v>
      </c>
      <c r="L53" s="38">
        <v>85.720119055116015</v>
      </c>
      <c r="M53" s="39">
        <v>81.150756182353689</v>
      </c>
      <c r="N53" s="33">
        <v>93.79813206208911</v>
      </c>
      <c r="O53" s="50">
        <v>88.990225413395535</v>
      </c>
      <c r="P53" s="38">
        <v>90.284270375637959</v>
      </c>
      <c r="Q53" s="32">
        <v>86.45988509545468</v>
      </c>
      <c r="R53" s="38">
        <f>AVERAGE(Table1[[#This Row],[4h (1)]],Table1[[#This Row],[4h (2)]],Table1[[#This Row],[4h (3)]])</f>
        <v>89.934173830947699</v>
      </c>
      <c r="S53" s="39">
        <f t="shared" si="2"/>
        <v>4.0503702581566134</v>
      </c>
      <c r="T53" s="33">
        <f>AVERAGE(Table1[[#This Row],[24h (1)]],Table1[[#This Row],[24h (2)]],Table1[[#This Row],[24h (3)]])</f>
        <v>85.533622230401306</v>
      </c>
      <c r="U53" s="33">
        <f t="shared" si="3"/>
        <v>4.0009738348926538</v>
      </c>
    </row>
    <row r="54" spans="1:21" x14ac:dyDescent="0.25">
      <c r="A54" s="49">
        <v>21</v>
      </c>
      <c r="B54" s="6" t="s">
        <v>11</v>
      </c>
      <c r="C54" s="6" t="s">
        <v>26</v>
      </c>
      <c r="D54" s="6" t="s">
        <v>13</v>
      </c>
      <c r="E54" s="6" t="s">
        <v>14</v>
      </c>
      <c r="F54" s="6" t="s">
        <v>15</v>
      </c>
      <c r="G54" s="6" t="s">
        <v>11</v>
      </c>
      <c r="H54" s="6" t="s">
        <v>16</v>
      </c>
      <c r="I54" s="6" t="s">
        <v>11</v>
      </c>
      <c r="J54" s="6" t="s">
        <v>35</v>
      </c>
      <c r="K54" s="6" t="s">
        <v>749</v>
      </c>
      <c r="L54" s="38">
        <v>96.624219571684037</v>
      </c>
      <c r="M54" s="39">
        <v>92.717769525593724</v>
      </c>
      <c r="N54" s="33">
        <v>89.914273038834565</v>
      </c>
      <c r="O54" s="50">
        <v>85.168068889563742</v>
      </c>
      <c r="P54" s="38">
        <v>78.418643019171512</v>
      </c>
      <c r="Q54" s="32">
        <v>76.653082602740895</v>
      </c>
      <c r="R54" s="38">
        <f>AVERAGE(Table1[[#This Row],[4h (1)]],Table1[[#This Row],[4h (2)]],Table1[[#This Row],[4h (3)]])</f>
        <v>88.319045209896714</v>
      </c>
      <c r="S54" s="39">
        <f t="shared" si="2"/>
        <v>9.2070254844880175</v>
      </c>
      <c r="T54" s="33">
        <f>AVERAGE(Table1[[#This Row],[24h (1)]],Table1[[#This Row],[24h (2)]],Table1[[#This Row],[24h (3)]])</f>
        <v>84.846307005966125</v>
      </c>
      <c r="U54" s="33">
        <f t="shared" si="3"/>
        <v>8.037175468696816</v>
      </c>
    </row>
    <row r="55" spans="1:21" x14ac:dyDescent="0.25">
      <c r="A55" s="49">
        <v>105</v>
      </c>
      <c r="B55" s="6" t="s">
        <v>19</v>
      </c>
      <c r="C55" s="6" t="s">
        <v>20</v>
      </c>
      <c r="D55" s="6" t="s">
        <v>13</v>
      </c>
      <c r="E55" s="6" t="s">
        <v>14</v>
      </c>
      <c r="F55" s="6" t="s">
        <v>15</v>
      </c>
      <c r="G55" s="6" t="s">
        <v>11</v>
      </c>
      <c r="H55" s="6" t="s">
        <v>16</v>
      </c>
      <c r="I55" s="6" t="s">
        <v>11</v>
      </c>
      <c r="J55" s="6" t="s">
        <v>22</v>
      </c>
      <c r="K55" s="6" t="s">
        <v>750</v>
      </c>
      <c r="L55" s="38">
        <v>90.560347956843671</v>
      </c>
      <c r="M55" s="39">
        <v>85.390657921619663</v>
      </c>
      <c r="N55" s="33">
        <v>88.557339873656019</v>
      </c>
      <c r="O55" s="50">
        <v>83.589893765031647</v>
      </c>
      <c r="P55" s="38">
        <v>88.246686832396065</v>
      </c>
      <c r="Q55" s="32">
        <v>85.028490364600316</v>
      </c>
      <c r="R55" s="38">
        <f>AVERAGE(Table1[[#This Row],[4h (1)]],Table1[[#This Row],[4h (2)]],Table1[[#This Row],[4h (3)]])</f>
        <v>89.121458220965238</v>
      </c>
      <c r="S55" s="39">
        <f t="shared" si="2"/>
        <v>1.255758369282568</v>
      </c>
      <c r="T55" s="33">
        <f>AVERAGE(Table1[[#This Row],[24h (1)]],Table1[[#This Row],[24h (2)]],Table1[[#This Row],[24h (3)]])</f>
        <v>84.669680683750542</v>
      </c>
      <c r="U55" s="33">
        <f t="shared" si="3"/>
        <v>0.95249471243502182</v>
      </c>
    </row>
    <row r="56" spans="1:21" x14ac:dyDescent="0.25">
      <c r="A56" s="49">
        <v>71</v>
      </c>
      <c r="B56" s="6" t="s">
        <v>11</v>
      </c>
      <c r="C56" s="6" t="s">
        <v>26</v>
      </c>
      <c r="D56" s="6" t="s">
        <v>13</v>
      </c>
      <c r="E56" s="6" t="s">
        <v>14</v>
      </c>
      <c r="F56" s="6" t="s">
        <v>15</v>
      </c>
      <c r="G56" s="6" t="s">
        <v>11</v>
      </c>
      <c r="H56" s="6" t="s">
        <v>16</v>
      </c>
      <c r="I56" s="6" t="s">
        <v>11</v>
      </c>
      <c r="J56" s="6" t="s">
        <v>26</v>
      </c>
      <c r="K56" s="6" t="s">
        <v>751</v>
      </c>
      <c r="L56" s="38">
        <v>81.012146183355028</v>
      </c>
      <c r="M56" s="39">
        <v>78.400211063518881</v>
      </c>
      <c r="N56" s="33">
        <v>95.643560969996841</v>
      </c>
      <c r="O56" s="50">
        <v>92.44546150315216</v>
      </c>
      <c r="P56" s="38">
        <v>84.431929275275323</v>
      </c>
      <c r="Q56" s="32">
        <v>81.177510615483001</v>
      </c>
      <c r="R56" s="38">
        <f>AVERAGE(Table1[[#This Row],[4h (1)]],Table1[[#This Row],[4h (2)]],Table1[[#This Row],[4h (3)]])</f>
        <v>87.029212142875735</v>
      </c>
      <c r="S56" s="39">
        <f t="shared" si="2"/>
        <v>7.6536908341948413</v>
      </c>
      <c r="T56" s="33">
        <f>AVERAGE(Table1[[#This Row],[24h (1)]],Table1[[#This Row],[24h (2)]],Table1[[#This Row],[24h (3)]])</f>
        <v>84.00772772738469</v>
      </c>
      <c r="U56" s="33">
        <f t="shared" si="3"/>
        <v>7.4380684087591256</v>
      </c>
    </row>
    <row r="57" spans="1:21" x14ac:dyDescent="0.25">
      <c r="A57" s="49">
        <v>135</v>
      </c>
      <c r="B57" s="16" t="s">
        <v>41</v>
      </c>
      <c r="C57" s="16" t="s">
        <v>12</v>
      </c>
      <c r="D57" s="16" t="s">
        <v>13</v>
      </c>
      <c r="E57" s="16" t="s">
        <v>14</v>
      </c>
      <c r="F57" s="16" t="s">
        <v>15</v>
      </c>
      <c r="G57" s="16" t="s">
        <v>11</v>
      </c>
      <c r="H57" s="16" t="s">
        <v>16</v>
      </c>
      <c r="I57" s="16" t="s">
        <v>11</v>
      </c>
      <c r="J57" s="16" t="s">
        <v>22</v>
      </c>
      <c r="K57" s="16" t="s">
        <v>752</v>
      </c>
      <c r="L57" s="38">
        <v>86.743682894684326</v>
      </c>
      <c r="M57" s="39">
        <v>85.707061054674625</v>
      </c>
      <c r="N57" s="33">
        <v>85.919462953412221</v>
      </c>
      <c r="O57" s="50">
        <v>81.543055333577243</v>
      </c>
      <c r="P57" s="38">
        <v>86.691490152611593</v>
      </c>
      <c r="Q57" s="32">
        <v>83.941680057403431</v>
      </c>
      <c r="R57" s="38">
        <f>AVERAGE(Table1[[#This Row],[4h (1)]],Table1[[#This Row],[4h (2)]],Table1[[#This Row],[4h (3)]])</f>
        <v>86.451545333569371</v>
      </c>
      <c r="S57" s="39">
        <f t="shared" si="2"/>
        <v>0.46153522621415161</v>
      </c>
      <c r="T57" s="33">
        <f>AVERAGE(Table1[[#This Row],[24h (1)]],Table1[[#This Row],[24h (2)]],Table1[[#This Row],[24h (3)]])</f>
        <v>83.730598815218428</v>
      </c>
      <c r="U57" s="33">
        <f t="shared" si="3"/>
        <v>2.0900125309276745</v>
      </c>
    </row>
    <row r="58" spans="1:21" x14ac:dyDescent="0.25">
      <c r="A58" s="49">
        <v>50</v>
      </c>
      <c r="B58" s="16" t="s">
        <v>12</v>
      </c>
      <c r="C58" s="16" t="s">
        <v>20</v>
      </c>
      <c r="D58" s="16" t="s">
        <v>13</v>
      </c>
      <c r="E58" s="16" t="s">
        <v>14</v>
      </c>
      <c r="F58" s="16" t="s">
        <v>15</v>
      </c>
      <c r="G58" s="16" t="s">
        <v>11</v>
      </c>
      <c r="H58" s="16" t="s">
        <v>16</v>
      </c>
      <c r="I58" s="16" t="s">
        <v>11</v>
      </c>
      <c r="J58" s="16" t="s">
        <v>18</v>
      </c>
      <c r="K58" s="16" t="s">
        <v>753</v>
      </c>
      <c r="L58" s="38">
        <v>82.995316260246696</v>
      </c>
      <c r="M58" s="39">
        <v>80.378955422183608</v>
      </c>
      <c r="N58" s="33">
        <v>83.634158883985705</v>
      </c>
      <c r="O58" s="50">
        <v>79.179157025001459</v>
      </c>
      <c r="P58" s="38">
        <v>92.774913070462091</v>
      </c>
      <c r="Q58" s="32">
        <v>91.310260275688051</v>
      </c>
      <c r="R58" s="38">
        <f>AVERAGE(Table1[[#This Row],[4h (1)]],Table1[[#This Row],[4h (2)]],Table1[[#This Row],[4h (3)]])</f>
        <v>86.468129404898164</v>
      </c>
      <c r="S58" s="39">
        <f t="shared" si="2"/>
        <v>5.4711671631969354</v>
      </c>
      <c r="T58" s="33">
        <f>AVERAGE(Table1[[#This Row],[24h (1)]],Table1[[#This Row],[24h (2)]],Table1[[#This Row],[24h (3)]])</f>
        <v>83.622790907624378</v>
      </c>
      <c r="U58" s="33">
        <f t="shared" si="3"/>
        <v>6.684517036567283</v>
      </c>
    </row>
    <row r="59" spans="1:21" x14ac:dyDescent="0.25">
      <c r="A59" s="49">
        <v>74</v>
      </c>
      <c r="B59" s="16" t="s">
        <v>11</v>
      </c>
      <c r="C59" s="16" t="s">
        <v>20</v>
      </c>
      <c r="D59" s="16" t="s">
        <v>13</v>
      </c>
      <c r="E59" s="16" t="s">
        <v>14</v>
      </c>
      <c r="F59" s="16" t="s">
        <v>15</v>
      </c>
      <c r="G59" s="16" t="s">
        <v>11</v>
      </c>
      <c r="H59" s="16" t="s">
        <v>16</v>
      </c>
      <c r="I59" s="16" t="s">
        <v>11</v>
      </c>
      <c r="J59" s="16" t="s">
        <v>26</v>
      </c>
      <c r="K59" s="16" t="s">
        <v>754</v>
      </c>
      <c r="L59" s="38">
        <v>92.60575157295041</v>
      </c>
      <c r="M59" s="39">
        <v>88.053055311811036</v>
      </c>
      <c r="N59" s="33">
        <v>93.082503460660021</v>
      </c>
      <c r="O59" s="50">
        <v>89.779499078099448</v>
      </c>
      <c r="P59" s="38">
        <v>75.05309937476747</v>
      </c>
      <c r="Q59" s="32">
        <v>72.996626493761383</v>
      </c>
      <c r="R59" s="38">
        <f>AVERAGE(Table1[[#This Row],[4h (1)]],Table1[[#This Row],[4h (2)]],Table1[[#This Row],[4h (3)]])</f>
        <v>86.913784802792634</v>
      </c>
      <c r="S59" s="39">
        <f t="shared" si="2"/>
        <v>10.274420529038853</v>
      </c>
      <c r="T59" s="33">
        <f>AVERAGE(Table1[[#This Row],[24h (1)]],Table1[[#This Row],[24h (2)]],Table1[[#This Row],[24h (3)]])</f>
        <v>83.609726961223956</v>
      </c>
      <c r="U59" s="33">
        <f t="shared" si="3"/>
        <v>9.2316617230528841</v>
      </c>
    </row>
    <row r="60" spans="1:21" x14ac:dyDescent="0.25">
      <c r="A60" s="49">
        <v>191</v>
      </c>
      <c r="B60" s="6" t="s">
        <v>11</v>
      </c>
      <c r="C60" s="6" t="s">
        <v>20</v>
      </c>
      <c r="D60" s="6" t="s">
        <v>13</v>
      </c>
      <c r="E60" s="6" t="s">
        <v>14</v>
      </c>
      <c r="F60" s="6" t="s">
        <v>15</v>
      </c>
      <c r="G60" s="6" t="s">
        <v>11</v>
      </c>
      <c r="H60" s="6" t="s">
        <v>16</v>
      </c>
      <c r="I60" s="6" t="s">
        <v>11</v>
      </c>
      <c r="J60" s="6" t="s">
        <v>29</v>
      </c>
      <c r="K60" s="6" t="s">
        <v>755</v>
      </c>
      <c r="L60" s="38">
        <v>93.236067086756748</v>
      </c>
      <c r="M60" s="39">
        <v>89.599218304178905</v>
      </c>
      <c r="N60" s="33">
        <v>87.266473140358229</v>
      </c>
      <c r="O60" s="50">
        <v>77.082823829300523</v>
      </c>
      <c r="P60" s="38">
        <v>89.274489158790928</v>
      </c>
      <c r="Q60" s="32">
        <v>84.121106736413765</v>
      </c>
      <c r="R60" s="38">
        <f>AVERAGE(Table1[[#This Row],[4h (1)]],Table1[[#This Row],[4h (2)]],Table1[[#This Row],[4h (3)]])</f>
        <v>89.925676461968635</v>
      </c>
      <c r="S60" s="39">
        <f t="shared" si="2"/>
        <v>3.0376054136579937</v>
      </c>
      <c r="T60" s="33">
        <f>AVERAGE(Table1[[#This Row],[24h (1)]],Table1[[#This Row],[24h (2)]],Table1[[#This Row],[24h (3)]])</f>
        <v>83.601049623297726</v>
      </c>
      <c r="U60" s="33">
        <f t="shared" si="3"/>
        <v>6.2743826161119998</v>
      </c>
    </row>
    <row r="61" spans="1:21" x14ac:dyDescent="0.25">
      <c r="A61" s="49">
        <v>3</v>
      </c>
      <c r="B61" s="6" t="s">
        <v>37</v>
      </c>
      <c r="C61" s="6" t="s">
        <v>20</v>
      </c>
      <c r="D61" s="6" t="s">
        <v>13</v>
      </c>
      <c r="E61" s="6" t="s">
        <v>14</v>
      </c>
      <c r="F61" s="6" t="s">
        <v>15</v>
      </c>
      <c r="G61" s="6" t="s">
        <v>11</v>
      </c>
      <c r="H61" s="6" t="s">
        <v>16</v>
      </c>
      <c r="I61" s="6" t="s">
        <v>11</v>
      </c>
      <c r="J61" s="6" t="s">
        <v>12</v>
      </c>
      <c r="K61" s="6" t="s">
        <v>756</v>
      </c>
      <c r="L61" s="38">
        <v>92.205364829759745</v>
      </c>
      <c r="M61" s="39">
        <v>90.175320827966118</v>
      </c>
      <c r="N61" s="33">
        <v>85.010505345718343</v>
      </c>
      <c r="O61" s="50">
        <v>82.117391569133773</v>
      </c>
      <c r="P61" s="38">
        <v>78.232615717124375</v>
      </c>
      <c r="Q61" s="32">
        <v>78.502149105870799</v>
      </c>
      <c r="R61" s="38">
        <f>AVERAGE(Table1[[#This Row],[4h (1)]],Table1[[#This Row],[4h (2)]],Table1[[#This Row],[4h (3)]])</f>
        <v>85.149495297534145</v>
      </c>
      <c r="S61" s="39">
        <f t="shared" si="2"/>
        <v>6.9874114016703244</v>
      </c>
      <c r="T61" s="33">
        <f>AVERAGE(Table1[[#This Row],[24h (1)]],Table1[[#This Row],[24h (2)]],Table1[[#This Row],[24h (3)]])</f>
        <v>83.598287167656892</v>
      </c>
      <c r="U61" s="33">
        <f t="shared" si="3"/>
        <v>5.9758282558717601</v>
      </c>
    </row>
    <row r="62" spans="1:21" x14ac:dyDescent="0.25">
      <c r="A62" s="49">
        <v>182</v>
      </c>
      <c r="B62" s="6" t="s">
        <v>11</v>
      </c>
      <c r="C62" s="6" t="s">
        <v>21</v>
      </c>
      <c r="D62" s="6" t="s">
        <v>13</v>
      </c>
      <c r="E62" s="6" t="s">
        <v>14</v>
      </c>
      <c r="F62" s="6" t="s">
        <v>15</v>
      </c>
      <c r="G62" s="6" t="s">
        <v>11</v>
      </c>
      <c r="H62" s="6" t="s">
        <v>16</v>
      </c>
      <c r="I62" s="6" t="s">
        <v>11</v>
      </c>
      <c r="J62" s="6" t="s">
        <v>29</v>
      </c>
      <c r="K62" s="6" t="s">
        <v>757</v>
      </c>
      <c r="L62" s="38">
        <v>90.905152866856781</v>
      </c>
      <c r="M62" s="39">
        <v>86.405039282474604</v>
      </c>
      <c r="N62" s="33">
        <v>89.668519377681903</v>
      </c>
      <c r="O62" s="50">
        <v>79.165873569882351</v>
      </c>
      <c r="P62" s="38">
        <v>88.363171619060225</v>
      </c>
      <c r="Q62" s="32">
        <v>85.060326916066231</v>
      </c>
      <c r="R62" s="38">
        <f>AVERAGE(Table1[[#This Row],[4h (1)]],Table1[[#This Row],[4h (2)]],Table1[[#This Row],[4h (3)]])</f>
        <v>89.645614621199627</v>
      </c>
      <c r="S62" s="39">
        <f t="shared" si="2"/>
        <v>1.2711454035394489</v>
      </c>
      <c r="T62" s="33">
        <f>AVERAGE(Table1[[#This Row],[24h (1)]],Table1[[#This Row],[24h (2)]],Table1[[#This Row],[24h (3)]])</f>
        <v>83.543746589474395</v>
      </c>
      <c r="U62" s="33">
        <f t="shared" si="3"/>
        <v>3.850505417324702</v>
      </c>
    </row>
    <row r="63" spans="1:21" x14ac:dyDescent="0.25">
      <c r="A63" s="49">
        <v>114</v>
      </c>
      <c r="B63" s="6" t="s">
        <v>42</v>
      </c>
      <c r="C63" s="6" t="s">
        <v>12</v>
      </c>
      <c r="D63" s="6" t="s">
        <v>13</v>
      </c>
      <c r="E63" s="6" t="s">
        <v>14</v>
      </c>
      <c r="F63" s="6" t="s">
        <v>15</v>
      </c>
      <c r="G63" s="6" t="s">
        <v>11</v>
      </c>
      <c r="H63" s="6" t="s">
        <v>16</v>
      </c>
      <c r="I63" s="6" t="s">
        <v>11</v>
      </c>
      <c r="J63" s="6" t="s">
        <v>22</v>
      </c>
      <c r="K63" s="6" t="s">
        <v>758</v>
      </c>
      <c r="L63" s="38">
        <v>86.502166826038092</v>
      </c>
      <c r="M63" s="39">
        <v>80.865762980368331</v>
      </c>
      <c r="N63" s="33">
        <v>93.320186736204661</v>
      </c>
      <c r="O63" s="50">
        <v>89.639025041007528</v>
      </c>
      <c r="P63" s="38">
        <v>84.609350609643244</v>
      </c>
      <c r="Q63" s="32">
        <v>79.76410109997687</v>
      </c>
      <c r="R63" s="38">
        <f>AVERAGE(Table1[[#This Row],[4h (1)]],Table1[[#This Row],[4h (2)]],Table1[[#This Row],[4h (3)]])</f>
        <v>88.14390139062867</v>
      </c>
      <c r="S63" s="39">
        <f t="shared" si="2"/>
        <v>4.5816084284212275</v>
      </c>
      <c r="T63" s="33">
        <f>AVERAGE(Table1[[#This Row],[24h (1)]],Table1[[#This Row],[24h (2)]],Table1[[#This Row],[24h (3)]])</f>
        <v>83.422963040450909</v>
      </c>
      <c r="U63" s="33">
        <f t="shared" si="3"/>
        <v>5.4113755017324277</v>
      </c>
    </row>
    <row r="64" spans="1:21" x14ac:dyDescent="0.25">
      <c r="A64" s="49">
        <v>106</v>
      </c>
      <c r="B64" s="6" t="s">
        <v>38</v>
      </c>
      <c r="C64" s="6" t="s">
        <v>12</v>
      </c>
      <c r="D64" s="6" t="s">
        <v>13</v>
      </c>
      <c r="E64" s="6" t="s">
        <v>14</v>
      </c>
      <c r="F64" s="6" t="s">
        <v>15</v>
      </c>
      <c r="G64" s="6" t="s">
        <v>11</v>
      </c>
      <c r="H64" s="6" t="s">
        <v>16</v>
      </c>
      <c r="I64" s="6" t="s">
        <v>11</v>
      </c>
      <c r="J64" s="6" t="s">
        <v>22</v>
      </c>
      <c r="K64" s="6" t="s">
        <v>759</v>
      </c>
      <c r="L64" s="38">
        <v>88.529766042665571</v>
      </c>
      <c r="M64" s="39">
        <v>84.210527891104903</v>
      </c>
      <c r="N64" s="33">
        <v>85.460289400138663</v>
      </c>
      <c r="O64" s="50">
        <v>82.154529682034351</v>
      </c>
      <c r="P64" s="38">
        <v>85.102436354864196</v>
      </c>
      <c r="Q64" s="32">
        <v>83.764504277587235</v>
      </c>
      <c r="R64" s="38">
        <f>AVERAGE(Table1[[#This Row],[4h (1)]],Table1[[#This Row],[4h (2)]],Table1[[#This Row],[4h (3)]])</f>
        <v>86.364163932556153</v>
      </c>
      <c r="S64" s="39">
        <f t="shared" si="2"/>
        <v>1.8839822385006333</v>
      </c>
      <c r="T64" s="33">
        <f>AVERAGE(Table1[[#This Row],[24h (1)]],Table1[[#This Row],[24h (2)]],Table1[[#This Row],[24h (3)]])</f>
        <v>83.376520616908834</v>
      </c>
      <c r="U64" s="33">
        <f t="shared" si="3"/>
        <v>1.081517752808705</v>
      </c>
    </row>
    <row r="65" spans="1:21" x14ac:dyDescent="0.25">
      <c r="A65" s="49">
        <v>39</v>
      </c>
      <c r="B65" s="16" t="s">
        <v>11</v>
      </c>
      <c r="C65" s="16" t="s">
        <v>20</v>
      </c>
      <c r="D65" s="16" t="s">
        <v>13</v>
      </c>
      <c r="E65" s="16" t="s">
        <v>14</v>
      </c>
      <c r="F65" s="16" t="s">
        <v>15</v>
      </c>
      <c r="G65" s="16" t="s">
        <v>11</v>
      </c>
      <c r="H65" s="16" t="s">
        <v>16</v>
      </c>
      <c r="I65" s="16" t="s">
        <v>11</v>
      </c>
      <c r="J65" s="16" t="s">
        <v>25</v>
      </c>
      <c r="K65" s="16" t="s">
        <v>760</v>
      </c>
      <c r="L65" s="38">
        <v>81.761478371419273</v>
      </c>
      <c r="M65" s="39">
        <v>77.898212754822765</v>
      </c>
      <c r="N65" s="33">
        <v>85.657924824768088</v>
      </c>
      <c r="O65" s="50">
        <v>81.134718713947095</v>
      </c>
      <c r="P65" s="38">
        <v>92.282339413683758</v>
      </c>
      <c r="Q65" s="32">
        <v>89.243700630841772</v>
      </c>
      <c r="R65" s="38">
        <f>AVERAGE(Table1[[#This Row],[4h (1)]],Table1[[#This Row],[4h (2)]],Table1[[#This Row],[4h (3)]])</f>
        <v>86.567247536623711</v>
      </c>
      <c r="S65" s="39">
        <f t="shared" si="2"/>
        <v>5.3190487978004093</v>
      </c>
      <c r="T65" s="33">
        <f>AVERAGE(Table1[[#This Row],[24h (1)]],Table1[[#This Row],[24h (2)]],Table1[[#This Row],[24h (3)]])</f>
        <v>82.758877366537206</v>
      </c>
      <c r="U65" s="33">
        <f t="shared" si="3"/>
        <v>5.8445224169996193</v>
      </c>
    </row>
    <row r="66" spans="1:21" x14ac:dyDescent="0.25">
      <c r="A66" s="49">
        <v>44</v>
      </c>
      <c r="B66" s="6" t="s">
        <v>11</v>
      </c>
      <c r="C66" s="6" t="s">
        <v>12</v>
      </c>
      <c r="D66" s="6" t="s">
        <v>13</v>
      </c>
      <c r="E66" s="6" t="s">
        <v>14</v>
      </c>
      <c r="F66" s="6" t="s">
        <v>15</v>
      </c>
      <c r="G66" s="6" t="s">
        <v>11</v>
      </c>
      <c r="H66" s="6" t="s">
        <v>16</v>
      </c>
      <c r="I66" s="6" t="s">
        <v>11</v>
      </c>
      <c r="J66" s="16" t="s">
        <v>42</v>
      </c>
      <c r="K66" s="6" t="s">
        <v>761</v>
      </c>
      <c r="L66" s="38">
        <v>92.103778558705031</v>
      </c>
      <c r="M66" s="39">
        <v>86.209717576887599</v>
      </c>
      <c r="N66" s="33">
        <v>86.017795607608875</v>
      </c>
      <c r="O66" s="50">
        <v>80.212274445171658</v>
      </c>
      <c r="P66" s="38">
        <v>85.875330102816392</v>
      </c>
      <c r="Q66" s="32">
        <v>81.684726202199442</v>
      </c>
      <c r="R66" s="38">
        <f>AVERAGE(Table1[[#This Row],[4h (1)]],Table1[[#This Row],[4h (2)]],Table1[[#This Row],[4h (3)]])</f>
        <v>87.998968089710104</v>
      </c>
      <c r="S66" s="39">
        <f t="shared" si="2"/>
        <v>3.5555837558397827</v>
      </c>
      <c r="T66" s="33">
        <f>AVERAGE(Table1[[#This Row],[24h (1)]],Table1[[#This Row],[24h (2)]],Table1[[#This Row],[24h (3)]])</f>
        <v>82.702239408086243</v>
      </c>
      <c r="U66" s="33">
        <f t="shared" si="3"/>
        <v>3.1255128975349287</v>
      </c>
    </row>
    <row r="67" spans="1:21" x14ac:dyDescent="0.25">
      <c r="A67" s="49">
        <v>116</v>
      </c>
      <c r="B67" s="6" t="s">
        <v>18</v>
      </c>
      <c r="C67" s="6" t="s">
        <v>12</v>
      </c>
      <c r="D67" s="6" t="s">
        <v>13</v>
      </c>
      <c r="E67" s="6" t="s">
        <v>14</v>
      </c>
      <c r="F67" s="6" t="s">
        <v>15</v>
      </c>
      <c r="G67" s="6" t="s">
        <v>11</v>
      </c>
      <c r="H67" s="6" t="s">
        <v>16</v>
      </c>
      <c r="I67" s="6" t="s">
        <v>11</v>
      </c>
      <c r="J67" s="6" t="s">
        <v>22</v>
      </c>
      <c r="K67" s="6" t="s">
        <v>762</v>
      </c>
      <c r="L67" s="38">
        <v>93.378958410044348</v>
      </c>
      <c r="M67" s="39">
        <v>86.811818892088539</v>
      </c>
      <c r="N67" s="33">
        <v>78.620070798762086</v>
      </c>
      <c r="O67" s="50">
        <v>76.454078419248034</v>
      </c>
      <c r="P67" s="38">
        <v>86.357140255344234</v>
      </c>
      <c r="Q67" s="32">
        <v>83.774790408766094</v>
      </c>
      <c r="R67" s="38">
        <f>AVERAGE(Table1[[#This Row],[4h (1)]],Table1[[#This Row],[4h (2)]],Table1[[#This Row],[4h (3)]])</f>
        <v>86.118723154716875</v>
      </c>
      <c r="S67" s="39">
        <f t="shared" si="2"/>
        <v>7.3823318074995061</v>
      </c>
      <c r="T67" s="33">
        <f>AVERAGE(Table1[[#This Row],[24h (1)]],Table1[[#This Row],[24h (2)]],Table1[[#This Row],[24h (3)]])</f>
        <v>82.34689590670088</v>
      </c>
      <c r="U67" s="33">
        <f t="shared" si="3"/>
        <v>5.3244585600275443</v>
      </c>
    </row>
    <row r="68" spans="1:21" x14ac:dyDescent="0.25">
      <c r="A68" s="49">
        <v>63</v>
      </c>
      <c r="B68" s="16" t="s">
        <v>11</v>
      </c>
      <c r="C68" s="16" t="s">
        <v>20</v>
      </c>
      <c r="D68" s="16" t="s">
        <v>13</v>
      </c>
      <c r="E68" s="16" t="s">
        <v>14</v>
      </c>
      <c r="F68" s="16" t="s">
        <v>15</v>
      </c>
      <c r="G68" s="16" t="s">
        <v>11</v>
      </c>
      <c r="H68" s="16" t="s">
        <v>16</v>
      </c>
      <c r="I68" s="16" t="s">
        <v>11</v>
      </c>
      <c r="J68" s="16" t="s">
        <v>28</v>
      </c>
      <c r="K68" s="16" t="s">
        <v>763</v>
      </c>
      <c r="L68" s="38">
        <v>92.830846177235742</v>
      </c>
      <c r="M68" s="39">
        <v>87.195793140653862</v>
      </c>
      <c r="N68" s="33">
        <v>84.073776403522885</v>
      </c>
      <c r="O68" s="50">
        <v>79.818448487834118</v>
      </c>
      <c r="P68" s="38">
        <v>82.85369811036044</v>
      </c>
      <c r="Q68" s="32">
        <v>79.975153456404385</v>
      </c>
      <c r="R68" s="38">
        <f>AVERAGE(Table1[[#This Row],[4h (1)]],Table1[[#This Row],[4h (2)]],Table1[[#This Row],[4h (3)]])</f>
        <v>86.586106897039699</v>
      </c>
      <c r="S68" s="39">
        <f t="shared" si="2"/>
        <v>5.4424005979511643</v>
      </c>
      <c r="T68" s="33">
        <f>AVERAGE(Table1[[#This Row],[24h (1)]],Table1[[#This Row],[24h (2)]],Table1[[#This Row],[24h (3)]])</f>
        <v>82.329798361630779</v>
      </c>
      <c r="U68" s="33">
        <f t="shared" si="3"/>
        <v>4.214803435974626</v>
      </c>
    </row>
    <row r="69" spans="1:21" x14ac:dyDescent="0.25">
      <c r="A69" s="49">
        <v>128</v>
      </c>
      <c r="B69" s="6" t="s">
        <v>34</v>
      </c>
      <c r="C69" s="6" t="s">
        <v>12</v>
      </c>
      <c r="D69" s="6" t="s">
        <v>13</v>
      </c>
      <c r="E69" s="6" t="s">
        <v>14</v>
      </c>
      <c r="F69" s="6" t="s">
        <v>15</v>
      </c>
      <c r="G69" s="6" t="s">
        <v>11</v>
      </c>
      <c r="H69" s="6" t="s">
        <v>16</v>
      </c>
      <c r="I69" s="6" t="s">
        <v>11</v>
      </c>
      <c r="J69" s="6" t="s">
        <v>22</v>
      </c>
      <c r="K69" s="6" t="s">
        <v>764</v>
      </c>
      <c r="L69" s="38">
        <v>85.789354498168947</v>
      </c>
      <c r="M69" s="39">
        <v>81.921884570330647</v>
      </c>
      <c r="N69" s="33">
        <v>86.902394934228383</v>
      </c>
      <c r="O69" s="50">
        <v>83.709406695338558</v>
      </c>
      <c r="P69" s="38">
        <v>84.382225056026058</v>
      </c>
      <c r="Q69" s="32">
        <v>81.331486739832201</v>
      </c>
      <c r="R69" s="38">
        <f>AVERAGE(Table1[[#This Row],[4h (1)]],Table1[[#This Row],[4h (2)]],Table1[[#This Row],[4h (3)]])</f>
        <v>85.691324829474468</v>
      </c>
      <c r="S69" s="39">
        <f t="shared" ref="S69:S100" si="4">STDEV(L69,N69,P69)</f>
        <v>1.2629415725629758</v>
      </c>
      <c r="T69" s="33">
        <f>AVERAGE(Table1[[#This Row],[24h (1)]],Table1[[#This Row],[24h (2)]],Table1[[#This Row],[24h (3)]])</f>
        <v>82.320926001833797</v>
      </c>
      <c r="U69" s="33">
        <f t="shared" ref="U69:U100" si="5">STDEV(M69,O69,Q69)</f>
        <v>1.2381645192545716</v>
      </c>
    </row>
    <row r="70" spans="1:21" x14ac:dyDescent="0.25">
      <c r="A70" s="49">
        <v>124</v>
      </c>
      <c r="B70" s="6" t="s">
        <v>43</v>
      </c>
      <c r="C70" s="6" t="s">
        <v>12</v>
      </c>
      <c r="D70" s="6" t="s">
        <v>13</v>
      </c>
      <c r="E70" s="6" t="s">
        <v>14</v>
      </c>
      <c r="F70" s="6" t="s">
        <v>15</v>
      </c>
      <c r="G70" s="6" t="s">
        <v>11</v>
      </c>
      <c r="H70" s="6" t="s">
        <v>16</v>
      </c>
      <c r="I70" s="6" t="s">
        <v>11</v>
      </c>
      <c r="J70" s="6" t="s">
        <v>22</v>
      </c>
      <c r="K70" s="6" t="s">
        <v>765</v>
      </c>
      <c r="L70" s="38">
        <v>90.349528153560598</v>
      </c>
      <c r="M70" s="39">
        <v>79.08770480332096</v>
      </c>
      <c r="N70" s="33">
        <v>95.077373807949414</v>
      </c>
      <c r="O70" s="50">
        <v>89.033870293673388</v>
      </c>
      <c r="P70" s="38">
        <v>86.355928211741158</v>
      </c>
      <c r="Q70" s="32">
        <v>77.864594635447574</v>
      </c>
      <c r="R70" s="38">
        <f>AVERAGE(Table1[[#This Row],[4h (1)]],Table1[[#This Row],[4h (2)]],Table1[[#This Row],[4h (3)]])</f>
        <v>90.594276724417057</v>
      </c>
      <c r="S70" s="39">
        <f t="shared" si="4"/>
        <v>4.3658710149416127</v>
      </c>
      <c r="T70" s="33">
        <f>AVERAGE(Table1[[#This Row],[24h (1)]],Table1[[#This Row],[24h (2)]],Table1[[#This Row],[24h (3)]])</f>
        <v>81.995389910813969</v>
      </c>
      <c r="U70" s="33">
        <f t="shared" si="5"/>
        <v>6.1261043245778488</v>
      </c>
    </row>
    <row r="71" spans="1:21" x14ac:dyDescent="0.25">
      <c r="A71" s="49">
        <v>52</v>
      </c>
      <c r="B71" s="16" t="s">
        <v>11</v>
      </c>
      <c r="C71" s="16" t="s">
        <v>20</v>
      </c>
      <c r="D71" s="16" t="s">
        <v>13</v>
      </c>
      <c r="E71" s="16" t="s">
        <v>14</v>
      </c>
      <c r="F71" s="16" t="s">
        <v>15</v>
      </c>
      <c r="G71" s="16" t="s">
        <v>11</v>
      </c>
      <c r="H71" s="16" t="s">
        <v>16</v>
      </c>
      <c r="I71" s="16" t="s">
        <v>11</v>
      </c>
      <c r="J71" s="16" t="s">
        <v>18</v>
      </c>
      <c r="K71" s="16" t="s">
        <v>766</v>
      </c>
      <c r="L71" s="38">
        <v>92.819813449979847</v>
      </c>
      <c r="M71" s="39">
        <v>88.390828696069732</v>
      </c>
      <c r="N71" s="33">
        <v>79.553990995957463</v>
      </c>
      <c r="O71" s="50">
        <v>76.374917528263367</v>
      </c>
      <c r="P71" s="38">
        <v>85.506748812035696</v>
      </c>
      <c r="Q71" s="32">
        <v>81.029599956662025</v>
      </c>
      <c r="R71" s="38">
        <f>AVERAGE(Table1[[#This Row],[4h (1)]],Table1[[#This Row],[4h (2)]],Table1[[#This Row],[4h (3)]])</f>
        <v>85.960184419324335</v>
      </c>
      <c r="S71" s="39">
        <f t="shared" si="4"/>
        <v>6.6445251322332304</v>
      </c>
      <c r="T71" s="33">
        <f>AVERAGE(Table1[[#This Row],[24h (1)]],Table1[[#This Row],[24h (2)]],Table1[[#This Row],[24h (3)]])</f>
        <v>81.931782060331713</v>
      </c>
      <c r="U71" s="33">
        <f t="shared" si="5"/>
        <v>6.05854600620395</v>
      </c>
    </row>
    <row r="72" spans="1:21" x14ac:dyDescent="0.25">
      <c r="A72" s="49">
        <v>73</v>
      </c>
      <c r="B72" s="6" t="s">
        <v>11</v>
      </c>
      <c r="C72" s="6" t="s">
        <v>41</v>
      </c>
      <c r="D72" s="6" t="s">
        <v>13</v>
      </c>
      <c r="E72" s="6" t="s">
        <v>14</v>
      </c>
      <c r="F72" s="6" t="s">
        <v>15</v>
      </c>
      <c r="G72" s="6" t="s">
        <v>11</v>
      </c>
      <c r="H72" s="6" t="s">
        <v>16</v>
      </c>
      <c r="I72" s="6" t="s">
        <v>11</v>
      </c>
      <c r="J72" s="6" t="s">
        <v>26</v>
      </c>
      <c r="K72" s="6" t="s">
        <v>767</v>
      </c>
      <c r="L72" s="38">
        <v>90.109013797460292</v>
      </c>
      <c r="M72" s="39">
        <v>83.432129738780219</v>
      </c>
      <c r="N72" s="33">
        <v>90.241628041418593</v>
      </c>
      <c r="O72" s="50">
        <v>86.199717741449561</v>
      </c>
      <c r="P72" s="38">
        <v>79.156479047351382</v>
      </c>
      <c r="Q72" s="32">
        <v>76.103560445579561</v>
      </c>
      <c r="R72" s="38">
        <f>AVERAGE(Table1[[#This Row],[4h (1)]],Table1[[#This Row],[4h (2)]],Table1[[#This Row],[4h (3)]])</f>
        <v>86.502373628743428</v>
      </c>
      <c r="S72" s="39">
        <f t="shared" si="4"/>
        <v>6.3620768649175297</v>
      </c>
      <c r="T72" s="33">
        <f>AVERAGE(Table1[[#This Row],[24h (1)]],Table1[[#This Row],[24h (2)]],Table1[[#This Row],[24h (3)]])</f>
        <v>81.911802641936447</v>
      </c>
      <c r="U72" s="33">
        <f t="shared" si="5"/>
        <v>5.2169573409014296</v>
      </c>
    </row>
    <row r="73" spans="1:21" x14ac:dyDescent="0.25">
      <c r="A73" s="49">
        <v>93</v>
      </c>
      <c r="B73" s="16" t="s">
        <v>11</v>
      </c>
      <c r="C73" s="16" t="s">
        <v>20</v>
      </c>
      <c r="D73" s="16" t="s">
        <v>13</v>
      </c>
      <c r="E73" s="16" t="s">
        <v>14</v>
      </c>
      <c r="F73" s="16" t="s">
        <v>15</v>
      </c>
      <c r="G73" s="16" t="s">
        <v>11</v>
      </c>
      <c r="H73" s="16" t="s">
        <v>16</v>
      </c>
      <c r="I73" s="16" t="s">
        <v>11</v>
      </c>
      <c r="J73" s="16" t="s">
        <v>41</v>
      </c>
      <c r="K73" s="16" t="s">
        <v>768</v>
      </c>
      <c r="L73" s="38">
        <v>88.468811546707684</v>
      </c>
      <c r="M73" s="39">
        <v>82.344736299848321</v>
      </c>
      <c r="N73" s="33">
        <v>89.947526948746372</v>
      </c>
      <c r="O73" s="50">
        <v>86.006566940214043</v>
      </c>
      <c r="P73" s="38">
        <v>80.313970328264176</v>
      </c>
      <c r="Q73" s="32">
        <v>76.803368834069431</v>
      </c>
      <c r="R73" s="38">
        <f>AVERAGE(Table1[[#This Row],[4h (1)]],Table1[[#This Row],[4h (2)]],Table1[[#This Row],[4h (3)]])</f>
        <v>86.243436274572744</v>
      </c>
      <c r="S73" s="39">
        <f t="shared" si="4"/>
        <v>5.1880222258950788</v>
      </c>
      <c r="T73" s="33">
        <f>AVERAGE(Table1[[#This Row],[24h (1)]],Table1[[#This Row],[24h (2)]],Table1[[#This Row],[24h (3)]])</f>
        <v>81.718224024710594</v>
      </c>
      <c r="U73" s="33">
        <f t="shared" si="5"/>
        <v>4.633476240190471</v>
      </c>
    </row>
    <row r="74" spans="1:21" x14ac:dyDescent="0.25">
      <c r="A74" s="49">
        <v>56</v>
      </c>
      <c r="B74" s="6" t="s">
        <v>11</v>
      </c>
      <c r="C74" s="6" t="s">
        <v>26</v>
      </c>
      <c r="D74" s="6" t="s">
        <v>13</v>
      </c>
      <c r="E74" s="6" t="s">
        <v>14</v>
      </c>
      <c r="F74" s="6" t="s">
        <v>15</v>
      </c>
      <c r="G74" s="6" t="s">
        <v>11</v>
      </c>
      <c r="H74" s="6" t="s">
        <v>16</v>
      </c>
      <c r="I74" s="6" t="s">
        <v>11</v>
      </c>
      <c r="J74" s="16" t="s">
        <v>30</v>
      </c>
      <c r="K74" s="6" t="s">
        <v>769</v>
      </c>
      <c r="L74" s="38">
        <v>83.242326751854208</v>
      </c>
      <c r="M74" s="39">
        <v>80.249666019038344</v>
      </c>
      <c r="N74" s="33">
        <v>86.238275456148699</v>
      </c>
      <c r="O74" s="50">
        <v>81.973976834799842</v>
      </c>
      <c r="P74" s="38">
        <v>82.916587094030206</v>
      </c>
      <c r="Q74" s="32">
        <v>81.96356556429312</v>
      </c>
      <c r="R74" s="38">
        <f>AVERAGE(Table1[[#This Row],[4h (1)]],Table1[[#This Row],[4h (2)]],Table1[[#This Row],[4h (3)]])</f>
        <v>84.132396434011028</v>
      </c>
      <c r="S74" s="39">
        <f t="shared" si="4"/>
        <v>1.8310028462783532</v>
      </c>
      <c r="T74" s="33">
        <f>AVERAGE(Table1[[#This Row],[24h (1)]],Table1[[#This Row],[24h (2)]],Table1[[#This Row],[24h (3)]])</f>
        <v>81.395736139377107</v>
      </c>
      <c r="U74" s="33">
        <f t="shared" si="5"/>
        <v>0.99253948998937203</v>
      </c>
    </row>
    <row r="75" spans="1:21" x14ac:dyDescent="0.25">
      <c r="A75" s="49">
        <v>172</v>
      </c>
      <c r="B75" s="6" t="s">
        <v>23</v>
      </c>
      <c r="C75" s="6" t="s">
        <v>20</v>
      </c>
      <c r="D75" s="6" t="s">
        <v>13</v>
      </c>
      <c r="E75" s="6" t="s">
        <v>14</v>
      </c>
      <c r="F75" s="6" t="s">
        <v>15</v>
      </c>
      <c r="G75" s="6" t="s">
        <v>11</v>
      </c>
      <c r="H75" s="6" t="s">
        <v>16</v>
      </c>
      <c r="I75" s="6" t="s">
        <v>11</v>
      </c>
      <c r="J75" s="6" t="s">
        <v>29</v>
      </c>
      <c r="K75" s="6" t="s">
        <v>770</v>
      </c>
      <c r="L75" s="38">
        <v>75.21624525561306</v>
      </c>
      <c r="M75" s="39">
        <v>72.43632045877942</v>
      </c>
      <c r="N75" s="33">
        <v>75.258475281546723</v>
      </c>
      <c r="O75" s="50">
        <v>86.084545697314113</v>
      </c>
      <c r="P75" s="38">
        <v>87.353256633228071</v>
      </c>
      <c r="Q75" s="32">
        <v>83.916035844439264</v>
      </c>
      <c r="R75" s="38">
        <f>AVERAGE(Table1[[#This Row],[4h (1)]],Table1[[#This Row],[4h (2)]],Table1[[#This Row],[4h (3)]])</f>
        <v>79.275992390129275</v>
      </c>
      <c r="S75" s="39">
        <f t="shared" si="4"/>
        <v>6.9951478957491844</v>
      </c>
      <c r="T75" s="33">
        <f>AVERAGE(Table1[[#This Row],[24h (1)]],Table1[[#This Row],[24h (2)]],Table1[[#This Row],[24h (3)]])</f>
        <v>80.812300666844251</v>
      </c>
      <c r="U75" s="33">
        <f t="shared" si="5"/>
        <v>7.3343978675774286</v>
      </c>
    </row>
    <row r="76" spans="1:21" x14ac:dyDescent="0.25">
      <c r="A76" s="49">
        <v>58</v>
      </c>
      <c r="B76" s="16" t="s">
        <v>11</v>
      </c>
      <c r="C76" s="16" t="s">
        <v>20</v>
      </c>
      <c r="D76" s="16" t="s">
        <v>13</v>
      </c>
      <c r="E76" s="16" t="s">
        <v>14</v>
      </c>
      <c r="F76" s="16" t="s">
        <v>15</v>
      </c>
      <c r="G76" s="16" t="s">
        <v>11</v>
      </c>
      <c r="H76" s="16" t="s">
        <v>16</v>
      </c>
      <c r="I76" s="16" t="s">
        <v>11</v>
      </c>
      <c r="J76" s="16" t="s">
        <v>30</v>
      </c>
      <c r="K76" s="16" t="s">
        <v>771</v>
      </c>
      <c r="L76" s="38">
        <v>82.708313713782289</v>
      </c>
      <c r="M76" s="39">
        <v>79.895734635502052</v>
      </c>
      <c r="N76" s="33">
        <v>83.36465293181783</v>
      </c>
      <c r="O76" s="50">
        <v>80.538145881708942</v>
      </c>
      <c r="P76" s="38">
        <v>84.078950651195257</v>
      </c>
      <c r="Q76" s="32">
        <v>81.017787445754877</v>
      </c>
      <c r="R76" s="38">
        <f>AVERAGE(Table1[[#This Row],[4h (1)]],Table1[[#This Row],[4h (2)]],Table1[[#This Row],[4h (3)]])</f>
        <v>83.383972432265125</v>
      </c>
      <c r="S76" s="39">
        <f t="shared" si="4"/>
        <v>0.68552267349326224</v>
      </c>
      <c r="T76" s="33">
        <f>AVERAGE(Table1[[#This Row],[24h (1)]],Table1[[#This Row],[24h (2)]],Table1[[#This Row],[24h (3)]])</f>
        <v>80.483889320988624</v>
      </c>
      <c r="U76" s="33">
        <f t="shared" si="5"/>
        <v>0.56299063760862289</v>
      </c>
    </row>
    <row r="77" spans="1:21" x14ac:dyDescent="0.25">
      <c r="A77" s="49">
        <v>77</v>
      </c>
      <c r="B77" s="6" t="s">
        <v>11</v>
      </c>
      <c r="C77" s="6" t="s">
        <v>26</v>
      </c>
      <c r="D77" s="6" t="s">
        <v>13</v>
      </c>
      <c r="E77" s="6" t="s">
        <v>14</v>
      </c>
      <c r="F77" s="6" t="s">
        <v>15</v>
      </c>
      <c r="G77" s="6" t="s">
        <v>11</v>
      </c>
      <c r="H77" s="6" t="s">
        <v>16</v>
      </c>
      <c r="I77" s="6" t="s">
        <v>11</v>
      </c>
      <c r="J77" s="6" t="s">
        <v>34</v>
      </c>
      <c r="K77" s="6" t="s">
        <v>772</v>
      </c>
      <c r="L77" s="38">
        <v>91.299195677071154</v>
      </c>
      <c r="M77" s="39">
        <v>85.532969147421852</v>
      </c>
      <c r="N77" s="33">
        <v>78.386834608085678</v>
      </c>
      <c r="O77" s="50">
        <v>75.564554798569944</v>
      </c>
      <c r="P77" s="38">
        <v>84.944558054896717</v>
      </c>
      <c r="Q77" s="32">
        <v>80.195588418873697</v>
      </c>
      <c r="R77" s="38">
        <f>AVERAGE(Table1[[#This Row],[4h (1)]],Table1[[#This Row],[4h (2)]],Table1[[#This Row],[4h (3)]])</f>
        <v>84.876862780017859</v>
      </c>
      <c r="S77" s="39">
        <f t="shared" si="4"/>
        <v>6.4564467071016418</v>
      </c>
      <c r="T77" s="33">
        <f>AVERAGE(Table1[[#This Row],[24h (1)]],Table1[[#This Row],[24h (2)]],Table1[[#This Row],[24h (3)]])</f>
        <v>80.43103745495516</v>
      </c>
      <c r="U77" s="33">
        <f t="shared" si="5"/>
        <v>4.9883763234185654</v>
      </c>
    </row>
    <row r="78" spans="1:21" x14ac:dyDescent="0.25">
      <c r="A78" s="49">
        <v>79</v>
      </c>
      <c r="B78" s="16" t="s">
        <v>11</v>
      </c>
      <c r="C78" s="16" t="s">
        <v>20</v>
      </c>
      <c r="D78" s="16" t="s">
        <v>13</v>
      </c>
      <c r="E78" s="16" t="s">
        <v>14</v>
      </c>
      <c r="F78" s="16" t="s">
        <v>15</v>
      </c>
      <c r="G78" s="16" t="s">
        <v>11</v>
      </c>
      <c r="H78" s="16" t="s">
        <v>16</v>
      </c>
      <c r="I78" s="16" t="s">
        <v>11</v>
      </c>
      <c r="J78" s="16" t="s">
        <v>34</v>
      </c>
      <c r="K78" s="16" t="s">
        <v>773</v>
      </c>
      <c r="L78" s="38">
        <v>89.289464071855321</v>
      </c>
      <c r="M78" s="39">
        <v>83.477462897445477</v>
      </c>
      <c r="N78" s="33">
        <v>91.221815655418936</v>
      </c>
      <c r="O78" s="50">
        <v>86.083117523019737</v>
      </c>
      <c r="P78" s="38">
        <v>74.352685685179736</v>
      </c>
      <c r="Q78" s="32">
        <v>70.923831606721805</v>
      </c>
      <c r="R78" s="38">
        <f>AVERAGE(Table1[[#This Row],[4h (1)]],Table1[[#This Row],[4h (2)]],Table1[[#This Row],[4h (3)]])</f>
        <v>84.954655137484664</v>
      </c>
      <c r="S78" s="39">
        <f t="shared" si="4"/>
        <v>9.232270190009082</v>
      </c>
      <c r="T78" s="33">
        <f>AVERAGE(Table1[[#This Row],[24h (1)]],Table1[[#This Row],[24h (2)]],Table1[[#This Row],[24h (3)]])</f>
        <v>80.161470675729007</v>
      </c>
      <c r="U78" s="33">
        <f t="shared" si="5"/>
        <v>8.1054204507773875</v>
      </c>
    </row>
    <row r="79" spans="1:21" x14ac:dyDescent="0.25">
      <c r="A79" s="49">
        <v>142</v>
      </c>
      <c r="B79" s="6" t="s">
        <v>23</v>
      </c>
      <c r="C79" s="6" t="s">
        <v>20</v>
      </c>
      <c r="D79" s="6" t="s">
        <v>13</v>
      </c>
      <c r="E79" s="6" t="s">
        <v>14</v>
      </c>
      <c r="F79" s="6" t="s">
        <v>15</v>
      </c>
      <c r="G79" s="6" t="s">
        <v>11</v>
      </c>
      <c r="H79" s="6" t="s">
        <v>16</v>
      </c>
      <c r="I79" s="6" t="s">
        <v>11</v>
      </c>
      <c r="J79" s="6" t="s">
        <v>22</v>
      </c>
      <c r="K79" s="6" t="s">
        <v>774</v>
      </c>
      <c r="L79" s="38">
        <v>87.509255404204183</v>
      </c>
      <c r="M79" s="39">
        <v>83.746265929614282</v>
      </c>
      <c r="N79" s="33">
        <v>81.093921702793821</v>
      </c>
      <c r="O79" s="50">
        <v>76.417572696011533</v>
      </c>
      <c r="P79" s="38">
        <v>84.992388079609512</v>
      </c>
      <c r="Q79" s="32">
        <v>80.223655210203262</v>
      </c>
      <c r="R79" s="38">
        <f>AVERAGE(Table1[[#This Row],[4h (1)]],Table1[[#This Row],[4h (2)]],Table1[[#This Row],[4h (3)]])</f>
        <v>84.53185506220251</v>
      </c>
      <c r="S79" s="39">
        <f t="shared" si="4"/>
        <v>3.2323667211819256</v>
      </c>
      <c r="T79" s="33">
        <f>AVERAGE(Table1[[#This Row],[24h (1)]],Table1[[#This Row],[24h (2)]],Table1[[#This Row],[24h (3)]])</f>
        <v>80.12916461194304</v>
      </c>
      <c r="U79" s="33">
        <f t="shared" si="5"/>
        <v>3.6652602203572617</v>
      </c>
    </row>
    <row r="80" spans="1:21" x14ac:dyDescent="0.25">
      <c r="A80" s="49">
        <v>126</v>
      </c>
      <c r="B80" s="6" t="s">
        <v>26</v>
      </c>
      <c r="C80" s="6" t="s">
        <v>12</v>
      </c>
      <c r="D80" s="6" t="s">
        <v>13</v>
      </c>
      <c r="E80" s="6" t="s">
        <v>14</v>
      </c>
      <c r="F80" s="6" t="s">
        <v>15</v>
      </c>
      <c r="G80" s="6" t="s">
        <v>11</v>
      </c>
      <c r="H80" s="6" t="s">
        <v>16</v>
      </c>
      <c r="I80" s="6" t="s">
        <v>11</v>
      </c>
      <c r="J80" s="6" t="s">
        <v>22</v>
      </c>
      <c r="K80" s="6" t="s">
        <v>775</v>
      </c>
      <c r="L80" s="38">
        <v>86.738533818983157</v>
      </c>
      <c r="M80" s="39">
        <v>83.006411069935211</v>
      </c>
      <c r="N80" s="33">
        <v>82.135528016005637</v>
      </c>
      <c r="O80" s="50">
        <v>79.752652012811538</v>
      </c>
      <c r="P80" s="38">
        <v>78.754761833594387</v>
      </c>
      <c r="Q80" s="32">
        <v>77.188520958659481</v>
      </c>
      <c r="R80" s="38">
        <f>AVERAGE(Table1[[#This Row],[4h (1)]],Table1[[#This Row],[4h (2)]],Table1[[#This Row],[4h (3)]])</f>
        <v>82.54294122286106</v>
      </c>
      <c r="S80" s="39">
        <f t="shared" si="4"/>
        <v>4.0074484300499487</v>
      </c>
      <c r="T80" s="33">
        <f>AVERAGE(Table1[[#This Row],[24h (1)]],Table1[[#This Row],[24h (2)]],Table1[[#This Row],[24h (3)]])</f>
        <v>79.982528013802082</v>
      </c>
      <c r="U80" s="33">
        <f t="shared" si="5"/>
        <v>2.9157492293737359</v>
      </c>
    </row>
    <row r="81" spans="1:21" x14ac:dyDescent="0.25">
      <c r="A81" s="49">
        <v>81</v>
      </c>
      <c r="B81" s="6" t="s">
        <v>11</v>
      </c>
      <c r="C81" s="6" t="s">
        <v>26</v>
      </c>
      <c r="D81" s="6" t="s">
        <v>13</v>
      </c>
      <c r="E81" s="6" t="s">
        <v>14</v>
      </c>
      <c r="F81" s="6" t="s">
        <v>15</v>
      </c>
      <c r="G81" s="6" t="s">
        <v>11</v>
      </c>
      <c r="H81" s="6" t="s">
        <v>16</v>
      </c>
      <c r="I81" s="6" t="s">
        <v>11</v>
      </c>
      <c r="J81" s="16" t="s">
        <v>40</v>
      </c>
      <c r="K81" s="6" t="s">
        <v>776</v>
      </c>
      <c r="L81" s="38">
        <v>79.602871746454682</v>
      </c>
      <c r="M81" s="39">
        <v>75.282283709671148</v>
      </c>
      <c r="N81" s="33">
        <v>92.869895643863217</v>
      </c>
      <c r="O81" s="50">
        <v>87.769984316825273</v>
      </c>
      <c r="P81" s="38">
        <v>78.629629934228731</v>
      </c>
      <c r="Q81" s="32">
        <v>75.605996449010803</v>
      </c>
      <c r="R81" s="38">
        <f>AVERAGE(Table1[[#This Row],[4h (1)]],Table1[[#This Row],[4h (2)]],Table1[[#This Row],[4h (3)]])</f>
        <v>83.70079910818221</v>
      </c>
      <c r="S81" s="39">
        <f t="shared" si="4"/>
        <v>7.9555671304278679</v>
      </c>
      <c r="T81" s="33">
        <f>AVERAGE(Table1[[#This Row],[24h (1)]],Table1[[#This Row],[24h (2)]],Table1[[#This Row],[24h (3)]])</f>
        <v>79.552754825169075</v>
      </c>
      <c r="U81" s="33">
        <f t="shared" si="5"/>
        <v>7.1181699103990894</v>
      </c>
    </row>
    <row r="82" spans="1:21" x14ac:dyDescent="0.25">
      <c r="A82" s="49">
        <v>103</v>
      </c>
      <c r="B82" s="6" t="s">
        <v>27</v>
      </c>
      <c r="C82" s="6" t="s">
        <v>20</v>
      </c>
      <c r="D82" s="6" t="s">
        <v>13</v>
      </c>
      <c r="E82" s="6" t="s">
        <v>14</v>
      </c>
      <c r="F82" s="6" t="s">
        <v>15</v>
      </c>
      <c r="G82" s="6" t="s">
        <v>11</v>
      </c>
      <c r="H82" s="6" t="s">
        <v>16</v>
      </c>
      <c r="I82" s="6" t="s">
        <v>11</v>
      </c>
      <c r="J82" s="6" t="s">
        <v>22</v>
      </c>
      <c r="K82" s="6" t="s">
        <v>777</v>
      </c>
      <c r="L82" s="38">
        <v>85.182316966268502</v>
      </c>
      <c r="M82" s="39">
        <v>79.988676063227388</v>
      </c>
      <c r="N82" s="33">
        <v>93.185515664508713</v>
      </c>
      <c r="O82" s="50">
        <v>88.025459910133847</v>
      </c>
      <c r="P82" s="38">
        <v>74.121199247339987</v>
      </c>
      <c r="Q82" s="32">
        <v>70.213936783740749</v>
      </c>
      <c r="R82" s="38">
        <f>AVERAGE(Table1[[#This Row],[4h (1)]],Table1[[#This Row],[4h (2)]],Table1[[#This Row],[4h (3)]])</f>
        <v>84.163010626039068</v>
      </c>
      <c r="S82" s="39">
        <f t="shared" si="4"/>
        <v>9.5729451672359538</v>
      </c>
      <c r="T82" s="33">
        <f>AVERAGE(Table1[[#This Row],[24h (1)]],Table1[[#This Row],[24h (2)]],Table1[[#This Row],[24h (3)]])</f>
        <v>79.409357585700661</v>
      </c>
      <c r="U82" s="33">
        <f t="shared" si="5"/>
        <v>8.9198820869063038</v>
      </c>
    </row>
    <row r="83" spans="1:21" x14ac:dyDescent="0.25">
      <c r="A83" s="49">
        <v>121</v>
      </c>
      <c r="B83" s="6" t="s">
        <v>30</v>
      </c>
      <c r="C83" s="6" t="s">
        <v>26</v>
      </c>
      <c r="D83" s="6" t="s">
        <v>13</v>
      </c>
      <c r="E83" s="6" t="s">
        <v>14</v>
      </c>
      <c r="F83" s="6" t="s">
        <v>15</v>
      </c>
      <c r="G83" s="6" t="s">
        <v>11</v>
      </c>
      <c r="H83" s="6" t="s">
        <v>16</v>
      </c>
      <c r="I83" s="6" t="s">
        <v>11</v>
      </c>
      <c r="J83" s="6" t="s">
        <v>22</v>
      </c>
      <c r="K83" s="6" t="s">
        <v>778</v>
      </c>
      <c r="L83" s="38">
        <v>80.877696351694013</v>
      </c>
      <c r="M83" s="39">
        <v>76.558108330935525</v>
      </c>
      <c r="N83" s="33">
        <v>79.913546116880255</v>
      </c>
      <c r="O83" s="50">
        <v>76.607646205389571</v>
      </c>
      <c r="P83" s="38">
        <v>86.079188466931328</v>
      </c>
      <c r="Q83" s="32">
        <v>83.092855905284921</v>
      </c>
      <c r="R83" s="38">
        <f>AVERAGE(Table1[[#This Row],[4h (1)]],Table1[[#This Row],[4h (2)]],Table1[[#This Row],[4h (3)]])</f>
        <v>82.290143645168527</v>
      </c>
      <c r="S83" s="39">
        <f t="shared" si="4"/>
        <v>3.3166311092460146</v>
      </c>
      <c r="T83" s="33">
        <f>AVERAGE(Table1[[#This Row],[24h (1)]],Table1[[#This Row],[24h (2)]],Table1[[#This Row],[24h (3)]])</f>
        <v>78.752870147203339</v>
      </c>
      <c r="U83" s="33">
        <f t="shared" si="5"/>
        <v>3.7586195318912741</v>
      </c>
    </row>
    <row r="84" spans="1:21" x14ac:dyDescent="0.25">
      <c r="A84" s="49">
        <v>22</v>
      </c>
      <c r="B84" s="6" t="s">
        <v>11</v>
      </c>
      <c r="C84" s="6" t="s">
        <v>20</v>
      </c>
      <c r="D84" s="6" t="s">
        <v>13</v>
      </c>
      <c r="E84" s="6" t="s">
        <v>14</v>
      </c>
      <c r="F84" s="6" t="s">
        <v>15</v>
      </c>
      <c r="G84" s="6" t="s">
        <v>11</v>
      </c>
      <c r="H84" s="6" t="s">
        <v>16</v>
      </c>
      <c r="I84" s="6" t="s">
        <v>11</v>
      </c>
      <c r="J84" s="6" t="s">
        <v>35</v>
      </c>
      <c r="K84" s="6" t="s">
        <v>779</v>
      </c>
      <c r="L84" s="38">
        <v>89.964650569029899</v>
      </c>
      <c r="M84" s="39">
        <v>85.590312586440916</v>
      </c>
      <c r="N84" s="33">
        <v>77.501867619556819</v>
      </c>
      <c r="O84" s="50">
        <v>72.903326432298329</v>
      </c>
      <c r="P84" s="38">
        <v>79.474378878802881</v>
      </c>
      <c r="Q84" s="32">
        <v>77.598113138174867</v>
      </c>
      <c r="R84" s="38">
        <f>AVERAGE(Table1[[#This Row],[4h (1)]],Table1[[#This Row],[4h (2)]],Table1[[#This Row],[4h (3)]])</f>
        <v>82.313632355796528</v>
      </c>
      <c r="S84" s="39">
        <f t="shared" si="4"/>
        <v>6.6989745440167656</v>
      </c>
      <c r="T84" s="33">
        <f>AVERAGE(Table1[[#This Row],[24h (1)]],Table1[[#This Row],[24h (2)]],Table1[[#This Row],[24h (3)]])</f>
        <v>78.697250718971375</v>
      </c>
      <c r="U84" s="33">
        <f t="shared" si="5"/>
        <v>6.414513386453474</v>
      </c>
    </row>
    <row r="85" spans="1:21" x14ac:dyDescent="0.25">
      <c r="A85" s="49">
        <v>186</v>
      </c>
      <c r="B85" s="6" t="s">
        <v>11</v>
      </c>
      <c r="C85" s="6" t="s">
        <v>34</v>
      </c>
      <c r="D85" s="6" t="s">
        <v>13</v>
      </c>
      <c r="E85" s="6" t="s">
        <v>14</v>
      </c>
      <c r="F85" s="6" t="s">
        <v>15</v>
      </c>
      <c r="G85" s="6" t="s">
        <v>11</v>
      </c>
      <c r="H85" s="6" t="s">
        <v>16</v>
      </c>
      <c r="I85" s="6" t="s">
        <v>11</v>
      </c>
      <c r="J85" s="6" t="s">
        <v>29</v>
      </c>
      <c r="K85" s="6" t="s">
        <v>780</v>
      </c>
      <c r="L85" s="38">
        <v>81.187743480405672</v>
      </c>
      <c r="M85" s="39">
        <v>78.322996075932679</v>
      </c>
      <c r="N85" s="33">
        <v>80.758987760738037</v>
      </c>
      <c r="O85" s="50">
        <v>73.427972984492371</v>
      </c>
      <c r="P85" s="38">
        <v>86.426910090798785</v>
      </c>
      <c r="Q85" s="32">
        <v>83.649306578982063</v>
      </c>
      <c r="R85" s="38">
        <f>AVERAGE(Table1[[#This Row],[4h (1)]],Table1[[#This Row],[4h (2)]],Table1[[#This Row],[4h (3)]])</f>
        <v>82.791213777314169</v>
      </c>
      <c r="S85" s="39">
        <f t="shared" si="4"/>
        <v>3.1558950599950517</v>
      </c>
      <c r="T85" s="33">
        <f>AVERAGE(Table1[[#This Row],[24h (1)]],Table1[[#This Row],[24h (2)]],Table1[[#This Row],[24h (3)]])</f>
        <v>78.466758546469052</v>
      </c>
      <c r="U85" s="33">
        <f t="shared" si="5"/>
        <v>5.1121830804864503</v>
      </c>
    </row>
    <row r="86" spans="1:21" x14ac:dyDescent="0.25">
      <c r="A86" s="49">
        <v>95</v>
      </c>
      <c r="B86" s="6" t="s">
        <v>12</v>
      </c>
      <c r="C86" s="6" t="s">
        <v>20</v>
      </c>
      <c r="D86" s="6" t="s">
        <v>13</v>
      </c>
      <c r="E86" s="6" t="s">
        <v>14</v>
      </c>
      <c r="F86" s="6" t="s">
        <v>15</v>
      </c>
      <c r="G86" s="6" t="s">
        <v>11</v>
      </c>
      <c r="H86" s="6" t="s">
        <v>16</v>
      </c>
      <c r="I86" s="6" t="s">
        <v>11</v>
      </c>
      <c r="J86" s="6" t="s">
        <v>22</v>
      </c>
      <c r="K86" s="6" t="s">
        <v>781</v>
      </c>
      <c r="L86" s="38">
        <v>81.988617113786333</v>
      </c>
      <c r="M86" s="39">
        <v>77.625323305417012</v>
      </c>
      <c r="N86" s="33">
        <v>84.426264828905175</v>
      </c>
      <c r="O86" s="50">
        <v>80.839664389027121</v>
      </c>
      <c r="P86" s="38">
        <v>79.072605153773409</v>
      </c>
      <c r="Q86" s="32">
        <v>75.580259276189864</v>
      </c>
      <c r="R86" s="38">
        <f>AVERAGE(Table1[[#This Row],[4h (1)]],Table1[[#This Row],[4h (2)]],Table1[[#This Row],[4h (3)]])</f>
        <v>81.829162365488301</v>
      </c>
      <c r="S86" s="39">
        <f t="shared" si="4"/>
        <v>2.6803894011596676</v>
      </c>
      <c r="T86" s="33">
        <f>AVERAGE(Table1[[#This Row],[24h (1)]],Table1[[#This Row],[24h (2)]],Table1[[#This Row],[24h (3)]])</f>
        <v>78.015082323544661</v>
      </c>
      <c r="U86" s="33">
        <f t="shared" si="5"/>
        <v>2.6512769761746027</v>
      </c>
    </row>
    <row r="87" spans="1:21" x14ac:dyDescent="0.25">
      <c r="A87" s="49">
        <v>96</v>
      </c>
      <c r="B87" s="6" t="s">
        <v>44</v>
      </c>
      <c r="C87" s="6" t="s">
        <v>12</v>
      </c>
      <c r="D87" s="6" t="s">
        <v>13</v>
      </c>
      <c r="E87" s="6" t="s">
        <v>14</v>
      </c>
      <c r="F87" s="6" t="s">
        <v>15</v>
      </c>
      <c r="G87" s="6" t="s">
        <v>11</v>
      </c>
      <c r="H87" s="6" t="s">
        <v>16</v>
      </c>
      <c r="I87" s="6" t="s">
        <v>11</v>
      </c>
      <c r="J87" s="6" t="s">
        <v>22</v>
      </c>
      <c r="K87" s="6" t="s">
        <v>782</v>
      </c>
      <c r="L87" s="38">
        <v>82.805455035218969</v>
      </c>
      <c r="M87" s="39">
        <v>74.815164056904976</v>
      </c>
      <c r="N87" s="33">
        <v>90.792434544845889</v>
      </c>
      <c r="O87" s="50">
        <v>82.38658677400521</v>
      </c>
      <c r="P87" s="38">
        <v>85.507765757312555</v>
      </c>
      <c r="Q87" s="32">
        <v>75.935110533775926</v>
      </c>
      <c r="R87" s="38">
        <f>AVERAGE(Table1[[#This Row],[4h (1)]],Table1[[#This Row],[4h (2)]],Table1[[#This Row],[4h (3)]])</f>
        <v>86.368551779125809</v>
      </c>
      <c r="S87" s="39">
        <f t="shared" si="4"/>
        <v>4.0624715203077892</v>
      </c>
      <c r="T87" s="33">
        <f>AVERAGE(Table1[[#This Row],[24h (1)]],Table1[[#This Row],[24h (2)]],Table1[[#This Row],[24h (3)]])</f>
        <v>77.712287121562042</v>
      </c>
      <c r="U87" s="33">
        <f t="shared" si="5"/>
        <v>4.0866095921174903</v>
      </c>
    </row>
    <row r="88" spans="1:21" x14ac:dyDescent="0.25">
      <c r="A88" s="49">
        <v>185</v>
      </c>
      <c r="B88" s="6" t="s">
        <v>11</v>
      </c>
      <c r="C88" s="6" t="s">
        <v>26</v>
      </c>
      <c r="D88" s="6" t="s">
        <v>13</v>
      </c>
      <c r="E88" s="6" t="s">
        <v>14</v>
      </c>
      <c r="F88" s="6" t="s">
        <v>15</v>
      </c>
      <c r="G88" s="6" t="s">
        <v>11</v>
      </c>
      <c r="H88" s="6" t="s">
        <v>16</v>
      </c>
      <c r="I88" s="6" t="s">
        <v>11</v>
      </c>
      <c r="J88" s="6" t="s">
        <v>29</v>
      </c>
      <c r="K88" s="6" t="s">
        <v>783</v>
      </c>
      <c r="L88" s="38">
        <v>83.566259144437112</v>
      </c>
      <c r="M88" s="39">
        <v>81.559638503963384</v>
      </c>
      <c r="N88" s="33">
        <v>83.427227826401491</v>
      </c>
      <c r="O88" s="50">
        <v>81.363772307200335</v>
      </c>
      <c r="P88" s="38">
        <v>70.601007477335813</v>
      </c>
      <c r="Q88" s="32">
        <v>68.783772008396696</v>
      </c>
      <c r="R88" s="38">
        <f>AVERAGE(Table1[[#This Row],[4h (1)]],Table1[[#This Row],[4h (2)]],Table1[[#This Row],[4h (3)]])</f>
        <v>79.198164816058139</v>
      </c>
      <c r="S88" s="39">
        <f t="shared" si="4"/>
        <v>7.4456811748092626</v>
      </c>
      <c r="T88" s="33">
        <f>AVERAGE(Table1[[#This Row],[24h (1)]],Table1[[#This Row],[24h (2)]],Table1[[#This Row],[24h (3)]])</f>
        <v>77.235727606520129</v>
      </c>
      <c r="U88" s="33">
        <f t="shared" si="5"/>
        <v>7.3202633809342039</v>
      </c>
    </row>
    <row r="89" spans="1:21" x14ac:dyDescent="0.25">
      <c r="A89" s="49">
        <v>32</v>
      </c>
      <c r="B89" s="16" t="s">
        <v>11</v>
      </c>
      <c r="C89" s="16" t="s">
        <v>20</v>
      </c>
      <c r="D89" s="16" t="s">
        <v>13</v>
      </c>
      <c r="E89" s="16" t="s">
        <v>14</v>
      </c>
      <c r="F89" s="16" t="s">
        <v>15</v>
      </c>
      <c r="G89" s="16" t="s">
        <v>11</v>
      </c>
      <c r="H89" s="16" t="s">
        <v>16</v>
      </c>
      <c r="I89" s="16" t="s">
        <v>11</v>
      </c>
      <c r="J89" s="16" t="s">
        <v>19</v>
      </c>
      <c r="K89" s="16" t="s">
        <v>45</v>
      </c>
      <c r="L89" s="38">
        <v>90.85517468687901</v>
      </c>
      <c r="M89" s="39">
        <v>85.031050244193707</v>
      </c>
      <c r="N89" s="33">
        <v>83.148566707004974</v>
      </c>
      <c r="O89" s="50">
        <v>77.351075054320063</v>
      </c>
      <c r="P89" s="38">
        <v>71.847250729554091</v>
      </c>
      <c r="Q89" s="32">
        <v>69.254559981095085</v>
      </c>
      <c r="R89" s="38">
        <f>AVERAGE(Table1[[#This Row],[4h (1)]],Table1[[#This Row],[4h (2)]],Table1[[#This Row],[4h (3)]])</f>
        <v>81.950330707812682</v>
      </c>
      <c r="S89" s="39">
        <f t="shared" si="4"/>
        <v>9.5604456184940414</v>
      </c>
      <c r="T89" s="33">
        <f>AVERAGE(Table1[[#This Row],[24h (1)]],Table1[[#This Row],[24h (2)]],Table1[[#This Row],[24h (3)]])</f>
        <v>77.212228426536285</v>
      </c>
      <c r="U89" s="33">
        <f t="shared" si="5"/>
        <v>7.8891615552570986</v>
      </c>
    </row>
    <row r="90" spans="1:21" x14ac:dyDescent="0.25">
      <c r="A90" s="49">
        <v>78</v>
      </c>
      <c r="B90" s="6" t="s">
        <v>11</v>
      </c>
      <c r="C90" s="6" t="s">
        <v>34</v>
      </c>
      <c r="D90" s="6" t="s">
        <v>13</v>
      </c>
      <c r="E90" s="6" t="s">
        <v>14</v>
      </c>
      <c r="F90" s="6" t="s">
        <v>15</v>
      </c>
      <c r="G90" s="6" t="s">
        <v>11</v>
      </c>
      <c r="H90" s="6" t="s">
        <v>16</v>
      </c>
      <c r="I90" s="6" t="s">
        <v>11</v>
      </c>
      <c r="J90" s="6" t="s">
        <v>34</v>
      </c>
      <c r="K90" s="6" t="s">
        <v>784</v>
      </c>
      <c r="L90" s="38">
        <v>77.379137799828868</v>
      </c>
      <c r="M90" s="39">
        <v>71.804359805883351</v>
      </c>
      <c r="N90" s="33">
        <v>81.323635090871207</v>
      </c>
      <c r="O90" s="50">
        <v>77.859781563593415</v>
      </c>
      <c r="P90" s="38">
        <v>85.180870032342284</v>
      </c>
      <c r="Q90" s="32">
        <v>81.468433949730624</v>
      </c>
      <c r="R90" s="38">
        <f>AVERAGE(Table1[[#This Row],[4h (1)]],Table1[[#This Row],[4h (2)]],Table1[[#This Row],[4h (3)]])</f>
        <v>81.29454764101412</v>
      </c>
      <c r="S90" s="39">
        <f t="shared" si="4"/>
        <v>3.9009474511667142</v>
      </c>
      <c r="T90" s="33">
        <f>AVERAGE(Table1[[#This Row],[24h (1)]],Table1[[#This Row],[24h (2)]],Table1[[#This Row],[24h (3)]])</f>
        <v>77.04419177306913</v>
      </c>
      <c r="U90" s="33">
        <f t="shared" si="5"/>
        <v>4.88338737908943</v>
      </c>
    </row>
    <row r="91" spans="1:21" x14ac:dyDescent="0.25">
      <c r="A91" s="49">
        <v>57</v>
      </c>
      <c r="B91" s="6" t="s">
        <v>11</v>
      </c>
      <c r="C91" s="6" t="s">
        <v>34</v>
      </c>
      <c r="D91" s="6" t="s">
        <v>13</v>
      </c>
      <c r="E91" s="6" t="s">
        <v>14</v>
      </c>
      <c r="F91" s="6" t="s">
        <v>15</v>
      </c>
      <c r="G91" s="6" t="s">
        <v>11</v>
      </c>
      <c r="H91" s="6" t="s">
        <v>16</v>
      </c>
      <c r="I91" s="6" t="s">
        <v>11</v>
      </c>
      <c r="J91" s="16" t="s">
        <v>30</v>
      </c>
      <c r="K91" s="6" t="s">
        <v>785</v>
      </c>
      <c r="L91" s="38">
        <v>76.558491562986518</v>
      </c>
      <c r="M91" s="39">
        <v>72.649655604865472</v>
      </c>
      <c r="N91" s="33">
        <v>79.077080217520717</v>
      </c>
      <c r="O91" s="50">
        <v>75.248295005949359</v>
      </c>
      <c r="P91" s="38">
        <v>87.457432358542974</v>
      </c>
      <c r="Q91" s="32">
        <v>83.222435636652349</v>
      </c>
      <c r="R91" s="38">
        <f>AVERAGE(Table1[[#This Row],[4h (1)]],Table1[[#This Row],[4h (2)]],Table1[[#This Row],[4h (3)]])</f>
        <v>81.031001379683403</v>
      </c>
      <c r="S91" s="39">
        <f t="shared" si="4"/>
        <v>5.7061443678916488</v>
      </c>
      <c r="T91" s="33">
        <f>AVERAGE(Table1[[#This Row],[24h (1)]],Table1[[#This Row],[24h (2)]],Table1[[#This Row],[24h (3)]])</f>
        <v>77.040128749155727</v>
      </c>
      <c r="U91" s="33">
        <f t="shared" si="5"/>
        <v>5.5094392203388125</v>
      </c>
    </row>
    <row r="92" spans="1:21" x14ac:dyDescent="0.25">
      <c r="A92" s="49">
        <v>157</v>
      </c>
      <c r="B92" s="6" t="s">
        <v>11</v>
      </c>
      <c r="C92" s="6" t="s">
        <v>34</v>
      </c>
      <c r="D92" s="6" t="s">
        <v>13</v>
      </c>
      <c r="E92" s="6" t="s">
        <v>14</v>
      </c>
      <c r="F92" s="6" t="s">
        <v>15</v>
      </c>
      <c r="G92" s="6" t="s">
        <v>11</v>
      </c>
      <c r="H92" s="6" t="s">
        <v>16</v>
      </c>
      <c r="I92" s="6" t="s">
        <v>11</v>
      </c>
      <c r="J92" s="6" t="s">
        <v>22</v>
      </c>
      <c r="K92" s="6" t="s">
        <v>786</v>
      </c>
      <c r="L92" s="38">
        <v>76.054568541245672</v>
      </c>
      <c r="M92" s="39">
        <v>72.902706640663382</v>
      </c>
      <c r="N92" s="33">
        <v>78.339959808244387</v>
      </c>
      <c r="O92" s="50">
        <v>77.441267138996565</v>
      </c>
      <c r="P92" s="38">
        <v>84.647051637718505</v>
      </c>
      <c r="Q92" s="32">
        <v>79.752546618905754</v>
      </c>
      <c r="R92" s="38">
        <f>AVERAGE(Table1[[#This Row],[4h (1)]],Table1[[#This Row],[4h (2)]],Table1[[#This Row],[4h (3)]])</f>
        <v>79.680526662402855</v>
      </c>
      <c r="S92" s="39">
        <f t="shared" si="4"/>
        <v>4.450340555355746</v>
      </c>
      <c r="T92" s="33">
        <f>AVERAGE(Table1[[#This Row],[24h (1)]],Table1[[#This Row],[24h (2)]],Table1[[#This Row],[24h (3)]])</f>
        <v>76.698840132855238</v>
      </c>
      <c r="U92" s="33">
        <f t="shared" si="5"/>
        <v>3.4847489617571954</v>
      </c>
    </row>
    <row r="93" spans="1:21" x14ac:dyDescent="0.25">
      <c r="A93" s="49">
        <v>86</v>
      </c>
      <c r="B93" s="6" t="s">
        <v>11</v>
      </c>
      <c r="C93" s="6" t="s">
        <v>26</v>
      </c>
      <c r="D93" s="6" t="s">
        <v>13</v>
      </c>
      <c r="E93" s="6" t="s">
        <v>14</v>
      </c>
      <c r="F93" s="6" t="s">
        <v>15</v>
      </c>
      <c r="G93" s="6" t="s">
        <v>11</v>
      </c>
      <c r="H93" s="6" t="s">
        <v>16</v>
      </c>
      <c r="I93" s="6" t="s">
        <v>11</v>
      </c>
      <c r="J93" s="6" t="s">
        <v>36</v>
      </c>
      <c r="K93" s="6" t="s">
        <v>787</v>
      </c>
      <c r="L93" s="38">
        <v>79.042933513015399</v>
      </c>
      <c r="M93" s="39">
        <v>73.552900713621099</v>
      </c>
      <c r="N93" s="33">
        <v>84.708312857930125</v>
      </c>
      <c r="O93" s="50">
        <v>79.381066217219598</v>
      </c>
      <c r="P93" s="38">
        <v>78.467275785292188</v>
      </c>
      <c r="Q93" s="32">
        <v>76.299698794935949</v>
      </c>
      <c r="R93" s="38">
        <f>AVERAGE(Table1[[#This Row],[4h (1)]],Table1[[#This Row],[4h (2)]],Table1[[#This Row],[4h (3)]])</f>
        <v>80.73950738541258</v>
      </c>
      <c r="S93" s="39">
        <f t="shared" si="4"/>
        <v>3.4491170049573308</v>
      </c>
      <c r="T93" s="33">
        <f>AVERAGE(Table1[[#This Row],[24h (1)]],Table1[[#This Row],[24h (2)]],Table1[[#This Row],[24h (3)]])</f>
        <v>76.411221908592225</v>
      </c>
      <c r="U93" s="33">
        <f t="shared" si="5"/>
        <v>2.9156828253418747</v>
      </c>
    </row>
    <row r="94" spans="1:21" x14ac:dyDescent="0.25">
      <c r="A94" s="49">
        <v>29</v>
      </c>
      <c r="B94" s="6" t="s">
        <v>11</v>
      </c>
      <c r="C94" s="6" t="s">
        <v>12</v>
      </c>
      <c r="D94" s="6" t="s">
        <v>13</v>
      </c>
      <c r="E94" s="6" t="s">
        <v>14</v>
      </c>
      <c r="F94" s="6" t="s">
        <v>15</v>
      </c>
      <c r="G94" s="6" t="s">
        <v>11</v>
      </c>
      <c r="H94" s="6" t="s">
        <v>16</v>
      </c>
      <c r="I94" s="6" t="s">
        <v>11</v>
      </c>
      <c r="J94" s="16" t="s">
        <v>19</v>
      </c>
      <c r="K94" s="6" t="s">
        <v>788</v>
      </c>
      <c r="L94" s="38">
        <v>94.598593116165787</v>
      </c>
      <c r="M94" s="39">
        <v>85.952547054383686</v>
      </c>
      <c r="N94" s="33">
        <v>92.927502196396617</v>
      </c>
      <c r="O94" s="50">
        <v>83.213338165578818</v>
      </c>
      <c r="P94" s="38">
        <v>77.182044861384625</v>
      </c>
      <c r="Q94" s="32">
        <v>58.449226908247091</v>
      </c>
      <c r="R94" s="38">
        <f>AVERAGE(Table1[[#This Row],[4h (1)]],Table1[[#This Row],[4h (2)]],Table1[[#This Row],[4h (3)]])</f>
        <v>88.236046724649</v>
      </c>
      <c r="S94" s="39">
        <f t="shared" si="4"/>
        <v>9.6094408843763173</v>
      </c>
      <c r="T94" s="33">
        <f>AVERAGE(Table1[[#This Row],[24h (1)]],Table1[[#This Row],[24h (2)]],Table1[[#This Row],[24h (3)]])</f>
        <v>75.871704042736525</v>
      </c>
      <c r="U94" s="33">
        <f t="shared" si="5"/>
        <v>15.150341529499762</v>
      </c>
    </row>
    <row r="95" spans="1:21" x14ac:dyDescent="0.25">
      <c r="A95" s="49">
        <v>72</v>
      </c>
      <c r="B95" s="6" t="s">
        <v>11</v>
      </c>
      <c r="C95" s="6" t="s">
        <v>34</v>
      </c>
      <c r="D95" s="6" t="s">
        <v>13</v>
      </c>
      <c r="E95" s="6" t="s">
        <v>14</v>
      </c>
      <c r="F95" s="6" t="s">
        <v>15</v>
      </c>
      <c r="G95" s="6" t="s">
        <v>11</v>
      </c>
      <c r="H95" s="6" t="s">
        <v>16</v>
      </c>
      <c r="I95" s="6" t="s">
        <v>11</v>
      </c>
      <c r="J95" s="6" t="s">
        <v>26</v>
      </c>
      <c r="K95" s="6" t="s">
        <v>789</v>
      </c>
      <c r="L95" s="38">
        <v>78.346293229538219</v>
      </c>
      <c r="M95" s="39">
        <v>73.821974492648238</v>
      </c>
      <c r="N95" s="33">
        <v>88.22285623647538</v>
      </c>
      <c r="O95" s="50">
        <v>84.971452572560736</v>
      </c>
      <c r="P95" s="38">
        <v>71.013203659431198</v>
      </c>
      <c r="Q95" s="32">
        <v>68.347979709946202</v>
      </c>
      <c r="R95" s="38">
        <f>AVERAGE(Table1[[#This Row],[4h (1)]],Table1[[#This Row],[4h (2)]],Table1[[#This Row],[4h (3)]])</f>
        <v>79.194117708481599</v>
      </c>
      <c r="S95" s="39">
        <f t="shared" si="4"/>
        <v>8.6360951949340254</v>
      </c>
      <c r="T95" s="33">
        <f>AVERAGE(Table1[[#This Row],[24h (1)]],Table1[[#This Row],[24h (2)]],Table1[[#This Row],[24h (3)]])</f>
        <v>75.713802258385059</v>
      </c>
      <c r="U95" s="33">
        <f t="shared" si="5"/>
        <v>8.4716717196153226</v>
      </c>
    </row>
    <row r="96" spans="1:21" x14ac:dyDescent="0.25">
      <c r="A96" s="49">
        <v>15</v>
      </c>
      <c r="B96" s="6" t="s">
        <v>11</v>
      </c>
      <c r="C96" s="6" t="s">
        <v>24</v>
      </c>
      <c r="D96" s="6" t="s">
        <v>13</v>
      </c>
      <c r="E96" s="6" t="s">
        <v>14</v>
      </c>
      <c r="F96" s="6" t="s">
        <v>15</v>
      </c>
      <c r="G96" s="6" t="s">
        <v>11</v>
      </c>
      <c r="H96" s="6" t="s">
        <v>16</v>
      </c>
      <c r="I96" s="6" t="s">
        <v>11</v>
      </c>
      <c r="J96" s="6" t="s">
        <v>12</v>
      </c>
      <c r="K96" s="6" t="s">
        <v>790</v>
      </c>
      <c r="L96" s="38">
        <v>85.144910342723378</v>
      </c>
      <c r="M96" s="39">
        <v>77.052699673643716</v>
      </c>
      <c r="N96" s="33">
        <v>82.059775958205421</v>
      </c>
      <c r="O96" s="50">
        <v>72.132162403641885</v>
      </c>
      <c r="P96" s="38">
        <v>86.254052907234566</v>
      </c>
      <c r="Q96" s="32">
        <v>77.940937752679545</v>
      </c>
      <c r="R96" s="38">
        <f>AVERAGE(Table1[[#This Row],[4h (1)]],Table1[[#This Row],[4h (2)]],Table1[[#This Row],[4h (3)]])</f>
        <v>84.486246402721122</v>
      </c>
      <c r="S96" s="39">
        <f t="shared" si="4"/>
        <v>2.1733311806265929</v>
      </c>
      <c r="T96" s="33">
        <f>AVERAGE(Table1[[#This Row],[24h (1)]],Table1[[#This Row],[24h (2)]],Table1[[#This Row],[24h (3)]])</f>
        <v>75.708599943321715</v>
      </c>
      <c r="U96" s="33">
        <f t="shared" si="5"/>
        <v>3.1289648172655524</v>
      </c>
    </row>
    <row r="97" spans="1:21" x14ac:dyDescent="0.25">
      <c r="A97" s="49">
        <v>188</v>
      </c>
      <c r="B97" s="6" t="s">
        <v>11</v>
      </c>
      <c r="C97" s="6" t="s">
        <v>36</v>
      </c>
      <c r="D97" s="6" t="s">
        <v>13</v>
      </c>
      <c r="E97" s="6" t="s">
        <v>14</v>
      </c>
      <c r="F97" s="6" t="s">
        <v>15</v>
      </c>
      <c r="G97" s="6" t="s">
        <v>11</v>
      </c>
      <c r="H97" s="6" t="s">
        <v>16</v>
      </c>
      <c r="I97" s="6" t="s">
        <v>11</v>
      </c>
      <c r="J97" s="6" t="s">
        <v>29</v>
      </c>
      <c r="K97" s="6" t="s">
        <v>791</v>
      </c>
      <c r="L97" s="38">
        <v>79.266953827905084</v>
      </c>
      <c r="M97" s="39">
        <v>77.730912797254263</v>
      </c>
      <c r="N97" s="33">
        <v>79.319023897557159</v>
      </c>
      <c r="O97" s="50">
        <v>65.157474824314875</v>
      </c>
      <c r="P97" s="38">
        <v>85.882280862211928</v>
      </c>
      <c r="Q97" s="32">
        <v>81.929703886927513</v>
      </c>
      <c r="R97" s="38">
        <f>AVERAGE(Table1[[#This Row],[4h (1)]],Table1[[#This Row],[4h (2)]],Table1[[#This Row],[4h (3)]])</f>
        <v>81.489419529224719</v>
      </c>
      <c r="S97" s="39">
        <f t="shared" si="4"/>
        <v>3.8044185943687876</v>
      </c>
      <c r="T97" s="33">
        <f>AVERAGE(Table1[[#This Row],[24h (1)]],Table1[[#This Row],[24h (2)]],Table1[[#This Row],[24h (3)]])</f>
        <v>74.939363836165555</v>
      </c>
      <c r="U97" s="33">
        <f t="shared" si="5"/>
        <v>8.7276271766043951</v>
      </c>
    </row>
    <row r="98" spans="1:21" x14ac:dyDescent="0.25">
      <c r="A98" s="49">
        <v>159</v>
      </c>
      <c r="B98" s="6" t="s">
        <v>11</v>
      </c>
      <c r="C98" s="6" t="s">
        <v>36</v>
      </c>
      <c r="D98" s="6" t="s">
        <v>13</v>
      </c>
      <c r="E98" s="6" t="s">
        <v>14</v>
      </c>
      <c r="F98" s="6" t="s">
        <v>15</v>
      </c>
      <c r="G98" s="6" t="s">
        <v>11</v>
      </c>
      <c r="H98" s="6" t="s">
        <v>16</v>
      </c>
      <c r="I98" s="6" t="s">
        <v>11</v>
      </c>
      <c r="J98" s="6" t="s">
        <v>22</v>
      </c>
      <c r="K98" s="6" t="s">
        <v>792</v>
      </c>
      <c r="L98" s="38">
        <v>79.127072246655217</v>
      </c>
      <c r="M98" s="39">
        <v>75.251447948952105</v>
      </c>
      <c r="N98" s="33">
        <v>77.150868729874716</v>
      </c>
      <c r="O98" s="50">
        <v>73.985747266025399</v>
      </c>
      <c r="P98" s="38">
        <v>77.561828891383627</v>
      </c>
      <c r="Q98" s="32">
        <v>73.331323363576075</v>
      </c>
      <c r="R98" s="38">
        <f>AVERAGE(Table1[[#This Row],[4h (1)]],Table1[[#This Row],[4h (2)]],Table1[[#This Row],[4h (3)]])</f>
        <v>77.946589955971191</v>
      </c>
      <c r="S98" s="39">
        <f t="shared" si="4"/>
        <v>1.042773174065587</v>
      </c>
      <c r="T98" s="33">
        <f>AVERAGE(Table1[[#This Row],[24h (1)]],Table1[[#This Row],[24h (2)]],Table1[[#This Row],[24h (3)]])</f>
        <v>74.189506192851198</v>
      </c>
      <c r="U98" s="33">
        <f t="shared" si="5"/>
        <v>0.97614439558769539</v>
      </c>
    </row>
    <row r="99" spans="1:21" x14ac:dyDescent="0.25">
      <c r="A99" s="49">
        <v>45</v>
      </c>
      <c r="B99" s="6" t="s">
        <v>11</v>
      </c>
      <c r="C99" s="6" t="s">
        <v>26</v>
      </c>
      <c r="D99" s="6" t="s">
        <v>13</v>
      </c>
      <c r="E99" s="6" t="s">
        <v>14</v>
      </c>
      <c r="F99" s="6" t="s">
        <v>15</v>
      </c>
      <c r="G99" s="6" t="s">
        <v>11</v>
      </c>
      <c r="H99" s="6" t="s">
        <v>16</v>
      </c>
      <c r="I99" s="6" t="s">
        <v>11</v>
      </c>
      <c r="J99" s="16" t="s">
        <v>42</v>
      </c>
      <c r="K99" s="6" t="s">
        <v>793</v>
      </c>
      <c r="L99" s="38">
        <v>83.712440556056734</v>
      </c>
      <c r="M99" s="39">
        <v>78.161176969732651</v>
      </c>
      <c r="N99" s="33">
        <v>77.232866220301332</v>
      </c>
      <c r="O99" s="50">
        <v>71.496644392370058</v>
      </c>
      <c r="P99" s="38">
        <v>76.687861874639083</v>
      </c>
      <c r="Q99" s="32">
        <v>72.905820536409735</v>
      </c>
      <c r="R99" s="38">
        <f>AVERAGE(Table1[[#This Row],[4h (1)]],Table1[[#This Row],[4h (2)]],Table1[[#This Row],[4h (3)]])</f>
        <v>79.21105621699904</v>
      </c>
      <c r="S99" s="39">
        <f t="shared" si="4"/>
        <v>3.9078258866194413</v>
      </c>
      <c r="T99" s="33">
        <f>AVERAGE(Table1[[#This Row],[24h (1)]],Table1[[#This Row],[24h (2)]],Table1[[#This Row],[24h (3)]])</f>
        <v>74.187880632837491</v>
      </c>
      <c r="U99" s="33">
        <f t="shared" si="5"/>
        <v>3.5123720171446906</v>
      </c>
    </row>
    <row r="100" spans="1:21" x14ac:dyDescent="0.25">
      <c r="A100" s="49">
        <v>91</v>
      </c>
      <c r="B100" s="16" t="s">
        <v>11</v>
      </c>
      <c r="C100" s="16" t="s">
        <v>20</v>
      </c>
      <c r="D100" s="16" t="s">
        <v>13</v>
      </c>
      <c r="E100" s="16" t="s">
        <v>14</v>
      </c>
      <c r="F100" s="16" t="s">
        <v>15</v>
      </c>
      <c r="G100" s="16" t="s">
        <v>11</v>
      </c>
      <c r="H100" s="16" t="s">
        <v>16</v>
      </c>
      <c r="I100" s="16" t="s">
        <v>11</v>
      </c>
      <c r="J100" s="16" t="s">
        <v>39</v>
      </c>
      <c r="K100" s="16" t="s">
        <v>794</v>
      </c>
      <c r="L100" s="38">
        <v>79.37454175137826</v>
      </c>
      <c r="M100" s="39">
        <v>74.265108792081563</v>
      </c>
      <c r="N100" s="33">
        <v>77.698624748371003</v>
      </c>
      <c r="O100" s="50">
        <v>74.337610517315341</v>
      </c>
      <c r="P100" s="38">
        <v>75.904460757585113</v>
      </c>
      <c r="Q100" s="32">
        <v>73.587277073241424</v>
      </c>
      <c r="R100" s="38">
        <f>AVERAGE(Table1[[#This Row],[4h (1)]],Table1[[#This Row],[4h (2)]],Table1[[#This Row],[4h (3)]])</f>
        <v>77.65920908577813</v>
      </c>
      <c r="S100" s="39">
        <f t="shared" si="4"/>
        <v>1.7353762478823822</v>
      </c>
      <c r="T100" s="33">
        <f>AVERAGE(Table1[[#This Row],[24h (1)]],Table1[[#This Row],[24h (2)]],Table1[[#This Row],[24h (3)]])</f>
        <v>74.063332127546104</v>
      </c>
      <c r="U100" s="33">
        <f t="shared" si="5"/>
        <v>0.41386644716290555</v>
      </c>
    </row>
    <row r="101" spans="1:21" x14ac:dyDescent="0.25">
      <c r="A101" s="49">
        <v>88</v>
      </c>
      <c r="B101" s="16" t="s">
        <v>11</v>
      </c>
      <c r="C101" s="16" t="s">
        <v>20</v>
      </c>
      <c r="D101" s="16" t="s">
        <v>13</v>
      </c>
      <c r="E101" s="16" t="s">
        <v>14</v>
      </c>
      <c r="F101" s="16" t="s">
        <v>15</v>
      </c>
      <c r="G101" s="16" t="s">
        <v>11</v>
      </c>
      <c r="H101" s="16" t="s">
        <v>16</v>
      </c>
      <c r="I101" s="16" t="s">
        <v>11</v>
      </c>
      <c r="J101" s="16" t="s">
        <v>36</v>
      </c>
      <c r="K101" s="6" t="s">
        <v>795</v>
      </c>
      <c r="L101" s="38">
        <v>87.214112948278782</v>
      </c>
      <c r="M101" s="39">
        <v>80.180245912300492</v>
      </c>
      <c r="N101" s="33">
        <v>81.070046657618335</v>
      </c>
      <c r="O101" s="50">
        <v>74.811869884200732</v>
      </c>
      <c r="P101" s="38">
        <v>72.290470731984669</v>
      </c>
      <c r="Q101" s="32">
        <v>67.141065800190091</v>
      </c>
      <c r="R101" s="38">
        <f>AVERAGE(Table1[[#This Row],[4h (1)]],Table1[[#This Row],[4h (2)]],Table1[[#This Row],[4h (3)]])</f>
        <v>80.19154344596059</v>
      </c>
      <c r="S101" s="39">
        <f t="shared" ref="S101:S132" si="6">STDEV(L101,N101,P101)</f>
        <v>7.5005066608635635</v>
      </c>
      <c r="T101" s="33">
        <f>AVERAGE(Table1[[#This Row],[24h (1)]],Table1[[#This Row],[24h (2)]],Table1[[#This Row],[24h (3)]])</f>
        <v>74.044393865563777</v>
      </c>
      <c r="U101" s="33">
        <f t="shared" ref="U101:U132" si="7">STDEV(M101,O101,Q101)</f>
        <v>6.5533822624962896</v>
      </c>
    </row>
    <row r="102" spans="1:21" x14ac:dyDescent="0.25">
      <c r="A102" s="49">
        <v>132</v>
      </c>
      <c r="B102" s="6" t="s">
        <v>36</v>
      </c>
      <c r="C102" s="6" t="s">
        <v>20</v>
      </c>
      <c r="D102" s="6" t="s">
        <v>13</v>
      </c>
      <c r="E102" s="6" t="s">
        <v>14</v>
      </c>
      <c r="F102" s="6" t="s">
        <v>15</v>
      </c>
      <c r="G102" s="6" t="s">
        <v>11</v>
      </c>
      <c r="H102" s="6" t="s">
        <v>16</v>
      </c>
      <c r="I102" s="6" t="s">
        <v>11</v>
      </c>
      <c r="J102" s="6" t="s">
        <v>22</v>
      </c>
      <c r="K102" s="6" t="s">
        <v>796</v>
      </c>
      <c r="L102" s="38">
        <v>80.865921689744724</v>
      </c>
      <c r="M102" s="39">
        <v>77.676357157113955</v>
      </c>
      <c r="N102" s="33">
        <v>81.597078571384088</v>
      </c>
      <c r="O102" s="50">
        <v>65.942704766495339</v>
      </c>
      <c r="P102" s="38">
        <v>82.922772590991556</v>
      </c>
      <c r="Q102" s="32">
        <v>77.404925137492128</v>
      </c>
      <c r="R102" s="38">
        <f>AVERAGE(Table1[[#This Row],[4h (1)]],Table1[[#This Row],[4h (2)]],Table1[[#This Row],[4h (3)]])</f>
        <v>81.795257617373451</v>
      </c>
      <c r="S102" s="39">
        <f t="shared" si="6"/>
        <v>1.0426481229024098</v>
      </c>
      <c r="T102" s="33">
        <f>AVERAGE(Table1[[#This Row],[24h (1)]],Table1[[#This Row],[24h (2)]],Table1[[#This Row],[24h (3)]])</f>
        <v>73.674662353700469</v>
      </c>
      <c r="U102" s="33">
        <f t="shared" si="7"/>
        <v>6.6974468966221217</v>
      </c>
    </row>
    <row r="103" spans="1:21" x14ac:dyDescent="0.25">
      <c r="A103" s="49">
        <v>190</v>
      </c>
      <c r="B103" s="6" t="s">
        <v>11</v>
      </c>
      <c r="C103" s="6" t="s">
        <v>41</v>
      </c>
      <c r="D103" s="6" t="s">
        <v>13</v>
      </c>
      <c r="E103" s="6" t="s">
        <v>14</v>
      </c>
      <c r="F103" s="6" t="s">
        <v>15</v>
      </c>
      <c r="G103" s="6" t="s">
        <v>11</v>
      </c>
      <c r="H103" s="6" t="s">
        <v>16</v>
      </c>
      <c r="I103" s="6" t="s">
        <v>11</v>
      </c>
      <c r="J103" s="6" t="s">
        <v>29</v>
      </c>
      <c r="K103" s="6" t="s">
        <v>797</v>
      </c>
      <c r="L103" s="38">
        <v>79.56050515994373</v>
      </c>
      <c r="M103" s="39">
        <v>75.307294203723075</v>
      </c>
      <c r="N103" s="33">
        <v>76.715251499177029</v>
      </c>
      <c r="O103" s="50">
        <v>65.279136033718018</v>
      </c>
      <c r="P103" s="38">
        <v>84.929782630891353</v>
      </c>
      <c r="Q103" s="32">
        <v>80.024830388475252</v>
      </c>
      <c r="R103" s="38">
        <f>AVERAGE(Table1[[#This Row],[4h (1)]],Table1[[#This Row],[4h (2)]],Table1[[#This Row],[4h (3)]])</f>
        <v>80.401846430004028</v>
      </c>
      <c r="S103" s="39">
        <f t="shared" si="6"/>
        <v>4.1713932658053192</v>
      </c>
      <c r="T103" s="33">
        <f>AVERAGE(Table1[[#This Row],[24h (1)]],Table1[[#This Row],[24h (2)]],Table1[[#This Row],[24h (3)]])</f>
        <v>73.537086875305462</v>
      </c>
      <c r="U103" s="33">
        <f t="shared" si="7"/>
        <v>7.5305445347708719</v>
      </c>
    </row>
    <row r="104" spans="1:21" x14ac:dyDescent="0.25">
      <c r="A104" s="49">
        <v>136</v>
      </c>
      <c r="B104" s="6" t="s">
        <v>41</v>
      </c>
      <c r="C104" s="6" t="s">
        <v>26</v>
      </c>
      <c r="D104" s="6" t="s">
        <v>13</v>
      </c>
      <c r="E104" s="6" t="s">
        <v>14</v>
      </c>
      <c r="F104" s="6" t="s">
        <v>15</v>
      </c>
      <c r="G104" s="6" t="s">
        <v>11</v>
      </c>
      <c r="H104" s="6" t="s">
        <v>16</v>
      </c>
      <c r="I104" s="6" t="s">
        <v>11</v>
      </c>
      <c r="J104" s="6" t="s">
        <v>22</v>
      </c>
      <c r="K104" s="6" t="s">
        <v>798</v>
      </c>
      <c r="L104" s="38">
        <v>74.088313916005717</v>
      </c>
      <c r="M104" s="39">
        <v>71.553955139442962</v>
      </c>
      <c r="N104" s="33">
        <v>71.328992788879901</v>
      </c>
      <c r="O104" s="50">
        <v>73.591847155081055</v>
      </c>
      <c r="P104" s="38">
        <v>79.374745441110022</v>
      </c>
      <c r="Q104" s="32">
        <v>75.075626628354343</v>
      </c>
      <c r="R104" s="38">
        <f>AVERAGE(Table1[[#This Row],[4h (1)]],Table1[[#This Row],[4h (2)]],Table1[[#This Row],[4h (3)]])</f>
        <v>74.930684048665213</v>
      </c>
      <c r="S104" s="39">
        <f t="shared" si="6"/>
        <v>4.0884868246717616</v>
      </c>
      <c r="T104" s="33">
        <f>AVERAGE(Table1[[#This Row],[24h (1)]],Table1[[#This Row],[24h (2)]],Table1[[#This Row],[24h (3)]])</f>
        <v>73.407142974292782</v>
      </c>
      <c r="U104" s="33">
        <f t="shared" si="7"/>
        <v>1.7680863227663188</v>
      </c>
    </row>
    <row r="105" spans="1:21" x14ac:dyDescent="0.25">
      <c r="A105" s="49">
        <v>123</v>
      </c>
      <c r="B105" s="6" t="s">
        <v>30</v>
      </c>
      <c r="C105" s="6" t="s">
        <v>20</v>
      </c>
      <c r="D105" s="6" t="s">
        <v>13</v>
      </c>
      <c r="E105" s="6" t="s">
        <v>14</v>
      </c>
      <c r="F105" s="6" t="s">
        <v>15</v>
      </c>
      <c r="G105" s="6" t="s">
        <v>11</v>
      </c>
      <c r="H105" s="6" t="s">
        <v>16</v>
      </c>
      <c r="I105" s="6" t="s">
        <v>11</v>
      </c>
      <c r="J105" s="6" t="s">
        <v>22</v>
      </c>
      <c r="K105" s="6" t="s">
        <v>799</v>
      </c>
      <c r="L105" s="38">
        <v>75.590928363915594</v>
      </c>
      <c r="M105" s="39">
        <v>71.273653456775534</v>
      </c>
      <c r="N105" s="33">
        <v>84.234732102085857</v>
      </c>
      <c r="O105" s="50">
        <v>79.689031691770722</v>
      </c>
      <c r="P105" s="38">
        <v>72.959113348428147</v>
      </c>
      <c r="Q105" s="32">
        <v>69.177388759472407</v>
      </c>
      <c r="R105" s="38">
        <f>AVERAGE(Table1[[#This Row],[4h (1)]],Table1[[#This Row],[4h (2)]],Table1[[#This Row],[4h (3)]])</f>
        <v>77.594924604809876</v>
      </c>
      <c r="S105" s="39">
        <f t="shared" si="6"/>
        <v>5.8988893250846921</v>
      </c>
      <c r="T105" s="33">
        <f>AVERAGE(Table1[[#This Row],[24h (1)]],Table1[[#This Row],[24h (2)]],Table1[[#This Row],[24h (3)]])</f>
        <v>73.380024636006226</v>
      </c>
      <c r="U105" s="33">
        <f t="shared" si="7"/>
        <v>5.5633855647936663</v>
      </c>
    </row>
    <row r="106" spans="1:21" x14ac:dyDescent="0.25">
      <c r="A106" s="49">
        <v>156</v>
      </c>
      <c r="B106" s="6" t="s">
        <v>11</v>
      </c>
      <c r="C106" s="6" t="s">
        <v>26</v>
      </c>
      <c r="D106" s="6" t="s">
        <v>13</v>
      </c>
      <c r="E106" s="6" t="s">
        <v>14</v>
      </c>
      <c r="F106" s="6" t="s">
        <v>15</v>
      </c>
      <c r="G106" s="6" t="s">
        <v>11</v>
      </c>
      <c r="H106" s="6" t="s">
        <v>16</v>
      </c>
      <c r="I106" s="6" t="s">
        <v>11</v>
      </c>
      <c r="J106" s="6" t="s">
        <v>22</v>
      </c>
      <c r="K106" s="6" t="s">
        <v>800</v>
      </c>
      <c r="L106" s="38">
        <v>81.652666391301082</v>
      </c>
      <c r="M106" s="39">
        <v>78.095664104295025</v>
      </c>
      <c r="N106" s="33">
        <v>84.598497871746829</v>
      </c>
      <c r="O106" s="50">
        <v>71.905710754781055</v>
      </c>
      <c r="P106" s="38">
        <v>71.288198206992618</v>
      </c>
      <c r="Q106" s="32">
        <v>69.030536329520544</v>
      </c>
      <c r="R106" s="38">
        <f>AVERAGE(Table1[[#This Row],[4h (1)]],Table1[[#This Row],[4h (2)]],Table1[[#This Row],[4h (3)]])</f>
        <v>79.17978749001351</v>
      </c>
      <c r="S106" s="39">
        <f t="shared" si="6"/>
        <v>6.9912350008216677</v>
      </c>
      <c r="T106" s="33">
        <f>AVERAGE(Table1[[#This Row],[24h (1)]],Table1[[#This Row],[24h (2)]],Table1[[#This Row],[24h (3)]])</f>
        <v>73.010637062865541</v>
      </c>
      <c r="U106" s="33">
        <f t="shared" si="7"/>
        <v>4.6324703995783771</v>
      </c>
    </row>
    <row r="107" spans="1:21" x14ac:dyDescent="0.25">
      <c r="A107" s="49">
        <v>37</v>
      </c>
      <c r="B107" s="16" t="s">
        <v>11</v>
      </c>
      <c r="C107" s="16" t="s">
        <v>20</v>
      </c>
      <c r="D107" s="16" t="s">
        <v>13</v>
      </c>
      <c r="E107" s="16" t="s">
        <v>14</v>
      </c>
      <c r="F107" s="16" t="s">
        <v>15</v>
      </c>
      <c r="G107" s="16" t="s">
        <v>11</v>
      </c>
      <c r="H107" s="16" t="s">
        <v>16</v>
      </c>
      <c r="I107" s="16" t="s">
        <v>11</v>
      </c>
      <c r="J107" s="16" t="s">
        <v>33</v>
      </c>
      <c r="K107" s="16" t="s">
        <v>801</v>
      </c>
      <c r="L107" s="38">
        <v>82.426904069328458</v>
      </c>
      <c r="M107" s="39">
        <v>78.445358617460414</v>
      </c>
      <c r="N107" s="33">
        <v>74.482444234563431</v>
      </c>
      <c r="O107" s="50">
        <v>70.289544141918938</v>
      </c>
      <c r="P107" s="38">
        <v>71.51602060793914</v>
      </c>
      <c r="Q107" s="32">
        <v>69.244193761643672</v>
      </c>
      <c r="R107" s="38">
        <f>AVERAGE(Table1[[#This Row],[4h (1)]],Table1[[#This Row],[4h (2)]],Table1[[#This Row],[4h (3)]])</f>
        <v>76.141789637277</v>
      </c>
      <c r="S107" s="39">
        <f t="shared" si="6"/>
        <v>5.6415347957036257</v>
      </c>
      <c r="T107" s="33">
        <f>AVERAGE(Table1[[#This Row],[24h (1)]],Table1[[#This Row],[24h (2)]],Table1[[#This Row],[24h (3)]])</f>
        <v>72.659698840340994</v>
      </c>
      <c r="U107" s="33">
        <f t="shared" si="7"/>
        <v>5.0377161141551481</v>
      </c>
    </row>
    <row r="108" spans="1:21" x14ac:dyDescent="0.25">
      <c r="A108" s="49">
        <v>181</v>
      </c>
      <c r="B108" s="6" t="s">
        <v>11</v>
      </c>
      <c r="C108" s="6" t="s">
        <v>18</v>
      </c>
      <c r="D108" s="6" t="s">
        <v>13</v>
      </c>
      <c r="E108" s="6" t="s">
        <v>14</v>
      </c>
      <c r="F108" s="6" t="s">
        <v>15</v>
      </c>
      <c r="G108" s="6" t="s">
        <v>11</v>
      </c>
      <c r="H108" s="6" t="s">
        <v>16</v>
      </c>
      <c r="I108" s="6" t="s">
        <v>11</v>
      </c>
      <c r="J108" s="6" t="s">
        <v>29</v>
      </c>
      <c r="K108" s="6" t="s">
        <v>802</v>
      </c>
      <c r="L108" s="38">
        <v>79.935139616520914</v>
      </c>
      <c r="M108" s="39">
        <v>78.649050626994182</v>
      </c>
      <c r="N108" s="33">
        <v>82.639001774482523</v>
      </c>
      <c r="O108" s="50">
        <v>69.206088002158268</v>
      </c>
      <c r="P108" s="38">
        <v>70.475413315912135</v>
      </c>
      <c r="Q108" s="32">
        <v>69.092529978077209</v>
      </c>
      <c r="R108" s="38">
        <f>AVERAGE(Table1[[#This Row],[4h (1)]],Table1[[#This Row],[4h (2)]],Table1[[#This Row],[4h (3)]])</f>
        <v>77.683184902305186</v>
      </c>
      <c r="S108" s="39">
        <f t="shared" si="6"/>
        <v>6.3868377209324416</v>
      </c>
      <c r="T108" s="33">
        <f>AVERAGE(Table1[[#This Row],[24h (1)]],Table1[[#This Row],[24h (2)]],Table1[[#This Row],[24h (3)]])</f>
        <v>72.315889535743224</v>
      </c>
      <c r="U108" s="33">
        <f t="shared" si="7"/>
        <v>5.4849722799672929</v>
      </c>
    </row>
    <row r="109" spans="1:21" x14ac:dyDescent="0.25">
      <c r="A109" s="49">
        <v>111</v>
      </c>
      <c r="B109" s="6" t="s">
        <v>32</v>
      </c>
      <c r="C109" s="6" t="s">
        <v>20</v>
      </c>
      <c r="D109" s="6" t="s">
        <v>13</v>
      </c>
      <c r="E109" s="6" t="s">
        <v>14</v>
      </c>
      <c r="F109" s="6" t="s">
        <v>15</v>
      </c>
      <c r="G109" s="6" t="s">
        <v>11</v>
      </c>
      <c r="H109" s="6" t="s">
        <v>16</v>
      </c>
      <c r="I109" s="6" t="s">
        <v>11</v>
      </c>
      <c r="J109" s="6" t="s">
        <v>22</v>
      </c>
      <c r="K109" s="6" t="s">
        <v>803</v>
      </c>
      <c r="L109" s="38">
        <v>76.42056687629622</v>
      </c>
      <c r="M109" s="39">
        <v>69.606426728692441</v>
      </c>
      <c r="N109" s="33">
        <v>82.694231420485707</v>
      </c>
      <c r="O109" s="50">
        <v>78.266175199030698</v>
      </c>
      <c r="P109" s="38">
        <v>73.319468504774619</v>
      </c>
      <c r="Q109" s="32">
        <v>68.698984586236975</v>
      </c>
      <c r="R109" s="38">
        <f>AVERAGE(Table1[[#This Row],[4h (1)]],Table1[[#This Row],[4h (2)]],Table1[[#This Row],[4h (3)]])</f>
        <v>77.478088933852192</v>
      </c>
      <c r="S109" s="39">
        <f t="shared" si="6"/>
        <v>4.7760139874283256</v>
      </c>
      <c r="T109" s="33">
        <f>AVERAGE(Table1[[#This Row],[24h (1)]],Table1[[#This Row],[24h (2)]],Table1[[#This Row],[24h (3)]])</f>
        <v>72.190528837986705</v>
      </c>
      <c r="U109" s="33">
        <f t="shared" si="7"/>
        <v>5.2811903808541478</v>
      </c>
    </row>
    <row r="110" spans="1:21" x14ac:dyDescent="0.25">
      <c r="A110" s="49">
        <v>183</v>
      </c>
      <c r="B110" s="6" t="s">
        <v>11</v>
      </c>
      <c r="C110" s="6" t="s">
        <v>30</v>
      </c>
      <c r="D110" s="6" t="s">
        <v>13</v>
      </c>
      <c r="E110" s="6" t="s">
        <v>14</v>
      </c>
      <c r="F110" s="6" t="s">
        <v>15</v>
      </c>
      <c r="G110" s="6" t="s">
        <v>11</v>
      </c>
      <c r="H110" s="6" t="s">
        <v>16</v>
      </c>
      <c r="I110" s="6" t="s">
        <v>11</v>
      </c>
      <c r="J110" s="6" t="s">
        <v>29</v>
      </c>
      <c r="K110" s="6" t="s">
        <v>804</v>
      </c>
      <c r="L110" s="38">
        <v>77.931242827413627</v>
      </c>
      <c r="M110" s="39">
        <v>74.028841126511566</v>
      </c>
      <c r="N110" s="33">
        <v>75.748342121609497</v>
      </c>
      <c r="O110" s="50">
        <v>71.526573693832788</v>
      </c>
      <c r="P110" s="38">
        <v>73.650075694475177</v>
      </c>
      <c r="Q110" s="32">
        <v>70.442545450752689</v>
      </c>
      <c r="R110" s="38">
        <f>AVERAGE(Table1[[#This Row],[4h (1)]],Table1[[#This Row],[4h (2)]],Table1[[#This Row],[4h (3)]])</f>
        <v>75.776553547832762</v>
      </c>
      <c r="S110" s="39">
        <f t="shared" si="6"/>
        <v>2.1407229896615001</v>
      </c>
      <c r="T110" s="33">
        <f>AVERAGE(Table1[[#This Row],[24h (1)]],Table1[[#This Row],[24h (2)]],Table1[[#This Row],[24h (3)]])</f>
        <v>71.999320090365686</v>
      </c>
      <c r="U110" s="33">
        <f t="shared" si="7"/>
        <v>1.8392922647224477</v>
      </c>
    </row>
    <row r="111" spans="1:21" x14ac:dyDescent="0.25">
      <c r="A111" s="49">
        <v>178</v>
      </c>
      <c r="B111" s="7" t="s">
        <v>11</v>
      </c>
      <c r="C111" s="7" t="s">
        <v>25</v>
      </c>
      <c r="D111" s="7" t="s">
        <v>13</v>
      </c>
      <c r="E111" s="7" t="s">
        <v>14</v>
      </c>
      <c r="F111" s="7" t="s">
        <v>15</v>
      </c>
      <c r="G111" s="7" t="s">
        <v>11</v>
      </c>
      <c r="H111" s="7" t="s">
        <v>16</v>
      </c>
      <c r="I111" s="7" t="s">
        <v>11</v>
      </c>
      <c r="J111" s="7" t="s">
        <v>29</v>
      </c>
      <c r="K111" s="17" t="s">
        <v>805</v>
      </c>
      <c r="L111" s="38">
        <v>79.106958534594057</v>
      </c>
      <c r="M111" s="39">
        <v>74.274451102607941</v>
      </c>
      <c r="N111" s="33">
        <v>79.729586229207953</v>
      </c>
      <c r="O111" s="50">
        <v>71.471301829665521</v>
      </c>
      <c r="P111" s="38">
        <v>74.289551594231568</v>
      </c>
      <c r="Q111" s="32">
        <v>70.195265966642467</v>
      </c>
      <c r="R111" s="38">
        <f>AVERAGE(Table1[[#This Row],[4h (1)]],Table1[[#This Row],[4h (2)]],Table1[[#This Row],[4h (3)]])</f>
        <v>77.708698786011198</v>
      </c>
      <c r="S111" s="39">
        <f t="shared" si="6"/>
        <v>2.9773884447307046</v>
      </c>
      <c r="T111" s="33">
        <f>AVERAGE(Table1[[#This Row],[24h (1)]],Table1[[#This Row],[24h (2)]],Table1[[#This Row],[24h (3)]])</f>
        <v>71.980339632971976</v>
      </c>
      <c r="U111" s="33">
        <f t="shared" si="7"/>
        <v>2.0866905513915359</v>
      </c>
    </row>
    <row r="112" spans="1:21" x14ac:dyDescent="0.25">
      <c r="A112" s="49">
        <v>24</v>
      </c>
      <c r="B112" s="7" t="s">
        <v>11</v>
      </c>
      <c r="C112" s="7" t="s">
        <v>26</v>
      </c>
      <c r="D112" s="7" t="s">
        <v>13</v>
      </c>
      <c r="E112" s="7" t="s">
        <v>14</v>
      </c>
      <c r="F112" s="7" t="s">
        <v>15</v>
      </c>
      <c r="G112" s="7" t="s">
        <v>11</v>
      </c>
      <c r="H112" s="7" t="s">
        <v>16</v>
      </c>
      <c r="I112" s="7" t="s">
        <v>11</v>
      </c>
      <c r="J112" s="8" t="s">
        <v>44</v>
      </c>
      <c r="K112" s="17" t="s">
        <v>806</v>
      </c>
      <c r="L112" s="38">
        <v>84.148226221734774</v>
      </c>
      <c r="M112" s="39">
        <v>75.231597016981908</v>
      </c>
      <c r="N112" s="33">
        <v>82.00329114325352</v>
      </c>
      <c r="O112" s="50">
        <v>70.40152465528827</v>
      </c>
      <c r="P112" s="38">
        <v>78.420891885762742</v>
      </c>
      <c r="Q112" s="32">
        <v>69.09342435216054</v>
      </c>
      <c r="R112" s="38">
        <f>AVERAGE(Table1[[#This Row],[4h (1)]],Table1[[#This Row],[4h (2)]],Table1[[#This Row],[4h (3)]])</f>
        <v>81.524136416917017</v>
      </c>
      <c r="S112" s="39">
        <f t="shared" si="6"/>
        <v>2.8935759170668063</v>
      </c>
      <c r="T112" s="33">
        <f>AVERAGE(Table1[[#This Row],[24h (1)]],Table1[[#This Row],[24h (2)]],Table1[[#This Row],[24h (3)]])</f>
        <v>71.575515341476901</v>
      </c>
      <c r="U112" s="33">
        <f t="shared" si="7"/>
        <v>3.233107099097293</v>
      </c>
    </row>
    <row r="113" spans="1:21" x14ac:dyDescent="0.25">
      <c r="A113" s="49">
        <v>154</v>
      </c>
      <c r="B113" s="7" t="s">
        <v>11</v>
      </c>
      <c r="C113" s="7" t="s">
        <v>30</v>
      </c>
      <c r="D113" s="7" t="s">
        <v>13</v>
      </c>
      <c r="E113" s="7" t="s">
        <v>14</v>
      </c>
      <c r="F113" s="7" t="s">
        <v>15</v>
      </c>
      <c r="G113" s="7" t="s">
        <v>11</v>
      </c>
      <c r="H113" s="7" t="s">
        <v>16</v>
      </c>
      <c r="I113" s="7" t="s">
        <v>11</v>
      </c>
      <c r="J113" s="7" t="s">
        <v>22</v>
      </c>
      <c r="K113" s="17" t="s">
        <v>807</v>
      </c>
      <c r="L113" s="38">
        <v>84.69581477839229</v>
      </c>
      <c r="M113" s="39">
        <v>79.004704247665444</v>
      </c>
      <c r="N113" s="33">
        <v>78.097378222316436</v>
      </c>
      <c r="O113" s="50">
        <v>62.493943045409161</v>
      </c>
      <c r="P113" s="38">
        <v>81.073609392578547</v>
      </c>
      <c r="Q113" s="32">
        <v>73.172530809264728</v>
      </c>
      <c r="R113" s="38">
        <f>AVERAGE(Table1[[#This Row],[4h (1)]],Table1[[#This Row],[4h (2)]],Table1[[#This Row],[4h (3)]])</f>
        <v>81.288934131095758</v>
      </c>
      <c r="S113" s="39">
        <f t="shared" si="6"/>
        <v>3.3044840449611299</v>
      </c>
      <c r="T113" s="33">
        <f>AVERAGE(Table1[[#This Row],[24h (1)]],Table1[[#This Row],[24h (2)]],Table1[[#This Row],[24h (3)]])</f>
        <v>71.557059367446456</v>
      </c>
      <c r="U113" s="33">
        <f t="shared" si="7"/>
        <v>8.373089026994796</v>
      </c>
    </row>
    <row r="114" spans="1:21" x14ac:dyDescent="0.25">
      <c r="A114" s="49">
        <v>192</v>
      </c>
      <c r="B114" s="7" t="s">
        <v>11</v>
      </c>
      <c r="C114" s="7" t="s">
        <v>20</v>
      </c>
      <c r="D114" s="7" t="s">
        <v>13</v>
      </c>
      <c r="E114" s="7" t="s">
        <v>14</v>
      </c>
      <c r="F114" s="7" t="s">
        <v>15</v>
      </c>
      <c r="G114" s="7" t="s">
        <v>11</v>
      </c>
      <c r="H114" s="7" t="s">
        <v>16</v>
      </c>
      <c r="I114" s="7" t="s">
        <v>11</v>
      </c>
      <c r="J114" s="7" t="s">
        <v>46</v>
      </c>
      <c r="K114" s="17" t="s">
        <v>808</v>
      </c>
      <c r="L114" s="38">
        <v>78.457552110162283</v>
      </c>
      <c r="M114" s="39">
        <v>75.476144451753711</v>
      </c>
      <c r="N114" s="33">
        <v>78.115900975311618</v>
      </c>
      <c r="O114" s="50">
        <v>69.545464582916978</v>
      </c>
      <c r="P114" s="38">
        <v>72.505451602548078</v>
      </c>
      <c r="Q114" s="32">
        <v>69.626507436827211</v>
      </c>
      <c r="R114" s="38">
        <f>AVERAGE(Table1[[#This Row],[4h (1)]],Table1[[#This Row],[4h (2)]],Table1[[#This Row],[4h (3)]])</f>
        <v>76.359634896007321</v>
      </c>
      <c r="S114" s="39">
        <f t="shared" si="6"/>
        <v>3.3421891058363933</v>
      </c>
      <c r="T114" s="33">
        <f>AVERAGE(Table1[[#This Row],[24h (1)]],Table1[[#This Row],[24h (2)]],Table1[[#This Row],[24h (3)]])</f>
        <v>71.549372157165962</v>
      </c>
      <c r="U114" s="33">
        <f t="shared" si="7"/>
        <v>3.4009259733488619</v>
      </c>
    </row>
    <row r="115" spans="1:21" x14ac:dyDescent="0.25">
      <c r="A115" s="49">
        <v>140</v>
      </c>
      <c r="B115" s="7" t="s">
        <v>31</v>
      </c>
      <c r="C115" s="7" t="s">
        <v>20</v>
      </c>
      <c r="D115" s="7" t="s">
        <v>13</v>
      </c>
      <c r="E115" s="7" t="s">
        <v>14</v>
      </c>
      <c r="F115" s="7" t="s">
        <v>15</v>
      </c>
      <c r="G115" s="7" t="s">
        <v>11</v>
      </c>
      <c r="H115" s="7" t="s">
        <v>16</v>
      </c>
      <c r="I115" s="7" t="s">
        <v>11</v>
      </c>
      <c r="J115" s="7" t="s">
        <v>22</v>
      </c>
      <c r="K115" s="17" t="s">
        <v>809</v>
      </c>
      <c r="L115" s="38">
        <v>74.398033600639195</v>
      </c>
      <c r="M115" s="39">
        <v>71.82813598502095</v>
      </c>
      <c r="N115" s="33">
        <v>77.031475993120821</v>
      </c>
      <c r="O115" s="50">
        <v>71.752681158904281</v>
      </c>
      <c r="P115" s="38">
        <v>73.746995835401407</v>
      </c>
      <c r="Q115" s="32">
        <v>70.683918960842703</v>
      </c>
      <c r="R115" s="38">
        <f>AVERAGE(Table1[[#This Row],[4h (1)]],Table1[[#This Row],[4h (2)]],Table1[[#This Row],[4h (3)]])</f>
        <v>75.058835143053813</v>
      </c>
      <c r="S115" s="39">
        <f t="shared" si="6"/>
        <v>1.7390935815695159</v>
      </c>
      <c r="T115" s="33">
        <f>AVERAGE(Table1[[#This Row],[24h (1)]],Table1[[#This Row],[24h (2)]],Table1[[#This Row],[24h (3)]])</f>
        <v>71.421578701589311</v>
      </c>
      <c r="U115" s="33">
        <f t="shared" si="7"/>
        <v>0.63994513634751438</v>
      </c>
    </row>
    <row r="116" spans="1:21" x14ac:dyDescent="0.25">
      <c r="A116" s="49">
        <v>169</v>
      </c>
      <c r="B116" s="7" t="s">
        <v>47</v>
      </c>
      <c r="C116" s="7" t="s">
        <v>20</v>
      </c>
      <c r="D116" s="7" t="s">
        <v>13</v>
      </c>
      <c r="E116" s="7" t="s">
        <v>14</v>
      </c>
      <c r="F116" s="7" t="s">
        <v>15</v>
      </c>
      <c r="G116" s="7" t="s">
        <v>11</v>
      </c>
      <c r="H116" s="7" t="s">
        <v>16</v>
      </c>
      <c r="I116" s="7" t="s">
        <v>11</v>
      </c>
      <c r="J116" s="7" t="s">
        <v>22</v>
      </c>
      <c r="K116" s="17" t="s">
        <v>810</v>
      </c>
      <c r="L116" s="38">
        <v>85.465651145379184</v>
      </c>
      <c r="M116" s="39">
        <v>79.907252780425821</v>
      </c>
      <c r="N116" s="33">
        <v>86.711490624487908</v>
      </c>
      <c r="O116" s="50">
        <v>67.810215262684849</v>
      </c>
      <c r="P116" s="38">
        <v>70.5704255192136</v>
      </c>
      <c r="Q116" s="32">
        <v>66.437279302138393</v>
      </c>
      <c r="R116" s="38">
        <f>AVERAGE(Table1[[#This Row],[4h (1)]],Table1[[#This Row],[4h (2)]],Table1[[#This Row],[4h (3)]])</f>
        <v>80.915855763026897</v>
      </c>
      <c r="S116" s="39">
        <f t="shared" si="6"/>
        <v>8.9810341386241053</v>
      </c>
      <c r="T116" s="33">
        <f>AVERAGE(Table1[[#This Row],[24h (1)]],Table1[[#This Row],[24h (2)]],Table1[[#This Row],[24h (3)]])</f>
        <v>71.384915781749683</v>
      </c>
      <c r="U116" s="33">
        <f t="shared" si="7"/>
        <v>7.4124158833131792</v>
      </c>
    </row>
    <row r="117" spans="1:21" x14ac:dyDescent="0.25">
      <c r="A117" s="49">
        <v>163</v>
      </c>
      <c r="B117" s="7" t="s">
        <v>11</v>
      </c>
      <c r="C117" s="7" t="s">
        <v>22</v>
      </c>
      <c r="D117" s="7" t="s">
        <v>13</v>
      </c>
      <c r="E117" s="7" t="s">
        <v>14</v>
      </c>
      <c r="F117" s="7" t="s">
        <v>15</v>
      </c>
      <c r="G117" s="7" t="s">
        <v>11</v>
      </c>
      <c r="H117" s="7" t="s">
        <v>16</v>
      </c>
      <c r="I117" s="7" t="s">
        <v>11</v>
      </c>
      <c r="J117" s="7" t="s">
        <v>22</v>
      </c>
      <c r="K117" s="17" t="s">
        <v>811</v>
      </c>
      <c r="L117" s="38">
        <v>80.03358002640843</v>
      </c>
      <c r="M117" s="39">
        <v>77.298710599740531</v>
      </c>
      <c r="N117" s="33">
        <v>78.757372955589531</v>
      </c>
      <c r="O117" s="50">
        <v>74.737543837874867</v>
      </c>
      <c r="P117" s="38">
        <v>64.158060454958232</v>
      </c>
      <c r="Q117" s="32">
        <v>59.634382678138628</v>
      </c>
      <c r="R117" s="38">
        <f>AVERAGE(Table1[[#This Row],[4h (1)]],Table1[[#This Row],[4h (2)]],Table1[[#This Row],[4h (3)]])</f>
        <v>74.316337812318736</v>
      </c>
      <c r="S117" s="39">
        <f t="shared" si="6"/>
        <v>8.8204379298138758</v>
      </c>
      <c r="T117" s="33">
        <f>AVERAGE(Table1[[#This Row],[24h (1)]],Table1[[#This Row],[24h (2)]],Table1[[#This Row],[24h (3)]])</f>
        <v>70.556879038584682</v>
      </c>
      <c r="U117" s="33">
        <f t="shared" si="7"/>
        <v>9.5454485936224387</v>
      </c>
    </row>
    <row r="118" spans="1:21" x14ac:dyDescent="0.25">
      <c r="A118" s="49">
        <v>83</v>
      </c>
      <c r="B118" s="8" t="s">
        <v>11</v>
      </c>
      <c r="C118" s="8" t="s">
        <v>20</v>
      </c>
      <c r="D118" s="8" t="s">
        <v>13</v>
      </c>
      <c r="E118" s="8" t="s">
        <v>14</v>
      </c>
      <c r="F118" s="8" t="s">
        <v>15</v>
      </c>
      <c r="G118" s="8" t="s">
        <v>11</v>
      </c>
      <c r="H118" s="8" t="s">
        <v>16</v>
      </c>
      <c r="I118" s="8" t="s">
        <v>11</v>
      </c>
      <c r="J118" s="8" t="s">
        <v>40</v>
      </c>
      <c r="K118" s="20" t="s">
        <v>812</v>
      </c>
      <c r="L118" s="38">
        <v>79.670064106561711</v>
      </c>
      <c r="M118" s="39">
        <v>72.889313816193066</v>
      </c>
      <c r="N118" s="33">
        <v>80.969465664074264</v>
      </c>
      <c r="O118" s="50">
        <v>76.756886434543176</v>
      </c>
      <c r="P118" s="38">
        <v>64.840165697374474</v>
      </c>
      <c r="Q118" s="32">
        <v>61.241711262290785</v>
      </c>
      <c r="R118" s="38">
        <f>AVERAGE(Table1[[#This Row],[4h (1)]],Table1[[#This Row],[4h (2)]],Table1[[#This Row],[4h (3)]])</f>
        <v>75.159898489336811</v>
      </c>
      <c r="S118" s="39">
        <f t="shared" si="6"/>
        <v>8.9607351693398272</v>
      </c>
      <c r="T118" s="33">
        <f>AVERAGE(Table1[[#This Row],[24h (1)]],Table1[[#This Row],[24h (2)]],Table1[[#This Row],[24h (3)]])</f>
        <v>70.295970504342336</v>
      </c>
      <c r="U118" s="33">
        <f t="shared" si="7"/>
        <v>8.0761523825556871</v>
      </c>
    </row>
    <row r="119" spans="1:21" x14ac:dyDescent="0.25">
      <c r="A119" s="49">
        <v>119</v>
      </c>
      <c r="B119" s="7" t="s">
        <v>21</v>
      </c>
      <c r="C119" s="7" t="s">
        <v>20</v>
      </c>
      <c r="D119" s="7" t="s">
        <v>13</v>
      </c>
      <c r="E119" s="7" t="s">
        <v>14</v>
      </c>
      <c r="F119" s="7" t="s">
        <v>15</v>
      </c>
      <c r="G119" s="7" t="s">
        <v>11</v>
      </c>
      <c r="H119" s="7" t="s">
        <v>16</v>
      </c>
      <c r="I119" s="7" t="s">
        <v>11</v>
      </c>
      <c r="J119" s="7" t="s">
        <v>22</v>
      </c>
      <c r="K119" s="17" t="s">
        <v>813</v>
      </c>
      <c r="L119" s="38">
        <v>74.822099971207521</v>
      </c>
      <c r="M119" s="39">
        <v>70.910260599744618</v>
      </c>
      <c r="N119" s="33">
        <v>76.423311068776329</v>
      </c>
      <c r="O119" s="50">
        <v>72.34595376326665</v>
      </c>
      <c r="P119" s="38">
        <v>69.524373693267492</v>
      </c>
      <c r="Q119" s="32">
        <v>67.492592149299085</v>
      </c>
      <c r="R119" s="38">
        <f>AVERAGE(Table1[[#This Row],[4h (1)]],Table1[[#This Row],[4h (2)]],Table1[[#This Row],[4h (3)]])</f>
        <v>73.589928244417123</v>
      </c>
      <c r="S119" s="39">
        <f t="shared" si="6"/>
        <v>3.6107505592361857</v>
      </c>
      <c r="T119" s="33">
        <f>AVERAGE(Table1[[#This Row],[24h (1)]],Table1[[#This Row],[24h (2)]],Table1[[#This Row],[24h (3)]])</f>
        <v>70.249602170770117</v>
      </c>
      <c r="U119" s="33">
        <f t="shared" si="7"/>
        <v>2.4932171804346992</v>
      </c>
    </row>
    <row r="120" spans="1:21" x14ac:dyDescent="0.25">
      <c r="A120" s="49">
        <v>99</v>
      </c>
      <c r="B120" s="7" t="s">
        <v>48</v>
      </c>
      <c r="C120" s="7" t="s">
        <v>12</v>
      </c>
      <c r="D120" s="7" t="s">
        <v>13</v>
      </c>
      <c r="E120" s="7" t="s">
        <v>14</v>
      </c>
      <c r="F120" s="7" t="s">
        <v>15</v>
      </c>
      <c r="G120" s="7" t="s">
        <v>11</v>
      </c>
      <c r="H120" s="7" t="s">
        <v>16</v>
      </c>
      <c r="I120" s="7" t="s">
        <v>11</v>
      </c>
      <c r="J120" s="7" t="s">
        <v>22</v>
      </c>
      <c r="K120" s="17" t="s">
        <v>814</v>
      </c>
      <c r="L120" s="38">
        <v>81.505144192286394</v>
      </c>
      <c r="M120" s="39">
        <v>67.239763740737303</v>
      </c>
      <c r="N120" s="33">
        <v>89.571906100938349</v>
      </c>
      <c r="O120" s="50">
        <v>73.849627360304268</v>
      </c>
      <c r="P120" s="38">
        <v>87.698474407277089</v>
      </c>
      <c r="Q120" s="32">
        <v>69.065819053924841</v>
      </c>
      <c r="R120" s="38">
        <f>AVERAGE(Table1[[#This Row],[4h (1)]],Table1[[#This Row],[4h (2)]],Table1[[#This Row],[4h (3)]])</f>
        <v>86.258508233500606</v>
      </c>
      <c r="S120" s="39">
        <f t="shared" si="6"/>
        <v>4.2217637142472677</v>
      </c>
      <c r="T120" s="33">
        <f>AVERAGE(Table1[[#This Row],[24h (1)]],Table1[[#This Row],[24h (2)]],Table1[[#This Row],[24h (3)]])</f>
        <v>70.051736718322147</v>
      </c>
      <c r="U120" s="33">
        <f t="shared" si="7"/>
        <v>3.4134439350964434</v>
      </c>
    </row>
    <row r="121" spans="1:21" x14ac:dyDescent="0.25">
      <c r="A121" s="49">
        <v>152</v>
      </c>
      <c r="B121" s="7" t="s">
        <v>11</v>
      </c>
      <c r="C121" s="7" t="s">
        <v>18</v>
      </c>
      <c r="D121" s="7" t="s">
        <v>13</v>
      </c>
      <c r="E121" s="7" t="s">
        <v>14</v>
      </c>
      <c r="F121" s="7" t="s">
        <v>15</v>
      </c>
      <c r="G121" s="7" t="s">
        <v>11</v>
      </c>
      <c r="H121" s="7" t="s">
        <v>16</v>
      </c>
      <c r="I121" s="7" t="s">
        <v>11</v>
      </c>
      <c r="J121" s="7" t="s">
        <v>22</v>
      </c>
      <c r="K121" s="17" t="s">
        <v>815</v>
      </c>
      <c r="L121" s="38">
        <v>87.743772926259155</v>
      </c>
      <c r="M121" s="39">
        <v>83.700653192861978</v>
      </c>
      <c r="N121" s="33">
        <v>87.519281219644924</v>
      </c>
      <c r="O121" s="50">
        <v>61.849394476715354</v>
      </c>
      <c r="P121" s="38">
        <v>66.650376303481011</v>
      </c>
      <c r="Q121" s="32">
        <v>64.208717014172905</v>
      </c>
      <c r="R121" s="38">
        <f>AVERAGE(Table1[[#This Row],[4h (1)]],Table1[[#This Row],[4h (2)]],Table1[[#This Row],[4h (3)]])</f>
        <v>80.63781014979503</v>
      </c>
      <c r="S121" s="39">
        <f t="shared" si="6"/>
        <v>12.113993079713362</v>
      </c>
      <c r="T121" s="33">
        <f>AVERAGE(Table1[[#This Row],[24h (1)]],Table1[[#This Row],[24h (2)]],Table1[[#This Row],[24h (3)]])</f>
        <v>69.919588227916748</v>
      </c>
      <c r="U121" s="33">
        <f t="shared" si="7"/>
        <v>11.992911005463524</v>
      </c>
    </row>
    <row r="122" spans="1:21" x14ac:dyDescent="0.25">
      <c r="A122" s="49">
        <v>82</v>
      </c>
      <c r="B122" s="7" t="s">
        <v>11</v>
      </c>
      <c r="C122" s="7" t="s">
        <v>34</v>
      </c>
      <c r="D122" s="7" t="s">
        <v>13</v>
      </c>
      <c r="E122" s="7" t="s">
        <v>14</v>
      </c>
      <c r="F122" s="7" t="s">
        <v>15</v>
      </c>
      <c r="G122" s="7" t="s">
        <v>11</v>
      </c>
      <c r="H122" s="7" t="s">
        <v>16</v>
      </c>
      <c r="I122" s="7" t="s">
        <v>11</v>
      </c>
      <c r="J122" s="8" t="s">
        <v>40</v>
      </c>
      <c r="K122" s="17" t="s">
        <v>816</v>
      </c>
      <c r="L122" s="38">
        <v>79.944084716552553</v>
      </c>
      <c r="M122" s="39">
        <v>73.450446578998651</v>
      </c>
      <c r="N122" s="33">
        <v>76.675611538932586</v>
      </c>
      <c r="O122" s="50">
        <v>72.835643703999395</v>
      </c>
      <c r="P122" s="38">
        <v>66.484418183711568</v>
      </c>
      <c r="Q122" s="32">
        <v>63.464413089460656</v>
      </c>
      <c r="R122" s="38">
        <f>AVERAGE(Table1[[#This Row],[4h (1)]],Table1[[#This Row],[4h (2)]],Table1[[#This Row],[4h (3)]])</f>
        <v>74.368038146398902</v>
      </c>
      <c r="S122" s="39">
        <f t="shared" si="6"/>
        <v>7.0202796963701504</v>
      </c>
      <c r="T122" s="33">
        <f>AVERAGE(Table1[[#This Row],[24h (1)]],Table1[[#This Row],[24h (2)]],Table1[[#This Row],[24h (3)]])</f>
        <v>69.916834457486232</v>
      </c>
      <c r="U122" s="33">
        <f t="shared" si="7"/>
        <v>5.5964097220174684</v>
      </c>
    </row>
    <row r="123" spans="1:21" x14ac:dyDescent="0.25">
      <c r="A123" s="49">
        <v>164</v>
      </c>
      <c r="B123" s="7" t="s">
        <v>11</v>
      </c>
      <c r="C123" s="7" t="s">
        <v>29</v>
      </c>
      <c r="D123" s="7" t="s">
        <v>13</v>
      </c>
      <c r="E123" s="7" t="s">
        <v>14</v>
      </c>
      <c r="F123" s="7" t="s">
        <v>15</v>
      </c>
      <c r="G123" s="7" t="s">
        <v>11</v>
      </c>
      <c r="H123" s="7" t="s">
        <v>16</v>
      </c>
      <c r="I123" s="7" t="s">
        <v>11</v>
      </c>
      <c r="J123" s="7" t="s">
        <v>22</v>
      </c>
      <c r="K123" s="17" t="s">
        <v>817</v>
      </c>
      <c r="L123" s="38">
        <v>72.826142525045029</v>
      </c>
      <c r="M123" s="39">
        <v>70.103303518288527</v>
      </c>
      <c r="N123" s="33">
        <v>70.426468970158027</v>
      </c>
      <c r="O123" s="50">
        <v>67.707870651883795</v>
      </c>
      <c r="P123" s="38">
        <v>75.308329898870213</v>
      </c>
      <c r="Q123" s="32">
        <v>71.926938721689922</v>
      </c>
      <c r="R123" s="38">
        <f>AVERAGE(Table1[[#This Row],[4h (1)]],Table1[[#This Row],[4h (2)]],Table1[[#This Row],[4h (3)]])</f>
        <v>72.853647131357761</v>
      </c>
      <c r="S123" s="39">
        <f t="shared" si="6"/>
        <v>2.4410466831562165</v>
      </c>
      <c r="T123" s="33">
        <f>AVERAGE(Table1[[#This Row],[24h (1)]],Table1[[#This Row],[24h (2)]],Table1[[#This Row],[24h (3)]])</f>
        <v>69.912704297287405</v>
      </c>
      <c r="U123" s="33">
        <f t="shared" si="7"/>
        <v>2.1159820159205212</v>
      </c>
    </row>
    <row r="124" spans="1:21" x14ac:dyDescent="0.25">
      <c r="A124" s="49">
        <v>67</v>
      </c>
      <c r="B124" s="7" t="s">
        <v>37</v>
      </c>
      <c r="C124" s="6" t="s">
        <v>20</v>
      </c>
      <c r="D124" s="7" t="s">
        <v>13</v>
      </c>
      <c r="E124" s="7" t="s">
        <v>14</v>
      </c>
      <c r="F124" s="7" t="s">
        <v>15</v>
      </c>
      <c r="G124" s="7" t="s">
        <v>11</v>
      </c>
      <c r="H124" s="7" t="s">
        <v>16</v>
      </c>
      <c r="I124" s="7" t="s">
        <v>11</v>
      </c>
      <c r="J124" s="7" t="s">
        <v>26</v>
      </c>
      <c r="K124" s="6" t="s">
        <v>818</v>
      </c>
      <c r="L124" s="38">
        <v>73.267139124927098</v>
      </c>
      <c r="M124" s="39">
        <v>67.537288350330059</v>
      </c>
      <c r="N124" s="33">
        <v>75.944516480533579</v>
      </c>
      <c r="O124" s="50">
        <v>72.300995103581002</v>
      </c>
      <c r="P124" s="38">
        <v>72.863330957079683</v>
      </c>
      <c r="Q124" s="32">
        <v>69.275757898274847</v>
      </c>
      <c r="R124" s="38">
        <f>AVERAGE(Table1[[#This Row],[4h (1)]],Table1[[#This Row],[4h (2)]],Table1[[#This Row],[4h (3)]])</f>
        <v>74.024995520846787</v>
      </c>
      <c r="S124" s="39">
        <f t="shared" si="6"/>
        <v>1.6745703314918579</v>
      </c>
      <c r="T124" s="33">
        <f>AVERAGE(Table1[[#This Row],[24h (1)]],Table1[[#This Row],[24h (2)]],Table1[[#This Row],[24h (3)]])</f>
        <v>69.704680450728631</v>
      </c>
      <c r="U124" s="33">
        <f t="shared" si="7"/>
        <v>2.4106444003097525</v>
      </c>
    </row>
    <row r="125" spans="1:21" x14ac:dyDescent="0.25">
      <c r="A125" s="49">
        <v>171</v>
      </c>
      <c r="B125" s="7" t="s">
        <v>24</v>
      </c>
      <c r="C125" s="6" t="s">
        <v>20</v>
      </c>
      <c r="D125" s="7" t="s">
        <v>13</v>
      </c>
      <c r="E125" s="7" t="s">
        <v>14</v>
      </c>
      <c r="F125" s="7" t="s">
        <v>15</v>
      </c>
      <c r="G125" s="7" t="s">
        <v>11</v>
      </c>
      <c r="H125" s="7" t="s">
        <v>16</v>
      </c>
      <c r="I125" s="7" t="s">
        <v>11</v>
      </c>
      <c r="J125" s="7" t="s">
        <v>29</v>
      </c>
      <c r="K125" s="6" t="s">
        <v>819</v>
      </c>
      <c r="L125" s="38">
        <v>85.015264633421879</v>
      </c>
      <c r="M125" s="39">
        <v>80.049470038717715</v>
      </c>
      <c r="N125" s="33">
        <v>85.486958007520926</v>
      </c>
      <c r="O125" s="50">
        <v>66.192210815093432</v>
      </c>
      <c r="P125" s="38">
        <v>66.467384058480832</v>
      </c>
      <c r="Q125" s="32">
        <v>62.524912415428226</v>
      </c>
      <c r="R125" s="38">
        <f>AVERAGE(Table1[[#This Row],[4h (1)]],Table1[[#This Row],[4h (2)]],Table1[[#This Row],[4h (3)]])</f>
        <v>78.989868899807888</v>
      </c>
      <c r="S125" s="39">
        <f t="shared" si="6"/>
        <v>10.847354221686581</v>
      </c>
      <c r="T125" s="33">
        <f>AVERAGE(Table1[[#This Row],[24h (1)]],Table1[[#This Row],[24h (2)]],Table1[[#This Row],[24h (3)]])</f>
        <v>69.588864423079784</v>
      </c>
      <c r="U125" s="33">
        <f t="shared" si="7"/>
        <v>9.2428605838497617</v>
      </c>
    </row>
    <row r="126" spans="1:21" x14ac:dyDescent="0.25">
      <c r="A126" s="49">
        <v>110</v>
      </c>
      <c r="B126" s="7" t="s">
        <v>25</v>
      </c>
      <c r="C126" s="6" t="s">
        <v>20</v>
      </c>
      <c r="D126" s="7" t="s">
        <v>13</v>
      </c>
      <c r="E126" s="7" t="s">
        <v>14</v>
      </c>
      <c r="F126" s="7" t="s">
        <v>15</v>
      </c>
      <c r="G126" s="7" t="s">
        <v>11</v>
      </c>
      <c r="H126" s="7" t="s">
        <v>16</v>
      </c>
      <c r="I126" s="7" t="s">
        <v>11</v>
      </c>
      <c r="J126" s="7" t="s">
        <v>22</v>
      </c>
      <c r="K126" s="6" t="s">
        <v>820</v>
      </c>
      <c r="L126" s="38">
        <v>83.988636158275071</v>
      </c>
      <c r="M126" s="39">
        <v>75.893505790677935</v>
      </c>
      <c r="N126" s="33">
        <v>72.73386484625091</v>
      </c>
      <c r="O126" s="50">
        <v>67.61107421231533</v>
      </c>
      <c r="P126" s="38">
        <v>69.958593618039615</v>
      </c>
      <c r="Q126" s="32">
        <v>65.248234633666698</v>
      </c>
      <c r="R126" s="38">
        <f>AVERAGE(Table1[[#This Row],[4h (1)]],Table1[[#This Row],[4h (2)]],Table1[[#This Row],[4h (3)]])</f>
        <v>75.560364874188522</v>
      </c>
      <c r="S126" s="39">
        <f t="shared" si="6"/>
        <v>7.4298284116224842</v>
      </c>
      <c r="T126" s="33">
        <f>AVERAGE(Table1[[#This Row],[24h (1)]],Table1[[#This Row],[24h (2)]],Table1[[#This Row],[24h (3)]])</f>
        <v>69.584271545553321</v>
      </c>
      <c r="U126" s="33">
        <f t="shared" si="7"/>
        <v>5.5902218460895607</v>
      </c>
    </row>
    <row r="127" spans="1:21" x14ac:dyDescent="0.25">
      <c r="A127" s="49">
        <v>127</v>
      </c>
      <c r="B127" s="7" t="s">
        <v>26</v>
      </c>
      <c r="C127" s="6" t="s">
        <v>20</v>
      </c>
      <c r="D127" s="7" t="s">
        <v>13</v>
      </c>
      <c r="E127" s="7" t="s">
        <v>14</v>
      </c>
      <c r="F127" s="7" t="s">
        <v>15</v>
      </c>
      <c r="G127" s="7" t="s">
        <v>11</v>
      </c>
      <c r="H127" s="7" t="s">
        <v>16</v>
      </c>
      <c r="I127" s="7" t="s">
        <v>11</v>
      </c>
      <c r="J127" s="7" t="s">
        <v>22</v>
      </c>
      <c r="K127" s="6" t="s">
        <v>821</v>
      </c>
      <c r="L127" s="38">
        <v>77.302984726138618</v>
      </c>
      <c r="M127" s="39">
        <v>70.015663884967879</v>
      </c>
      <c r="N127" s="33">
        <v>73.555053550586834</v>
      </c>
      <c r="O127" s="50">
        <v>68.418303839759076</v>
      </c>
      <c r="P127" s="38">
        <v>75.262969327429985</v>
      </c>
      <c r="Q127" s="32">
        <v>69.916507607939707</v>
      </c>
      <c r="R127" s="38">
        <f>AVERAGE(Table1[[#This Row],[4h (1)]],Table1[[#This Row],[4h (2)]],Table1[[#This Row],[4h (3)]])</f>
        <v>75.373669201385141</v>
      </c>
      <c r="S127" s="39">
        <f t="shared" si="6"/>
        <v>1.8764162306744501</v>
      </c>
      <c r="T127" s="33">
        <f>AVERAGE(Table1[[#This Row],[24h (1)]],Table1[[#This Row],[24h (2)]],Table1[[#This Row],[24h (3)]])</f>
        <v>69.450158444222225</v>
      </c>
      <c r="U127" s="33">
        <f t="shared" si="7"/>
        <v>0.8949865559785608</v>
      </c>
    </row>
    <row r="128" spans="1:21" x14ac:dyDescent="0.25">
      <c r="A128" s="49">
        <v>46</v>
      </c>
      <c r="B128" s="6" t="s">
        <v>11</v>
      </c>
      <c r="C128" s="6" t="s">
        <v>34</v>
      </c>
      <c r="D128" s="7" t="s">
        <v>13</v>
      </c>
      <c r="E128" s="7" t="s">
        <v>14</v>
      </c>
      <c r="F128" s="7" t="s">
        <v>15</v>
      </c>
      <c r="G128" s="7" t="s">
        <v>11</v>
      </c>
      <c r="H128" s="7" t="s">
        <v>16</v>
      </c>
      <c r="I128" s="7" t="s">
        <v>11</v>
      </c>
      <c r="J128" s="7" t="s">
        <v>42</v>
      </c>
      <c r="K128" s="6" t="s">
        <v>822</v>
      </c>
      <c r="L128" s="38">
        <v>78.937192091636007</v>
      </c>
      <c r="M128" s="39">
        <v>73.22950268092346</v>
      </c>
      <c r="N128" s="33">
        <v>76.425542537981187</v>
      </c>
      <c r="O128" s="50">
        <v>69.229314479357171</v>
      </c>
      <c r="P128" s="38">
        <v>70.013765169004145</v>
      </c>
      <c r="Q128" s="32">
        <v>65.650244180369199</v>
      </c>
      <c r="R128" s="38">
        <f>AVERAGE(Table1[[#This Row],[4h (1)]],Table1[[#This Row],[4h (2)]],Table1[[#This Row],[4h (3)]])</f>
        <v>75.12549993287378</v>
      </c>
      <c r="S128" s="39">
        <f t="shared" si="6"/>
        <v>4.6015725673087697</v>
      </c>
      <c r="T128" s="33">
        <f>AVERAGE(Table1[[#This Row],[24h (1)]],Table1[[#This Row],[24h (2)]],Table1[[#This Row],[24h (3)]])</f>
        <v>69.369687113549944</v>
      </c>
      <c r="U128" s="33">
        <f t="shared" si="7"/>
        <v>3.7915785910196651</v>
      </c>
    </row>
    <row r="129" spans="1:21" x14ac:dyDescent="0.25">
      <c r="A129" s="49">
        <v>146</v>
      </c>
      <c r="B129" s="6" t="s">
        <v>11</v>
      </c>
      <c r="C129" s="6" t="s">
        <v>19</v>
      </c>
      <c r="D129" s="7" t="s">
        <v>13</v>
      </c>
      <c r="E129" s="7" t="s">
        <v>14</v>
      </c>
      <c r="F129" s="7" t="s">
        <v>15</v>
      </c>
      <c r="G129" s="7" t="s">
        <v>11</v>
      </c>
      <c r="H129" s="7" t="s">
        <v>16</v>
      </c>
      <c r="I129" s="7" t="s">
        <v>11</v>
      </c>
      <c r="J129" s="7" t="s">
        <v>22</v>
      </c>
      <c r="K129" s="6" t="s">
        <v>823</v>
      </c>
      <c r="L129" s="38">
        <v>79.943512739020889</v>
      </c>
      <c r="M129" s="39">
        <v>69.750282998291453</v>
      </c>
      <c r="N129" s="33">
        <v>80.49209341926155</v>
      </c>
      <c r="O129" s="50">
        <v>65.02054086967162</v>
      </c>
      <c r="P129" s="38">
        <v>83.552948508198881</v>
      </c>
      <c r="Q129" s="32">
        <v>70.436449120675817</v>
      </c>
      <c r="R129" s="38">
        <f>AVERAGE(Table1[[#This Row],[4h (1)]],Table1[[#This Row],[4h (2)]],Table1[[#This Row],[4h (3)]])</f>
        <v>81.329518222160445</v>
      </c>
      <c r="S129" s="39">
        <f t="shared" si="6"/>
        <v>1.9449850560706279</v>
      </c>
      <c r="T129" s="33">
        <f>AVERAGE(Table1[[#This Row],[24h (1)]],Table1[[#This Row],[24h (2)]],Table1[[#This Row],[24h (3)]])</f>
        <v>68.402424329546307</v>
      </c>
      <c r="U129" s="33">
        <f t="shared" si="7"/>
        <v>2.9488231193151337</v>
      </c>
    </row>
    <row r="130" spans="1:21" x14ac:dyDescent="0.25">
      <c r="A130" s="49">
        <v>167</v>
      </c>
      <c r="B130" s="6" t="s">
        <v>22</v>
      </c>
      <c r="C130" s="6" t="s">
        <v>20</v>
      </c>
      <c r="D130" s="7" t="s">
        <v>13</v>
      </c>
      <c r="E130" s="7" t="s">
        <v>14</v>
      </c>
      <c r="F130" s="7" t="s">
        <v>15</v>
      </c>
      <c r="G130" s="7" t="s">
        <v>11</v>
      </c>
      <c r="H130" s="7" t="s">
        <v>16</v>
      </c>
      <c r="I130" s="7" t="s">
        <v>11</v>
      </c>
      <c r="J130" s="7" t="s">
        <v>22</v>
      </c>
      <c r="K130" s="6" t="s">
        <v>824</v>
      </c>
      <c r="L130" s="38">
        <v>70.556797047312074</v>
      </c>
      <c r="M130" s="39">
        <v>64.469488283600242</v>
      </c>
      <c r="N130" s="33">
        <v>71.942000205856331</v>
      </c>
      <c r="O130" s="50">
        <v>72.730405115566384</v>
      </c>
      <c r="P130" s="38">
        <v>71.626406405479983</v>
      </c>
      <c r="Q130" s="32">
        <v>65.138657792981817</v>
      </c>
      <c r="R130" s="38">
        <f>AVERAGE(Table1[[#This Row],[4h (1)]],Table1[[#This Row],[4h (2)]],Table1[[#This Row],[4h (3)]])</f>
        <v>71.375067886216129</v>
      </c>
      <c r="S130" s="39">
        <f t="shared" si="6"/>
        <v>0.7259994738700275</v>
      </c>
      <c r="T130" s="33">
        <f>AVERAGE(Table1[[#This Row],[24h (1)]],Table1[[#This Row],[24h (2)]],Table1[[#This Row],[24h (3)]])</f>
        <v>67.446183730716143</v>
      </c>
      <c r="U130" s="33">
        <f t="shared" si="7"/>
        <v>4.5884849014846836</v>
      </c>
    </row>
    <row r="131" spans="1:21" x14ac:dyDescent="0.25">
      <c r="A131" s="49">
        <v>122</v>
      </c>
      <c r="B131" s="6" t="s">
        <v>30</v>
      </c>
      <c r="C131" s="6" t="s">
        <v>34</v>
      </c>
      <c r="D131" s="7" t="s">
        <v>13</v>
      </c>
      <c r="E131" s="7" t="s">
        <v>14</v>
      </c>
      <c r="F131" s="7" t="s">
        <v>15</v>
      </c>
      <c r="G131" s="7" t="s">
        <v>11</v>
      </c>
      <c r="H131" s="7" t="s">
        <v>16</v>
      </c>
      <c r="I131" s="7" t="s">
        <v>11</v>
      </c>
      <c r="J131" s="7" t="s">
        <v>22</v>
      </c>
      <c r="K131" s="6" t="s">
        <v>825</v>
      </c>
      <c r="L131" s="38">
        <v>70.280133080230726</v>
      </c>
      <c r="M131" s="39">
        <v>65.013747588173189</v>
      </c>
      <c r="N131" s="33">
        <v>83.39446881333005</v>
      </c>
      <c r="O131" s="50">
        <v>78.986166272340213</v>
      </c>
      <c r="P131" s="38">
        <v>61.916070053915938</v>
      </c>
      <c r="Q131" s="32">
        <v>58.001233922246058</v>
      </c>
      <c r="R131" s="38">
        <f>AVERAGE(Table1[[#This Row],[4h (1)]],Table1[[#This Row],[4h (2)]],Table1[[#This Row],[4h (3)]])</f>
        <v>71.863557315825574</v>
      </c>
      <c r="S131" s="39">
        <f t="shared" si="6"/>
        <v>10.8263949470496</v>
      </c>
      <c r="T131" s="33">
        <f>AVERAGE(Table1[[#This Row],[24h (1)]],Table1[[#This Row],[24h (2)]],Table1[[#This Row],[24h (3)]])</f>
        <v>67.333715927586482</v>
      </c>
      <c r="U131" s="33">
        <f t="shared" si="7"/>
        <v>10.683095817992912</v>
      </c>
    </row>
    <row r="132" spans="1:21" x14ac:dyDescent="0.25">
      <c r="A132" s="49">
        <v>47</v>
      </c>
      <c r="B132" s="16" t="s">
        <v>11</v>
      </c>
      <c r="C132" s="16" t="s">
        <v>20</v>
      </c>
      <c r="D132" s="8" t="s">
        <v>13</v>
      </c>
      <c r="E132" s="8" t="s">
        <v>14</v>
      </c>
      <c r="F132" s="8" t="s">
        <v>15</v>
      </c>
      <c r="G132" s="8" t="s">
        <v>11</v>
      </c>
      <c r="H132" s="8" t="s">
        <v>16</v>
      </c>
      <c r="I132" s="8" t="s">
        <v>11</v>
      </c>
      <c r="J132" s="8" t="s">
        <v>42</v>
      </c>
      <c r="K132" s="16" t="s">
        <v>49</v>
      </c>
      <c r="L132" s="38">
        <v>79.947585475991517</v>
      </c>
      <c r="M132" s="39">
        <v>73.094826573220288</v>
      </c>
      <c r="N132" s="33">
        <v>71.714690235090586</v>
      </c>
      <c r="O132" s="50">
        <v>65.097626762376024</v>
      </c>
      <c r="P132" s="38">
        <v>66.590417410168527</v>
      </c>
      <c r="Q132" s="32">
        <v>63.396245979270368</v>
      </c>
      <c r="R132" s="38">
        <f>AVERAGE(Table1[[#This Row],[4h (1)]],Table1[[#This Row],[4h (2)]],Table1[[#This Row],[4h (3)]])</f>
        <v>72.750897707083539</v>
      </c>
      <c r="S132" s="39">
        <f t="shared" si="6"/>
        <v>6.738603648265781</v>
      </c>
      <c r="T132" s="33">
        <f>AVERAGE(Table1[[#This Row],[24h (1)]],Table1[[#This Row],[24h (2)]],Table1[[#This Row],[24h (3)]])</f>
        <v>67.196233104955567</v>
      </c>
      <c r="U132" s="33">
        <f t="shared" si="7"/>
        <v>5.1786801233684816</v>
      </c>
    </row>
    <row r="133" spans="1:21" x14ac:dyDescent="0.25">
      <c r="A133" s="49">
        <v>148</v>
      </c>
      <c r="B133" s="6" t="s">
        <v>11</v>
      </c>
      <c r="C133" s="6" t="s">
        <v>25</v>
      </c>
      <c r="D133" s="7" t="s">
        <v>13</v>
      </c>
      <c r="E133" s="7" t="s">
        <v>14</v>
      </c>
      <c r="F133" s="7" t="s">
        <v>15</v>
      </c>
      <c r="G133" s="7" t="s">
        <v>11</v>
      </c>
      <c r="H133" s="7" t="s">
        <v>16</v>
      </c>
      <c r="I133" s="7" t="s">
        <v>11</v>
      </c>
      <c r="J133" s="7" t="s">
        <v>22</v>
      </c>
      <c r="K133" s="6" t="s">
        <v>826</v>
      </c>
      <c r="L133" s="1">
        <v>80.031892158613473</v>
      </c>
      <c r="M133" s="2">
        <v>75.099209163617246</v>
      </c>
      <c r="N133" s="3">
        <v>80.905644058757375</v>
      </c>
      <c r="O133" s="4">
        <v>60.110211288328905</v>
      </c>
      <c r="P133" s="1">
        <v>70.605035636012914</v>
      </c>
      <c r="Q133" s="21">
        <v>65.41882853251721</v>
      </c>
      <c r="R133" s="1">
        <f>AVERAGE(Table1[[#This Row],[4h (1)]],Table1[[#This Row],[4h (2)]],Table1[[#This Row],[4h (3)]])</f>
        <v>77.180857284461254</v>
      </c>
      <c r="S133" s="2">
        <f t="shared" ref="S133:S164" si="8">STDEV(L133,N133,P133)</f>
        <v>5.7115613767080058</v>
      </c>
      <c r="T133" s="3">
        <f>AVERAGE(Table1[[#This Row],[24h (1)]],Table1[[#This Row],[24h (2)]],Table1[[#This Row],[24h (3)]])</f>
        <v>66.876082994821118</v>
      </c>
      <c r="U133" s="3">
        <f t="shared" ref="U133:U164" si="9">STDEV(M133,O133,Q133)</f>
        <v>7.6000136350060652</v>
      </c>
    </row>
    <row r="134" spans="1:21" x14ac:dyDescent="0.25">
      <c r="A134" s="49">
        <v>84</v>
      </c>
      <c r="B134" s="6" t="s">
        <v>32</v>
      </c>
      <c r="C134" s="6" t="s">
        <v>20</v>
      </c>
      <c r="D134" s="7" t="s">
        <v>13</v>
      </c>
      <c r="E134" s="7" t="s">
        <v>14</v>
      </c>
      <c r="F134" s="7" t="s">
        <v>15</v>
      </c>
      <c r="G134" s="7" t="s">
        <v>11</v>
      </c>
      <c r="H134" s="7" t="s">
        <v>16</v>
      </c>
      <c r="I134" s="7" t="s">
        <v>11</v>
      </c>
      <c r="J134" s="7" t="s">
        <v>36</v>
      </c>
      <c r="K134" s="6" t="s">
        <v>827</v>
      </c>
      <c r="L134" s="1">
        <v>74.109397862251271</v>
      </c>
      <c r="M134" s="2">
        <v>66.062297076070152</v>
      </c>
      <c r="N134" s="3">
        <v>83.536751655860016</v>
      </c>
      <c r="O134" s="4">
        <v>77.942922897623205</v>
      </c>
      <c r="P134" s="1">
        <v>62.249094790844318</v>
      </c>
      <c r="Q134" s="21">
        <v>56.295086119504198</v>
      </c>
      <c r="R134" s="1">
        <f>AVERAGE(Table1[[#This Row],[4h (1)]],Table1[[#This Row],[4h (2)]],Table1[[#This Row],[4h (3)]])</f>
        <v>73.29841476965187</v>
      </c>
      <c r="S134" s="2">
        <f t="shared" si="8"/>
        <v>10.666974917146135</v>
      </c>
      <c r="T134" s="3">
        <f>AVERAGE(Table1[[#This Row],[24h (1)]],Table1[[#This Row],[24h (2)]],Table1[[#This Row],[24h (3)]])</f>
        <v>66.766768697732516</v>
      </c>
      <c r="U134" s="3">
        <f t="shared" si="9"/>
        <v>10.841098629397127</v>
      </c>
    </row>
    <row r="135" spans="1:21" s="25" customFormat="1" x14ac:dyDescent="0.25">
      <c r="A135" s="59">
        <v>165</v>
      </c>
      <c r="B135" s="30" t="s">
        <v>11</v>
      </c>
      <c r="C135" s="29" t="s">
        <v>20</v>
      </c>
      <c r="D135" s="24" t="s">
        <v>13</v>
      </c>
      <c r="E135" s="24" t="s">
        <v>14</v>
      </c>
      <c r="F135" s="24" t="s">
        <v>15</v>
      </c>
      <c r="G135" s="24" t="s">
        <v>11</v>
      </c>
      <c r="H135" s="24" t="s">
        <v>16</v>
      </c>
      <c r="I135" s="24" t="s">
        <v>11</v>
      </c>
      <c r="J135" s="24" t="s">
        <v>22</v>
      </c>
      <c r="K135" s="30" t="s">
        <v>0</v>
      </c>
      <c r="L135" s="9">
        <v>74.705020669146734</v>
      </c>
      <c r="M135" s="10">
        <v>71.390588853395542</v>
      </c>
      <c r="N135" s="11">
        <v>73.268663260512142</v>
      </c>
      <c r="O135" s="12">
        <v>63.51906990728525</v>
      </c>
      <c r="P135" s="9">
        <v>66.730353412918888</v>
      </c>
      <c r="Q135" s="22">
        <v>63.49431809539027</v>
      </c>
      <c r="R135" s="9">
        <f>AVERAGE(Table1[[#This Row],[4h (1)]],Table1[[#This Row],[4h (2)]],Table1[[#This Row],[4h (3)]])</f>
        <v>71.568012447525916</v>
      </c>
      <c r="S135" s="10">
        <f t="shared" si="8"/>
        <v>4.2506457571375158</v>
      </c>
      <c r="T135" s="11">
        <f>AVERAGE(Table1[[#This Row],[24h (1)]],Table1[[#This Row],[24h (2)]],Table1[[#This Row],[24h (3)]])</f>
        <v>66.134658952023685</v>
      </c>
      <c r="U135" s="11">
        <f t="shared" si="9"/>
        <v>4.5517856396307916</v>
      </c>
    </row>
    <row r="136" spans="1:21" x14ac:dyDescent="0.25">
      <c r="A136" s="49">
        <v>187</v>
      </c>
      <c r="B136" s="6" t="s">
        <v>11</v>
      </c>
      <c r="C136" s="6" t="s">
        <v>40</v>
      </c>
      <c r="D136" s="7" t="s">
        <v>13</v>
      </c>
      <c r="E136" s="7" t="s">
        <v>14</v>
      </c>
      <c r="F136" s="7" t="s">
        <v>15</v>
      </c>
      <c r="G136" s="7" t="s">
        <v>11</v>
      </c>
      <c r="H136" s="7" t="s">
        <v>16</v>
      </c>
      <c r="I136" s="7" t="s">
        <v>11</v>
      </c>
      <c r="J136" s="7" t="s">
        <v>29</v>
      </c>
      <c r="K136" s="6" t="s">
        <v>828</v>
      </c>
      <c r="L136" s="1">
        <v>77.537280447293256</v>
      </c>
      <c r="M136" s="2">
        <v>74.188093328440857</v>
      </c>
      <c r="N136" s="3">
        <v>75.478842602692325</v>
      </c>
      <c r="O136" s="4">
        <v>70.534719308146791</v>
      </c>
      <c r="P136" s="1">
        <v>55.38092852070438</v>
      </c>
      <c r="Q136" s="21">
        <v>53.67602052075663</v>
      </c>
      <c r="R136" s="1">
        <f>AVERAGE(Table1[[#This Row],[4h (1)]],Table1[[#This Row],[4h (2)]],Table1[[#This Row],[4h (3)]])</f>
        <v>69.465683856896661</v>
      </c>
      <c r="S136" s="2">
        <f t="shared" si="8"/>
        <v>12.24110049179888</v>
      </c>
      <c r="T136" s="3">
        <f>AVERAGE(Table1[[#This Row],[24h (1)]],Table1[[#This Row],[24h (2)]],Table1[[#This Row],[24h (3)]])</f>
        <v>66.132944385781428</v>
      </c>
      <c r="U136" s="3">
        <f t="shared" si="9"/>
        <v>10.941572079336121</v>
      </c>
    </row>
    <row r="137" spans="1:21" x14ac:dyDescent="0.25">
      <c r="A137" s="49">
        <v>107</v>
      </c>
      <c r="B137" s="7" t="s">
        <v>38</v>
      </c>
      <c r="C137" s="6" t="s">
        <v>20</v>
      </c>
      <c r="D137" s="7" t="s">
        <v>13</v>
      </c>
      <c r="E137" s="7" t="s">
        <v>14</v>
      </c>
      <c r="F137" s="7" t="s">
        <v>15</v>
      </c>
      <c r="G137" s="7" t="s">
        <v>11</v>
      </c>
      <c r="H137" s="7" t="s">
        <v>16</v>
      </c>
      <c r="I137" s="7" t="s">
        <v>11</v>
      </c>
      <c r="J137" s="7" t="s">
        <v>22</v>
      </c>
      <c r="K137" s="6" t="s">
        <v>829</v>
      </c>
      <c r="L137" s="1">
        <v>83.725448242831035</v>
      </c>
      <c r="M137" s="2">
        <v>76.3976125202433</v>
      </c>
      <c r="N137" s="3">
        <v>70.09872752746621</v>
      </c>
      <c r="O137" s="4">
        <v>65.13469739521652</v>
      </c>
      <c r="P137" s="1">
        <v>60.107146723080291</v>
      </c>
      <c r="Q137" s="21">
        <v>56.73428994881575</v>
      </c>
      <c r="R137" s="1">
        <f>AVERAGE(Table1[[#This Row],[4h (1)]],Table1[[#This Row],[4h (2)]],Table1[[#This Row],[4h (3)]])</f>
        <v>71.310440831125845</v>
      </c>
      <c r="S137" s="2">
        <f t="shared" si="8"/>
        <v>11.85568338465416</v>
      </c>
      <c r="T137" s="3">
        <f>AVERAGE(Table1[[#This Row],[24h (1)]],Table1[[#This Row],[24h (2)]],Table1[[#This Row],[24h (3)]])</f>
        <v>66.088866621425197</v>
      </c>
      <c r="U137" s="3">
        <f t="shared" si="9"/>
        <v>9.8663262069112925</v>
      </c>
    </row>
    <row r="138" spans="1:21" x14ac:dyDescent="0.25">
      <c r="A138" s="49">
        <v>166</v>
      </c>
      <c r="B138" s="6" t="s">
        <v>11</v>
      </c>
      <c r="C138" s="6" t="s">
        <v>46</v>
      </c>
      <c r="D138" s="7" t="s">
        <v>13</v>
      </c>
      <c r="E138" s="7" t="s">
        <v>14</v>
      </c>
      <c r="F138" s="7" t="s">
        <v>15</v>
      </c>
      <c r="G138" s="7" t="s">
        <v>11</v>
      </c>
      <c r="H138" s="7" t="s">
        <v>16</v>
      </c>
      <c r="I138" s="7" t="s">
        <v>11</v>
      </c>
      <c r="J138" s="7" t="s">
        <v>22</v>
      </c>
      <c r="K138" s="6" t="s">
        <v>830</v>
      </c>
      <c r="L138" s="1">
        <v>83.743464157307045</v>
      </c>
      <c r="M138" s="2">
        <v>76.403002263915283</v>
      </c>
      <c r="N138" s="3">
        <v>80.271801358678445</v>
      </c>
      <c r="O138" s="4">
        <v>54.264186885370556</v>
      </c>
      <c r="P138" s="1">
        <v>74.075718515078293</v>
      </c>
      <c r="Q138" s="21">
        <v>66.640828697179302</v>
      </c>
      <c r="R138" s="1">
        <f>AVERAGE(Table1[[#This Row],[4h (1)]],Table1[[#This Row],[4h (2)]],Table1[[#This Row],[4h (3)]])</f>
        <v>79.363661343687923</v>
      </c>
      <c r="S138" s="2">
        <f t="shared" si="8"/>
        <v>4.8974345494175306</v>
      </c>
      <c r="T138" s="3">
        <f>AVERAGE(Table1[[#This Row],[24h (1)]],Table1[[#This Row],[24h (2)]],Table1[[#This Row],[24h (3)]])</f>
        <v>65.769339282155045</v>
      </c>
      <c r="U138" s="3">
        <f t="shared" si="9"/>
        <v>11.095107342504527</v>
      </c>
    </row>
    <row r="139" spans="1:21" x14ac:dyDescent="0.25">
      <c r="A139" s="49">
        <v>87</v>
      </c>
      <c r="B139" s="7" t="s">
        <v>11</v>
      </c>
      <c r="C139" s="6" t="s">
        <v>34</v>
      </c>
      <c r="D139" s="7" t="s">
        <v>13</v>
      </c>
      <c r="E139" s="7" t="s">
        <v>14</v>
      </c>
      <c r="F139" s="7" t="s">
        <v>15</v>
      </c>
      <c r="G139" s="7" t="s">
        <v>11</v>
      </c>
      <c r="H139" s="7" t="s">
        <v>16</v>
      </c>
      <c r="I139" s="7" t="s">
        <v>11</v>
      </c>
      <c r="J139" s="7" t="s">
        <v>36</v>
      </c>
      <c r="K139" s="6" t="s">
        <v>831</v>
      </c>
      <c r="L139" s="1">
        <v>73.289288488427857</v>
      </c>
      <c r="M139" s="2">
        <v>66.350013408441171</v>
      </c>
      <c r="N139" s="3">
        <v>75.338766639584904</v>
      </c>
      <c r="O139" s="4">
        <v>67.924831732816102</v>
      </c>
      <c r="P139" s="1">
        <v>67.689641482712872</v>
      </c>
      <c r="Q139" s="21">
        <v>62.495459121717239</v>
      </c>
      <c r="R139" s="1">
        <f>AVERAGE(Table1[[#This Row],[4h (1)]],Table1[[#This Row],[4h (2)]],Table1[[#This Row],[4h (3)]])</f>
        <v>72.105898870241887</v>
      </c>
      <c r="S139" s="2">
        <f t="shared" si="8"/>
        <v>3.9594932955740578</v>
      </c>
      <c r="T139" s="3">
        <f>AVERAGE(Table1[[#This Row],[24h (1)]],Table1[[#This Row],[24h (2)]],Table1[[#This Row],[24h (3)]])</f>
        <v>65.590101420991502</v>
      </c>
      <c r="U139" s="3">
        <f t="shared" si="9"/>
        <v>2.7933172768305248</v>
      </c>
    </row>
    <row r="140" spans="1:21" x14ac:dyDescent="0.25">
      <c r="A140" s="49">
        <v>113</v>
      </c>
      <c r="B140" s="6" t="s">
        <v>24</v>
      </c>
      <c r="C140" s="6" t="s">
        <v>20</v>
      </c>
      <c r="D140" s="7" t="s">
        <v>13</v>
      </c>
      <c r="E140" s="7" t="s">
        <v>14</v>
      </c>
      <c r="F140" s="7" t="s">
        <v>15</v>
      </c>
      <c r="G140" s="7" t="s">
        <v>11</v>
      </c>
      <c r="H140" s="7" t="s">
        <v>16</v>
      </c>
      <c r="I140" s="7" t="s">
        <v>11</v>
      </c>
      <c r="J140" s="6" t="s">
        <v>22</v>
      </c>
      <c r="K140" s="6" t="s">
        <v>832</v>
      </c>
      <c r="L140" s="1">
        <v>65.469369107847697</v>
      </c>
      <c r="M140" s="2">
        <v>58.593738331414691</v>
      </c>
      <c r="N140" s="3">
        <v>81.323212939827314</v>
      </c>
      <c r="O140" s="4">
        <v>74.967356558335197</v>
      </c>
      <c r="P140" s="1">
        <v>67.470927840449974</v>
      </c>
      <c r="Q140" s="21">
        <v>62.858315357015776</v>
      </c>
      <c r="R140" s="1">
        <f>AVERAGE(Table1[[#This Row],[4h (1)]],Table1[[#This Row],[4h (2)]],Table1[[#This Row],[4h (3)]])</f>
        <v>71.421169962708333</v>
      </c>
      <c r="S140" s="2">
        <f t="shared" si="8"/>
        <v>8.6336203692626921</v>
      </c>
      <c r="T140" s="3">
        <f>AVERAGE(Table1[[#This Row],[24h (1)]],Table1[[#This Row],[24h (2)]],Table1[[#This Row],[24h (3)]])</f>
        <v>65.473136748921888</v>
      </c>
      <c r="U140" s="3">
        <f t="shared" si="9"/>
        <v>8.4942222506779252</v>
      </c>
    </row>
    <row r="141" spans="1:21" x14ac:dyDescent="0.25">
      <c r="A141" s="49">
        <v>134</v>
      </c>
      <c r="B141" s="6" t="s">
        <v>39</v>
      </c>
      <c r="C141" s="6" t="s">
        <v>20</v>
      </c>
      <c r="D141" s="7" t="s">
        <v>13</v>
      </c>
      <c r="E141" s="7" t="s">
        <v>14</v>
      </c>
      <c r="F141" s="7" t="s">
        <v>15</v>
      </c>
      <c r="G141" s="7" t="s">
        <v>11</v>
      </c>
      <c r="H141" s="7" t="s">
        <v>16</v>
      </c>
      <c r="I141" s="7" t="s">
        <v>11</v>
      </c>
      <c r="J141" s="6" t="s">
        <v>22</v>
      </c>
      <c r="K141" s="6" t="s">
        <v>833</v>
      </c>
      <c r="L141" s="1">
        <v>70.230783607040138</v>
      </c>
      <c r="M141" s="2">
        <v>64.727362155850216</v>
      </c>
      <c r="N141" s="3">
        <v>67.67109740916078</v>
      </c>
      <c r="O141" s="4">
        <v>61.077269423441855</v>
      </c>
      <c r="P141" s="1">
        <v>71.124631799213759</v>
      </c>
      <c r="Q141" s="21">
        <v>66.927775978970828</v>
      </c>
      <c r="R141" s="1">
        <f>AVERAGE(Table1[[#This Row],[4h (1)]],Table1[[#This Row],[4h (2)]],Table1[[#This Row],[4h (3)]])</f>
        <v>69.675504271804883</v>
      </c>
      <c r="S141" s="2">
        <f t="shared" si="8"/>
        <v>1.7924776988638167</v>
      </c>
      <c r="T141" s="3">
        <f>AVERAGE(Table1[[#This Row],[24h (1)]],Table1[[#This Row],[24h (2)]],Table1[[#This Row],[24h (3)]])</f>
        <v>64.244135852754297</v>
      </c>
      <c r="U141" s="3">
        <f t="shared" si="9"/>
        <v>2.9550359530934105</v>
      </c>
    </row>
    <row r="142" spans="1:21" x14ac:dyDescent="0.25">
      <c r="A142" s="49">
        <v>161</v>
      </c>
      <c r="B142" s="6" t="s">
        <v>11</v>
      </c>
      <c r="C142" s="6" t="s">
        <v>41</v>
      </c>
      <c r="D142" s="7" t="s">
        <v>13</v>
      </c>
      <c r="E142" s="7" t="s">
        <v>14</v>
      </c>
      <c r="F142" s="7" t="s">
        <v>15</v>
      </c>
      <c r="G142" s="7" t="s">
        <v>11</v>
      </c>
      <c r="H142" s="7" t="s">
        <v>16</v>
      </c>
      <c r="I142" s="7" t="s">
        <v>11</v>
      </c>
      <c r="J142" s="7" t="s">
        <v>22</v>
      </c>
      <c r="K142" s="6" t="s">
        <v>834</v>
      </c>
      <c r="L142" s="1">
        <v>70.575657334696444</v>
      </c>
      <c r="M142" s="2">
        <v>66.50633875093331</v>
      </c>
      <c r="N142" s="3">
        <v>69.702260784853422</v>
      </c>
      <c r="O142" s="4">
        <v>62.339312113742558</v>
      </c>
      <c r="P142" s="1">
        <v>68.616942897104948</v>
      </c>
      <c r="Q142" s="21">
        <v>63.087135294524991</v>
      </c>
      <c r="R142" s="1">
        <f>AVERAGE(Table1[[#This Row],[4h (1)]],Table1[[#This Row],[4h (2)]],Table1[[#This Row],[4h (3)]])</f>
        <v>69.631620338884943</v>
      </c>
      <c r="S142" s="2">
        <f t="shared" si="8"/>
        <v>0.98126607832040758</v>
      </c>
      <c r="T142" s="3">
        <f>AVERAGE(Table1[[#This Row],[24h (1)]],Table1[[#This Row],[24h (2)]],Table1[[#This Row],[24h (3)]])</f>
        <v>63.977595386400282</v>
      </c>
      <c r="U142" s="3">
        <f t="shared" si="9"/>
        <v>2.221647391054943</v>
      </c>
    </row>
    <row r="143" spans="1:21" x14ac:dyDescent="0.25">
      <c r="A143" s="49">
        <v>153</v>
      </c>
      <c r="B143" s="6" t="s">
        <v>11</v>
      </c>
      <c r="C143" s="6" t="s">
        <v>21</v>
      </c>
      <c r="D143" s="7" t="s">
        <v>13</v>
      </c>
      <c r="E143" s="7" t="s">
        <v>14</v>
      </c>
      <c r="F143" s="7" t="s">
        <v>15</v>
      </c>
      <c r="G143" s="7" t="s">
        <v>11</v>
      </c>
      <c r="H143" s="7" t="s">
        <v>16</v>
      </c>
      <c r="I143" s="7" t="s">
        <v>11</v>
      </c>
      <c r="J143" s="7" t="s">
        <v>22</v>
      </c>
      <c r="K143" s="6" t="s">
        <v>835</v>
      </c>
      <c r="L143" s="1">
        <v>71.057653315529095</v>
      </c>
      <c r="M143" s="2">
        <v>66.451628903295784</v>
      </c>
      <c r="N143" s="3">
        <v>69.091938680098366</v>
      </c>
      <c r="O143" s="4">
        <v>58.065116152725487</v>
      </c>
      <c r="P143" s="1">
        <v>71.256398435406979</v>
      </c>
      <c r="Q143" s="21">
        <v>67.393795993034871</v>
      </c>
      <c r="R143" s="1">
        <f>AVERAGE(Table1[[#This Row],[4h (1)]],Table1[[#This Row],[4h (2)]],Table1[[#This Row],[4h (3)]])</f>
        <v>70.468663477011489</v>
      </c>
      <c r="S143" s="2">
        <f t="shared" si="8"/>
        <v>1.1964126714873131</v>
      </c>
      <c r="T143" s="3">
        <f>AVERAGE(Table1[[#This Row],[24h (1)]],Table1[[#This Row],[24h (2)]],Table1[[#This Row],[24h (3)]])</f>
        <v>63.970180349685386</v>
      </c>
      <c r="U143" s="3">
        <f t="shared" si="9"/>
        <v>5.1355873163553607</v>
      </c>
    </row>
    <row r="144" spans="1:21" x14ac:dyDescent="0.25">
      <c r="A144" s="49">
        <v>125</v>
      </c>
      <c r="B144" s="7" t="s">
        <v>43</v>
      </c>
      <c r="C144" s="6" t="s">
        <v>20</v>
      </c>
      <c r="D144" s="7" t="s">
        <v>13</v>
      </c>
      <c r="E144" s="7" t="s">
        <v>14</v>
      </c>
      <c r="F144" s="7" t="s">
        <v>15</v>
      </c>
      <c r="G144" s="7" t="s">
        <v>11</v>
      </c>
      <c r="H144" s="7" t="s">
        <v>16</v>
      </c>
      <c r="I144" s="7" t="s">
        <v>11</v>
      </c>
      <c r="J144" s="7" t="s">
        <v>22</v>
      </c>
      <c r="K144" s="6" t="s">
        <v>836</v>
      </c>
      <c r="L144" s="1">
        <v>76.832239860392406</v>
      </c>
      <c r="M144" s="2">
        <v>67.615306102932266</v>
      </c>
      <c r="N144" s="3">
        <v>67.933827796084202</v>
      </c>
      <c r="O144" s="4">
        <v>60.700092127228572</v>
      </c>
      <c r="P144" s="1">
        <v>69.831370540748068</v>
      </c>
      <c r="Q144" s="21">
        <v>62.78108561787581</v>
      </c>
      <c r="R144" s="1">
        <f>AVERAGE(Table1[[#This Row],[4h (1)]],Table1[[#This Row],[4h (2)]],Table1[[#This Row],[4h (3)]])</f>
        <v>71.532479399074887</v>
      </c>
      <c r="S144" s="2">
        <f t="shared" si="8"/>
        <v>4.6867646439164128</v>
      </c>
      <c r="T144" s="3">
        <f>AVERAGE(Table1[[#This Row],[24h (1)]],Table1[[#This Row],[24h (2)]],Table1[[#This Row],[24h (3)]])</f>
        <v>63.698827949345549</v>
      </c>
      <c r="U144" s="3">
        <f t="shared" si="9"/>
        <v>3.5477787871667754</v>
      </c>
    </row>
    <row r="145" spans="1:21" x14ac:dyDescent="0.25">
      <c r="A145" s="49">
        <v>100</v>
      </c>
      <c r="B145" s="7" t="s">
        <v>37</v>
      </c>
      <c r="C145" s="6" t="s">
        <v>20</v>
      </c>
      <c r="D145" s="7" t="s">
        <v>13</v>
      </c>
      <c r="E145" s="7" t="s">
        <v>14</v>
      </c>
      <c r="F145" s="7" t="s">
        <v>15</v>
      </c>
      <c r="G145" s="7" t="s">
        <v>11</v>
      </c>
      <c r="H145" s="7" t="s">
        <v>16</v>
      </c>
      <c r="I145" s="7" t="s">
        <v>11</v>
      </c>
      <c r="J145" s="7" t="s">
        <v>22</v>
      </c>
      <c r="K145" s="6" t="s">
        <v>837</v>
      </c>
      <c r="L145" s="1">
        <v>71.125611700235865</v>
      </c>
      <c r="M145" s="2">
        <v>65.312696802565526</v>
      </c>
      <c r="N145" s="3">
        <v>77.410819797209101</v>
      </c>
      <c r="O145" s="4">
        <v>70.938369720623768</v>
      </c>
      <c r="P145" s="1">
        <v>55.304666128697498</v>
      </c>
      <c r="Q145" s="21">
        <v>52.720337357763164</v>
      </c>
      <c r="R145" s="1">
        <f>AVERAGE(Table1[[#This Row],[4h (1)]],Table1[[#This Row],[4h (2)]],Table1[[#This Row],[4h (3)]])</f>
        <v>67.947032542047495</v>
      </c>
      <c r="S145" s="2">
        <f t="shared" si="8"/>
        <v>11.390699346511305</v>
      </c>
      <c r="T145" s="3">
        <f>AVERAGE(Table1[[#This Row],[24h (1)]],Table1[[#This Row],[24h (2)]],Table1[[#This Row],[24h (3)]])</f>
        <v>62.990467960317488</v>
      </c>
      <c r="U145" s="3">
        <f t="shared" si="9"/>
        <v>9.3283833481684688</v>
      </c>
    </row>
    <row r="146" spans="1:21" x14ac:dyDescent="0.25">
      <c r="A146" s="49">
        <v>129</v>
      </c>
      <c r="B146" s="7" t="s">
        <v>34</v>
      </c>
      <c r="C146" s="6" t="s">
        <v>20</v>
      </c>
      <c r="D146" s="7" t="s">
        <v>13</v>
      </c>
      <c r="E146" s="7" t="s">
        <v>14</v>
      </c>
      <c r="F146" s="7" t="s">
        <v>15</v>
      </c>
      <c r="G146" s="7" t="s">
        <v>11</v>
      </c>
      <c r="H146" s="7" t="s">
        <v>16</v>
      </c>
      <c r="I146" s="7" t="s">
        <v>11</v>
      </c>
      <c r="J146" s="7" t="s">
        <v>22</v>
      </c>
      <c r="K146" s="6" t="s">
        <v>838</v>
      </c>
      <c r="L146" s="1">
        <v>72.875790590247391</v>
      </c>
      <c r="M146" s="2">
        <v>68.067413604642695</v>
      </c>
      <c r="N146" s="3">
        <v>75.61412053018725</v>
      </c>
      <c r="O146" s="4">
        <v>68.304591485623789</v>
      </c>
      <c r="P146" s="1">
        <v>52.882100853123148</v>
      </c>
      <c r="Q146" s="21">
        <v>50.904848979182098</v>
      </c>
      <c r="R146" s="1">
        <f>AVERAGE(Table1[[#This Row],[4h (1)]],Table1[[#This Row],[4h (2)]],Table1[[#This Row],[4h (3)]])</f>
        <v>67.12400399118593</v>
      </c>
      <c r="S146" s="2">
        <f t="shared" si="8"/>
        <v>12.409611857768335</v>
      </c>
      <c r="T146" s="3">
        <f>AVERAGE(Table1[[#This Row],[24h (1)]],Table1[[#This Row],[24h (2)]],Table1[[#This Row],[24h (3)]])</f>
        <v>62.425618023149532</v>
      </c>
      <c r="U146" s="3">
        <f t="shared" si="9"/>
        <v>9.9779834064871906</v>
      </c>
    </row>
    <row r="147" spans="1:21" x14ac:dyDescent="0.25">
      <c r="A147" s="49">
        <v>189</v>
      </c>
      <c r="B147" s="6" t="s">
        <v>11</v>
      </c>
      <c r="C147" s="6" t="s">
        <v>39</v>
      </c>
      <c r="D147" s="7" t="s">
        <v>13</v>
      </c>
      <c r="E147" s="7" t="s">
        <v>14</v>
      </c>
      <c r="F147" s="7" t="s">
        <v>15</v>
      </c>
      <c r="G147" s="7" t="s">
        <v>11</v>
      </c>
      <c r="H147" s="7" t="s">
        <v>16</v>
      </c>
      <c r="I147" s="7" t="s">
        <v>11</v>
      </c>
      <c r="J147" s="6" t="s">
        <v>29</v>
      </c>
      <c r="K147" s="6" t="s">
        <v>839</v>
      </c>
      <c r="L147" s="1">
        <v>71.055522919489192</v>
      </c>
      <c r="M147" s="2">
        <v>65.467963066955178</v>
      </c>
      <c r="N147" s="3">
        <v>69.697688698975071</v>
      </c>
      <c r="O147" s="4">
        <v>63.214758137857814</v>
      </c>
      <c r="P147" s="1">
        <v>64.858291472837763</v>
      </c>
      <c r="Q147" s="21">
        <v>57.828768225460927</v>
      </c>
      <c r="R147" s="1">
        <f>AVERAGE(Table1[[#This Row],[4h (1)]],Table1[[#This Row],[4h (2)]],Table1[[#This Row],[4h (3)]])</f>
        <v>68.537167697100685</v>
      </c>
      <c r="S147" s="2">
        <f t="shared" si="8"/>
        <v>3.2575337523477796</v>
      </c>
      <c r="T147" s="3">
        <f>AVERAGE(Table1[[#This Row],[24h (1)]],Table1[[#This Row],[24h (2)]],Table1[[#This Row],[24h (3)]])</f>
        <v>62.170496476757968</v>
      </c>
      <c r="U147" s="3">
        <f t="shared" si="9"/>
        <v>3.9251988827587252</v>
      </c>
    </row>
    <row r="148" spans="1:21" x14ac:dyDescent="0.25">
      <c r="A148" s="49">
        <v>180</v>
      </c>
      <c r="B148" s="6" t="s">
        <v>11</v>
      </c>
      <c r="C148" s="6" t="s">
        <v>42</v>
      </c>
      <c r="D148" s="7" t="s">
        <v>13</v>
      </c>
      <c r="E148" s="7" t="s">
        <v>14</v>
      </c>
      <c r="F148" s="7" t="s">
        <v>15</v>
      </c>
      <c r="G148" s="7" t="s">
        <v>11</v>
      </c>
      <c r="H148" s="7" t="s">
        <v>16</v>
      </c>
      <c r="I148" s="7" t="s">
        <v>11</v>
      </c>
      <c r="J148" s="6" t="s">
        <v>29</v>
      </c>
      <c r="K148" s="6" t="s">
        <v>840</v>
      </c>
      <c r="L148" s="1">
        <v>73.133451433596633</v>
      </c>
      <c r="M148" s="2">
        <v>67.825803705866278</v>
      </c>
      <c r="N148" s="3">
        <v>73.30688705963199</v>
      </c>
      <c r="O148" s="4">
        <v>64.150809888660348</v>
      </c>
      <c r="P148" s="1">
        <v>59.370366401972682</v>
      </c>
      <c r="Q148" s="21">
        <v>54.163079299288121</v>
      </c>
      <c r="R148" s="1">
        <f>AVERAGE(Table1[[#This Row],[4h (1)]],Table1[[#This Row],[4h (2)]],Table1[[#This Row],[4h (3)]])</f>
        <v>68.603568298400447</v>
      </c>
      <c r="S148" s="2">
        <f t="shared" si="8"/>
        <v>7.9966576095417743</v>
      </c>
      <c r="T148" s="3">
        <f>AVERAGE(Table1[[#This Row],[24h (1)]],Table1[[#This Row],[24h (2)]],Table1[[#This Row],[24h (3)]])</f>
        <v>62.046564297938239</v>
      </c>
      <c r="U148" s="3">
        <f t="shared" si="9"/>
        <v>7.0702472857801553</v>
      </c>
    </row>
    <row r="149" spans="1:21" x14ac:dyDescent="0.25">
      <c r="A149" s="49">
        <v>23</v>
      </c>
      <c r="B149" s="6" t="s">
        <v>11</v>
      </c>
      <c r="C149" s="6" t="s">
        <v>12</v>
      </c>
      <c r="D149" s="7" t="s">
        <v>13</v>
      </c>
      <c r="E149" s="7" t="s">
        <v>14</v>
      </c>
      <c r="F149" s="7" t="s">
        <v>15</v>
      </c>
      <c r="G149" s="7" t="s">
        <v>11</v>
      </c>
      <c r="H149" s="7" t="s">
        <v>16</v>
      </c>
      <c r="I149" s="7" t="s">
        <v>11</v>
      </c>
      <c r="J149" s="16" t="s">
        <v>44</v>
      </c>
      <c r="K149" s="6" t="s">
        <v>841</v>
      </c>
      <c r="L149" s="1">
        <v>95.297531216740154</v>
      </c>
      <c r="M149" s="2">
        <v>74.21866966300604</v>
      </c>
      <c r="N149" s="3">
        <v>86.390675299319525</v>
      </c>
      <c r="O149" s="4">
        <v>57.540235514516475</v>
      </c>
      <c r="P149" s="1">
        <v>80.904729115171264</v>
      </c>
      <c r="Q149" s="21">
        <v>54.293381413604777</v>
      </c>
      <c r="R149" s="1">
        <f>AVERAGE(Table1[[#This Row],[4h (1)]],Table1[[#This Row],[4h (2)]],Table1[[#This Row],[4h (3)]])</f>
        <v>87.530978543743643</v>
      </c>
      <c r="S149" s="2">
        <f t="shared" si="8"/>
        <v>7.2638424198673661</v>
      </c>
      <c r="T149" s="3">
        <f>AVERAGE(Table1[[#This Row],[24h (1)]],Table1[[#This Row],[24h (2)]],Table1[[#This Row],[24h (3)]])</f>
        <v>62.017428863709092</v>
      </c>
      <c r="U149" s="3">
        <f t="shared" si="9"/>
        <v>10.690567018169485</v>
      </c>
    </row>
    <row r="150" spans="1:21" x14ac:dyDescent="0.25">
      <c r="A150" s="49">
        <v>25</v>
      </c>
      <c r="B150" s="16" t="s">
        <v>11</v>
      </c>
      <c r="C150" s="16" t="s">
        <v>20</v>
      </c>
      <c r="D150" s="8" t="s">
        <v>13</v>
      </c>
      <c r="E150" s="8" t="s">
        <v>14</v>
      </c>
      <c r="F150" s="8" t="s">
        <v>15</v>
      </c>
      <c r="G150" s="8" t="s">
        <v>11</v>
      </c>
      <c r="H150" s="8" t="s">
        <v>16</v>
      </c>
      <c r="I150" s="8" t="s">
        <v>11</v>
      </c>
      <c r="J150" s="16" t="s">
        <v>44</v>
      </c>
      <c r="K150" s="16" t="s">
        <v>50</v>
      </c>
      <c r="L150" s="1">
        <v>77.942019740667121</v>
      </c>
      <c r="M150" s="2">
        <v>66.17852651866437</v>
      </c>
      <c r="N150" s="3">
        <v>66.946311056200571</v>
      </c>
      <c r="O150" s="4">
        <v>53.887338972105027</v>
      </c>
      <c r="P150" s="1">
        <v>76.839862318740572</v>
      </c>
      <c r="Q150" s="21">
        <v>63.312543291664603</v>
      </c>
      <c r="R150" s="1">
        <f>AVERAGE(Table1[[#This Row],[4h (1)]],Table1[[#This Row],[4h (2)]],Table1[[#This Row],[4h (3)]])</f>
        <v>73.909397705202764</v>
      </c>
      <c r="S150" s="2">
        <f t="shared" si="8"/>
        <v>6.0553381001238309</v>
      </c>
      <c r="T150" s="3">
        <f>AVERAGE(Table1[[#This Row],[24h (1)]],Table1[[#This Row],[24h (2)]],Table1[[#This Row],[24h (3)]])</f>
        <v>61.126136260811336</v>
      </c>
      <c r="U150" s="3">
        <f t="shared" si="9"/>
        <v>6.4306768387625679</v>
      </c>
    </row>
    <row r="151" spans="1:21" x14ac:dyDescent="0.25">
      <c r="A151" s="49">
        <v>28</v>
      </c>
      <c r="B151" s="8" t="s">
        <v>11</v>
      </c>
      <c r="C151" s="16" t="s">
        <v>20</v>
      </c>
      <c r="D151" s="8" t="s">
        <v>13</v>
      </c>
      <c r="E151" s="8" t="s">
        <v>14</v>
      </c>
      <c r="F151" s="8" t="s">
        <v>15</v>
      </c>
      <c r="G151" s="8" t="s">
        <v>11</v>
      </c>
      <c r="H151" s="8" t="s">
        <v>16</v>
      </c>
      <c r="I151" s="8" t="s">
        <v>11</v>
      </c>
      <c r="J151" s="16" t="s">
        <v>37</v>
      </c>
      <c r="K151" s="16" t="s">
        <v>51</v>
      </c>
      <c r="L151" s="1">
        <v>74.807799515044437</v>
      </c>
      <c r="M151" s="2">
        <v>52.243527283727623</v>
      </c>
      <c r="N151" s="3">
        <v>72.481832841021301</v>
      </c>
      <c r="O151" s="4">
        <v>44.840529648234735</v>
      </c>
      <c r="P151" s="1">
        <v>91.76519155201369</v>
      </c>
      <c r="Q151" s="21">
        <v>85.584150123528886</v>
      </c>
      <c r="R151" s="1">
        <f>AVERAGE(Table1[[#This Row],[4h (1)]],Table1[[#This Row],[4h (2)]],Table1[[#This Row],[4h (3)]])</f>
        <v>79.684941302693133</v>
      </c>
      <c r="S151" s="2">
        <f t="shared" si="8"/>
        <v>10.526246472832783</v>
      </c>
      <c r="T151" s="3">
        <f>AVERAGE(Table1[[#This Row],[24h (1)]],Table1[[#This Row],[24h (2)]],Table1[[#This Row],[24h (3)]])</f>
        <v>60.889402351830405</v>
      </c>
      <c r="U151" s="3">
        <f t="shared" si="9"/>
        <v>21.704239657924763</v>
      </c>
    </row>
    <row r="152" spans="1:21" x14ac:dyDescent="0.25">
      <c r="A152" s="49">
        <v>158</v>
      </c>
      <c r="B152" s="7" t="s">
        <v>11</v>
      </c>
      <c r="C152" s="6" t="s">
        <v>40</v>
      </c>
      <c r="D152" s="7" t="s">
        <v>13</v>
      </c>
      <c r="E152" s="7" t="s">
        <v>14</v>
      </c>
      <c r="F152" s="7" t="s">
        <v>15</v>
      </c>
      <c r="G152" s="7" t="s">
        <v>11</v>
      </c>
      <c r="H152" s="7" t="s">
        <v>16</v>
      </c>
      <c r="I152" s="7" t="s">
        <v>11</v>
      </c>
      <c r="J152" s="6" t="s">
        <v>22</v>
      </c>
      <c r="K152" s="6" t="s">
        <v>842</v>
      </c>
      <c r="L152" s="1">
        <v>67.507178628073319</v>
      </c>
      <c r="M152" s="2">
        <v>63.388191719997153</v>
      </c>
      <c r="N152" s="3">
        <v>67.049737770233094</v>
      </c>
      <c r="O152" s="4">
        <v>50.419114626748922</v>
      </c>
      <c r="P152" s="1">
        <v>73.63297626698936</v>
      </c>
      <c r="Q152" s="21">
        <v>66.98090955728162</v>
      </c>
      <c r="R152" s="1">
        <f>AVERAGE(Table1[[#This Row],[4h (1)]],Table1[[#This Row],[4h (2)]],Table1[[#This Row],[4h (3)]])</f>
        <v>69.396630888431915</v>
      </c>
      <c r="S152" s="2">
        <f t="shared" si="8"/>
        <v>3.6759052843380098</v>
      </c>
      <c r="T152" s="3">
        <f>AVERAGE(Table1[[#This Row],[24h (1)]],Table1[[#This Row],[24h (2)]],Table1[[#This Row],[24h (3)]])</f>
        <v>60.262738634675905</v>
      </c>
      <c r="U152" s="3">
        <f t="shared" si="9"/>
        <v>8.7120379689061558</v>
      </c>
    </row>
    <row r="153" spans="1:21" x14ac:dyDescent="0.25">
      <c r="A153" s="49">
        <v>162</v>
      </c>
      <c r="B153" s="6" t="s">
        <v>11</v>
      </c>
      <c r="C153" s="6" t="s">
        <v>23</v>
      </c>
      <c r="D153" s="7" t="s">
        <v>13</v>
      </c>
      <c r="E153" s="7" t="s">
        <v>14</v>
      </c>
      <c r="F153" s="7" t="s">
        <v>15</v>
      </c>
      <c r="G153" s="7" t="s">
        <v>11</v>
      </c>
      <c r="H153" s="7" t="s">
        <v>16</v>
      </c>
      <c r="I153" s="7" t="s">
        <v>11</v>
      </c>
      <c r="J153" s="6" t="s">
        <v>22</v>
      </c>
      <c r="K153" s="6" t="s">
        <v>843</v>
      </c>
      <c r="L153" s="1">
        <v>84.82773010300825</v>
      </c>
      <c r="M153" s="2">
        <v>64.912389609275124</v>
      </c>
      <c r="N153" s="3">
        <v>84.852423688344587</v>
      </c>
      <c r="O153" s="4">
        <v>56.251451713964947</v>
      </c>
      <c r="P153" s="1">
        <v>81.438130514421985</v>
      </c>
      <c r="Q153" s="21">
        <v>57.903722534933472</v>
      </c>
      <c r="R153" s="1">
        <f>AVERAGE(Table1[[#This Row],[4h (1)]],Table1[[#This Row],[4h (2)]],Table1[[#This Row],[4h (3)]])</f>
        <v>83.706094768591598</v>
      </c>
      <c r="S153" s="2">
        <f t="shared" si="8"/>
        <v>1.9641534657283193</v>
      </c>
      <c r="T153" s="3">
        <f>AVERAGE(Table1[[#This Row],[24h (1)]],Table1[[#This Row],[24h (2)]],Table1[[#This Row],[24h (3)]])</f>
        <v>59.689187952724517</v>
      </c>
      <c r="U153" s="3">
        <f t="shared" si="9"/>
        <v>4.5982470981017078</v>
      </c>
    </row>
    <row r="154" spans="1:21" x14ac:dyDescent="0.25">
      <c r="A154" s="49">
        <v>138</v>
      </c>
      <c r="B154" s="6" t="s">
        <v>41</v>
      </c>
      <c r="C154" s="6" t="s">
        <v>20</v>
      </c>
      <c r="D154" s="7" t="s">
        <v>13</v>
      </c>
      <c r="E154" s="7" t="s">
        <v>14</v>
      </c>
      <c r="F154" s="7" t="s">
        <v>15</v>
      </c>
      <c r="G154" s="7" t="s">
        <v>11</v>
      </c>
      <c r="H154" s="7" t="s">
        <v>16</v>
      </c>
      <c r="I154" s="7" t="s">
        <v>11</v>
      </c>
      <c r="J154" s="6" t="s">
        <v>22</v>
      </c>
      <c r="K154" s="6" t="s">
        <v>844</v>
      </c>
      <c r="L154" s="1">
        <v>68.884390918797791</v>
      </c>
      <c r="M154" s="2">
        <v>65.179508968891128</v>
      </c>
      <c r="N154" s="3">
        <v>64.027360740204202</v>
      </c>
      <c r="O154" s="4">
        <v>56.394786668358371</v>
      </c>
      <c r="P154" s="1">
        <v>62.08740829139375</v>
      </c>
      <c r="Q154" s="21">
        <v>56.906701817985059</v>
      </c>
      <c r="R154" s="1">
        <f>AVERAGE(Table1[[#This Row],[4h (1)]],Table1[[#This Row],[4h (2)]],Table1[[#This Row],[4h (3)]])</f>
        <v>64.999719983465255</v>
      </c>
      <c r="S154" s="2">
        <f t="shared" si="8"/>
        <v>3.5012647832996695</v>
      </c>
      <c r="T154" s="3">
        <f>AVERAGE(Table1[[#This Row],[24h (1)]],Table1[[#This Row],[24h (2)]],Table1[[#This Row],[24h (3)]])</f>
        <v>59.493665818411522</v>
      </c>
      <c r="U154" s="3">
        <f t="shared" si="9"/>
        <v>4.9307325550060241</v>
      </c>
    </row>
    <row r="155" spans="1:21" x14ac:dyDescent="0.25">
      <c r="A155" s="49">
        <v>34</v>
      </c>
      <c r="B155" s="6" t="s">
        <v>11</v>
      </c>
      <c r="C155" s="6" t="s">
        <v>26</v>
      </c>
      <c r="D155" s="7" t="s">
        <v>13</v>
      </c>
      <c r="E155" s="7" t="s">
        <v>14</v>
      </c>
      <c r="F155" s="7" t="s">
        <v>15</v>
      </c>
      <c r="G155" s="7" t="s">
        <v>11</v>
      </c>
      <c r="H155" s="7" t="s">
        <v>16</v>
      </c>
      <c r="I155" s="7" t="s">
        <v>11</v>
      </c>
      <c r="J155" s="16" t="s">
        <v>38</v>
      </c>
      <c r="K155" s="6" t="s">
        <v>845</v>
      </c>
      <c r="L155" s="1">
        <v>82.144856024405541</v>
      </c>
      <c r="M155" s="2">
        <v>68.221245647031594</v>
      </c>
      <c r="N155" s="3">
        <v>72.569976290202405</v>
      </c>
      <c r="O155" s="4">
        <v>57.545166420419207</v>
      </c>
      <c r="P155" s="1">
        <v>62.656793830161767</v>
      </c>
      <c r="Q155" s="21">
        <v>51.930204580421986</v>
      </c>
      <c r="R155" s="1">
        <f>AVERAGE(Table1[[#This Row],[4h (1)]],Table1[[#This Row],[4h (2)]],Table1[[#This Row],[4h (3)]])</f>
        <v>72.45720871492324</v>
      </c>
      <c r="S155" s="2">
        <f t="shared" si="8"/>
        <v>9.7445204815939288</v>
      </c>
      <c r="T155" s="3">
        <f>AVERAGE(Table1[[#This Row],[24h (1)]],Table1[[#This Row],[24h (2)]],Table1[[#This Row],[24h (3)]])</f>
        <v>59.232205549290931</v>
      </c>
      <c r="U155" s="3">
        <f t="shared" si="9"/>
        <v>8.2755108920989784</v>
      </c>
    </row>
    <row r="156" spans="1:21" x14ac:dyDescent="0.25">
      <c r="A156" s="49">
        <v>137</v>
      </c>
      <c r="B156" s="6" t="s">
        <v>41</v>
      </c>
      <c r="C156" s="6" t="s">
        <v>34</v>
      </c>
      <c r="D156" s="7" t="s">
        <v>13</v>
      </c>
      <c r="E156" s="7" t="s">
        <v>14</v>
      </c>
      <c r="F156" s="7" t="s">
        <v>15</v>
      </c>
      <c r="G156" s="7" t="s">
        <v>11</v>
      </c>
      <c r="H156" s="7" t="s">
        <v>16</v>
      </c>
      <c r="I156" s="7" t="s">
        <v>11</v>
      </c>
      <c r="J156" s="6" t="s">
        <v>22</v>
      </c>
      <c r="K156" s="6" t="s">
        <v>846</v>
      </c>
      <c r="L156" s="1">
        <v>71.66714540215213</v>
      </c>
      <c r="M156" s="2">
        <v>65.90627546569047</v>
      </c>
      <c r="N156" s="3">
        <v>72.56404254185766</v>
      </c>
      <c r="O156" s="4">
        <v>45.874099223506086</v>
      </c>
      <c r="P156" s="1">
        <v>70.411981906943652</v>
      </c>
      <c r="Q156" s="21">
        <v>64.112429052679275</v>
      </c>
      <c r="R156" s="1">
        <f>AVERAGE(Table1[[#This Row],[4h (1)]],Table1[[#This Row],[4h (2)]],Table1[[#This Row],[4h (3)]])</f>
        <v>71.547723283651138</v>
      </c>
      <c r="S156" s="2">
        <f t="shared" si="8"/>
        <v>1.0809891192223295</v>
      </c>
      <c r="T156" s="3">
        <f>AVERAGE(Table1[[#This Row],[24h (1)]],Table1[[#This Row],[24h (2)]],Table1[[#This Row],[24h (3)]])</f>
        <v>58.630934580625272</v>
      </c>
      <c r="U156" s="3">
        <f t="shared" si="9"/>
        <v>11.08409254223611</v>
      </c>
    </row>
    <row r="157" spans="1:21" x14ac:dyDescent="0.25">
      <c r="A157" s="49">
        <v>115</v>
      </c>
      <c r="B157" s="6" t="s">
        <v>42</v>
      </c>
      <c r="C157" s="6" t="s">
        <v>20</v>
      </c>
      <c r="D157" s="7" t="s">
        <v>13</v>
      </c>
      <c r="E157" s="7" t="s">
        <v>14</v>
      </c>
      <c r="F157" s="7" t="s">
        <v>15</v>
      </c>
      <c r="G157" s="7" t="s">
        <v>11</v>
      </c>
      <c r="H157" s="7" t="s">
        <v>16</v>
      </c>
      <c r="I157" s="7" t="s">
        <v>11</v>
      </c>
      <c r="J157" s="6" t="s">
        <v>22</v>
      </c>
      <c r="K157" s="6" t="s">
        <v>847</v>
      </c>
      <c r="L157" s="1">
        <v>67.917534556342716</v>
      </c>
      <c r="M157" s="2">
        <v>60.2559201406713</v>
      </c>
      <c r="N157" s="3">
        <v>68.13205189226305</v>
      </c>
      <c r="O157" s="4">
        <v>60.31146466741918</v>
      </c>
      <c r="P157" s="1">
        <v>61.639891164620003</v>
      </c>
      <c r="Q157" s="21">
        <v>54.378397973216899</v>
      </c>
      <c r="R157" s="1">
        <f>AVERAGE(Table1[[#This Row],[4h (1)]],Table1[[#This Row],[4h (2)]],Table1[[#This Row],[4h (3)]])</f>
        <v>65.896492537741921</v>
      </c>
      <c r="S157" s="2">
        <f t="shared" si="8"/>
        <v>3.6878850116428721</v>
      </c>
      <c r="T157" s="3">
        <f>AVERAGE(Table1[[#This Row],[24h (1)]],Table1[[#This Row],[24h (2)]],Table1[[#This Row],[24h (3)]])</f>
        <v>58.315260927102457</v>
      </c>
      <c r="U157" s="3">
        <f t="shared" si="9"/>
        <v>3.4095364401734027</v>
      </c>
    </row>
    <row r="158" spans="1:21" x14ac:dyDescent="0.25">
      <c r="A158" s="49">
        <v>27</v>
      </c>
      <c r="B158" s="6" t="s">
        <v>11</v>
      </c>
      <c r="C158" s="6" t="s">
        <v>26</v>
      </c>
      <c r="D158" s="7" t="s">
        <v>13</v>
      </c>
      <c r="E158" s="7" t="s">
        <v>14</v>
      </c>
      <c r="F158" s="7" t="s">
        <v>15</v>
      </c>
      <c r="G158" s="7" t="s">
        <v>11</v>
      </c>
      <c r="H158" s="7" t="s">
        <v>16</v>
      </c>
      <c r="I158" s="7" t="s">
        <v>11</v>
      </c>
      <c r="J158" s="16" t="s">
        <v>37</v>
      </c>
      <c r="K158" s="6" t="s">
        <v>848</v>
      </c>
      <c r="L158" s="1">
        <v>73.944536071881259</v>
      </c>
      <c r="M158" s="2">
        <v>60.659498362261125</v>
      </c>
      <c r="N158" s="3">
        <v>64.039725217012631</v>
      </c>
      <c r="O158" s="4">
        <v>48.003997709651721</v>
      </c>
      <c r="P158" s="1">
        <v>77.721561295133924</v>
      </c>
      <c r="Q158" s="21">
        <v>63.401462780698033</v>
      </c>
      <c r="R158" s="1">
        <f>AVERAGE(Table1[[#This Row],[4h (1)]],Table1[[#This Row],[4h (2)]],Table1[[#This Row],[4h (3)]])</f>
        <v>71.901940861342609</v>
      </c>
      <c r="S158" s="2">
        <f t="shared" si="8"/>
        <v>7.0659257010480907</v>
      </c>
      <c r="T158" s="3">
        <f>AVERAGE(Table1[[#This Row],[24h (1)]],Table1[[#This Row],[24h (2)]],Table1[[#This Row],[24h (3)]])</f>
        <v>57.354986284203626</v>
      </c>
      <c r="U158" s="3">
        <f t="shared" si="9"/>
        <v>8.2134239333570651</v>
      </c>
    </row>
    <row r="159" spans="1:21" x14ac:dyDescent="0.25">
      <c r="A159" s="49">
        <v>130</v>
      </c>
      <c r="B159" s="7" t="s">
        <v>40</v>
      </c>
      <c r="C159" s="6" t="s">
        <v>20</v>
      </c>
      <c r="D159" s="7" t="s">
        <v>13</v>
      </c>
      <c r="E159" s="7" t="s">
        <v>14</v>
      </c>
      <c r="F159" s="7" t="s">
        <v>15</v>
      </c>
      <c r="G159" s="7" t="s">
        <v>11</v>
      </c>
      <c r="H159" s="7" t="s">
        <v>16</v>
      </c>
      <c r="I159" s="7" t="s">
        <v>11</v>
      </c>
      <c r="J159" s="6" t="s">
        <v>22</v>
      </c>
      <c r="K159" s="6" t="s">
        <v>849</v>
      </c>
      <c r="L159" s="1">
        <v>72.65368570591599</v>
      </c>
      <c r="M159" s="2">
        <v>65.574542261284833</v>
      </c>
      <c r="N159" s="3">
        <v>75.978793318934166</v>
      </c>
      <c r="O159" s="4">
        <v>55.661400965114801</v>
      </c>
      <c r="P159" s="1">
        <v>46.338776155082485</v>
      </c>
      <c r="Q159" s="21">
        <v>43.714387440610487</v>
      </c>
      <c r="R159" s="1">
        <f>AVERAGE(Table1[[#This Row],[4h (1)]],Table1[[#This Row],[4h (2)]],Table1[[#This Row],[4h (3)]])</f>
        <v>64.99041839331089</v>
      </c>
      <c r="S159" s="2">
        <f t="shared" si="8"/>
        <v>16.238131166999697</v>
      </c>
      <c r="T159" s="3">
        <f>AVERAGE(Table1[[#This Row],[24h (1)]],Table1[[#This Row],[24h (2)]],Table1[[#This Row],[24h (3)]])</f>
        <v>54.983443555670043</v>
      </c>
      <c r="U159" s="3">
        <f t="shared" si="9"/>
        <v>10.945835367057585</v>
      </c>
    </row>
    <row r="160" spans="1:21" x14ac:dyDescent="0.25">
      <c r="A160" s="49">
        <v>168</v>
      </c>
      <c r="B160" s="7" t="s">
        <v>29</v>
      </c>
      <c r="C160" s="6" t="s">
        <v>20</v>
      </c>
      <c r="D160" s="7" t="s">
        <v>13</v>
      </c>
      <c r="E160" s="7" t="s">
        <v>14</v>
      </c>
      <c r="F160" s="7" t="s">
        <v>15</v>
      </c>
      <c r="G160" s="7" t="s">
        <v>11</v>
      </c>
      <c r="H160" s="7" t="s">
        <v>16</v>
      </c>
      <c r="I160" s="7" t="s">
        <v>11</v>
      </c>
      <c r="J160" s="6" t="s">
        <v>22</v>
      </c>
      <c r="K160" s="6" t="s">
        <v>850</v>
      </c>
      <c r="L160" s="1">
        <v>66.126818874655626</v>
      </c>
      <c r="M160" s="2">
        <v>61.323341933740458</v>
      </c>
      <c r="N160" s="3">
        <v>66.222126300404327</v>
      </c>
      <c r="O160" s="4">
        <v>52.744540001300521</v>
      </c>
      <c r="P160" s="1">
        <v>53.647158704592265</v>
      </c>
      <c r="Q160" s="21">
        <v>48.936357641052318</v>
      </c>
      <c r="R160" s="1">
        <f>AVERAGE(Table1[[#This Row],[4h (1)]],Table1[[#This Row],[4h (2)]],Table1[[#This Row],[4h (3)]])</f>
        <v>61.998701293217408</v>
      </c>
      <c r="S160" s="2">
        <f t="shared" si="8"/>
        <v>7.2328050287260863</v>
      </c>
      <c r="T160" s="3">
        <f>AVERAGE(Table1[[#This Row],[24h (1)]],Table1[[#This Row],[24h (2)]],Table1[[#This Row],[24h (3)]])</f>
        <v>54.334746525364437</v>
      </c>
      <c r="U160" s="3">
        <f t="shared" si="9"/>
        <v>6.3447547280180387</v>
      </c>
    </row>
    <row r="161" spans="1:21" x14ac:dyDescent="0.25">
      <c r="A161" s="49">
        <v>117</v>
      </c>
      <c r="B161" s="7" t="s">
        <v>18</v>
      </c>
      <c r="C161" s="6" t="s">
        <v>20</v>
      </c>
      <c r="D161" s="7" t="s">
        <v>13</v>
      </c>
      <c r="E161" s="7" t="s">
        <v>14</v>
      </c>
      <c r="F161" s="7" t="s">
        <v>15</v>
      </c>
      <c r="G161" s="7" t="s">
        <v>11</v>
      </c>
      <c r="H161" s="7" t="s">
        <v>16</v>
      </c>
      <c r="I161" s="7" t="s">
        <v>11</v>
      </c>
      <c r="J161" s="7" t="s">
        <v>22</v>
      </c>
      <c r="K161" s="6" t="s">
        <v>851</v>
      </c>
      <c r="L161" s="1">
        <v>67.719601866131271</v>
      </c>
      <c r="M161" s="2">
        <v>61.109947901774085</v>
      </c>
      <c r="N161" s="3">
        <v>56.965739160780288</v>
      </c>
      <c r="O161" s="4">
        <v>53.005773344753969</v>
      </c>
      <c r="P161" s="1">
        <v>48.433635628790597</v>
      </c>
      <c r="Q161" s="21">
        <v>45.557749572256419</v>
      </c>
      <c r="R161" s="1">
        <f>AVERAGE(Table1[[#This Row],[4h (1)]],Table1[[#This Row],[4h (2)]],Table1[[#This Row],[4h (3)]])</f>
        <v>57.706325551900726</v>
      </c>
      <c r="S161" s="2">
        <f t="shared" si="8"/>
        <v>9.6642886225006173</v>
      </c>
      <c r="T161" s="3">
        <f>AVERAGE(Table1[[#This Row],[24h (1)]],Table1[[#This Row],[24h (2)]],Table1[[#This Row],[24h (3)]])</f>
        <v>53.224490272928158</v>
      </c>
      <c r="U161" s="3">
        <f t="shared" si="9"/>
        <v>7.7784057518983936</v>
      </c>
    </row>
    <row r="162" spans="1:21" x14ac:dyDescent="0.25">
      <c r="A162" s="49">
        <v>160</v>
      </c>
      <c r="B162" s="7" t="s">
        <v>11</v>
      </c>
      <c r="C162" s="6" t="s">
        <v>39</v>
      </c>
      <c r="D162" s="7" t="s">
        <v>13</v>
      </c>
      <c r="E162" s="7" t="s">
        <v>14</v>
      </c>
      <c r="F162" s="7" t="s">
        <v>15</v>
      </c>
      <c r="G162" s="7" t="s">
        <v>11</v>
      </c>
      <c r="H162" s="7" t="s">
        <v>16</v>
      </c>
      <c r="I162" s="7" t="s">
        <v>11</v>
      </c>
      <c r="J162" s="6" t="s">
        <v>22</v>
      </c>
      <c r="K162" s="6" t="s">
        <v>852</v>
      </c>
      <c r="L162" s="1">
        <v>70.671100650158408</v>
      </c>
      <c r="M162" s="2">
        <v>60.853338033696971</v>
      </c>
      <c r="N162" s="3">
        <v>68.838204115122963</v>
      </c>
      <c r="O162" s="4">
        <v>50.855790606184172</v>
      </c>
      <c r="P162" s="1">
        <v>54.325154682593961</v>
      </c>
      <c r="Q162" s="21">
        <v>46.535429863744611</v>
      </c>
      <c r="R162" s="1">
        <f>AVERAGE(Table1[[#This Row],[4h (1)]],Table1[[#This Row],[4h (2)]],Table1[[#This Row],[4h (3)]])</f>
        <v>64.611486482625111</v>
      </c>
      <c r="S162" s="2">
        <f t="shared" si="8"/>
        <v>8.9552411387011901</v>
      </c>
      <c r="T162" s="3">
        <f>AVERAGE(Table1[[#This Row],[24h (1)]],Table1[[#This Row],[24h (2)]],Table1[[#This Row],[24h (3)]])</f>
        <v>52.748186167875247</v>
      </c>
      <c r="U162" s="3">
        <f t="shared" si="9"/>
        <v>7.3441469424452697</v>
      </c>
    </row>
    <row r="163" spans="1:21" x14ac:dyDescent="0.25">
      <c r="A163" s="49">
        <v>101</v>
      </c>
      <c r="B163" s="7" t="s">
        <v>48</v>
      </c>
      <c r="C163" s="6" t="s">
        <v>20</v>
      </c>
      <c r="D163" s="7" t="s">
        <v>13</v>
      </c>
      <c r="E163" s="7" t="s">
        <v>14</v>
      </c>
      <c r="F163" s="7" t="s">
        <v>15</v>
      </c>
      <c r="G163" s="7" t="s">
        <v>11</v>
      </c>
      <c r="H163" s="7" t="s">
        <v>16</v>
      </c>
      <c r="I163" s="7" t="s">
        <v>11</v>
      </c>
      <c r="J163" s="7" t="s">
        <v>22</v>
      </c>
      <c r="K163" s="6" t="s">
        <v>853</v>
      </c>
      <c r="L163" s="1">
        <v>59.381238316697335</v>
      </c>
      <c r="M163" s="2">
        <v>49.006072380203136</v>
      </c>
      <c r="N163" s="3">
        <v>68.209894867945124</v>
      </c>
      <c r="O163" s="4">
        <v>57.728285333006561</v>
      </c>
      <c r="P163" s="1">
        <v>56.679145856346075</v>
      </c>
      <c r="Q163" s="21">
        <v>48.052892771648807</v>
      </c>
      <c r="R163" s="1">
        <f>AVERAGE(Table1[[#This Row],[4h (1)]],Table1[[#This Row],[4h (2)]],Table1[[#This Row],[4h (3)]])</f>
        <v>61.423426346996173</v>
      </c>
      <c r="S163" s="2">
        <f t="shared" si="8"/>
        <v>6.0305424428856327</v>
      </c>
      <c r="T163" s="3">
        <f>AVERAGE(Table1[[#This Row],[24h (1)]],Table1[[#This Row],[24h (2)]],Table1[[#This Row],[24h (3)]])</f>
        <v>51.595750161619499</v>
      </c>
      <c r="U163" s="3">
        <f t="shared" si="9"/>
        <v>5.3322723638956617</v>
      </c>
    </row>
    <row r="164" spans="1:21" x14ac:dyDescent="0.25">
      <c r="A164" s="49">
        <v>97</v>
      </c>
      <c r="B164" s="7" t="s">
        <v>44</v>
      </c>
      <c r="C164" s="6" t="s">
        <v>20</v>
      </c>
      <c r="D164" s="7" t="s">
        <v>13</v>
      </c>
      <c r="E164" s="7" t="s">
        <v>14</v>
      </c>
      <c r="F164" s="7" t="s">
        <v>15</v>
      </c>
      <c r="G164" s="7" t="s">
        <v>11</v>
      </c>
      <c r="H164" s="7" t="s">
        <v>16</v>
      </c>
      <c r="I164" s="7" t="s">
        <v>11</v>
      </c>
      <c r="J164" s="6" t="s">
        <v>22</v>
      </c>
      <c r="K164" s="6" t="s">
        <v>854</v>
      </c>
      <c r="L164" s="1">
        <v>63.060410738967079</v>
      </c>
      <c r="M164" s="2">
        <v>52.229727688889284</v>
      </c>
      <c r="N164" s="3">
        <v>59.921323219230651</v>
      </c>
      <c r="O164" s="4">
        <v>48.368119787587965</v>
      </c>
      <c r="P164" s="1">
        <v>68.843458919548127</v>
      </c>
      <c r="Q164" s="21">
        <v>53.50309614410844</v>
      </c>
      <c r="R164" s="1">
        <f>AVERAGE(Table1[[#This Row],[4h (1)]],Table1[[#This Row],[4h (2)]],Table1[[#This Row],[4h (3)]])</f>
        <v>63.941730959248616</v>
      </c>
      <c r="S164" s="2">
        <f t="shared" si="8"/>
        <v>4.5258889029369396</v>
      </c>
      <c r="T164" s="3">
        <f>AVERAGE(Table1[[#This Row],[24h (1)]],Table1[[#This Row],[24h (2)]],Table1[[#This Row],[24h (3)]])</f>
        <v>51.366981206861901</v>
      </c>
      <c r="U164" s="3">
        <f t="shared" si="9"/>
        <v>2.6739940472435704</v>
      </c>
    </row>
    <row r="165" spans="1:21" x14ac:dyDescent="0.25">
      <c r="A165" s="49">
        <v>170</v>
      </c>
      <c r="B165" s="7" t="s">
        <v>13</v>
      </c>
      <c r="C165" s="6" t="s">
        <v>20</v>
      </c>
      <c r="D165" s="7" t="s">
        <v>13</v>
      </c>
      <c r="E165" s="7" t="s">
        <v>14</v>
      </c>
      <c r="F165" s="7" t="s">
        <v>15</v>
      </c>
      <c r="G165" s="7" t="s">
        <v>11</v>
      </c>
      <c r="H165" s="7" t="s">
        <v>16</v>
      </c>
      <c r="I165" s="7" t="s">
        <v>11</v>
      </c>
      <c r="J165" s="6" t="s">
        <v>22</v>
      </c>
      <c r="K165" s="6" t="s">
        <v>855</v>
      </c>
      <c r="L165" s="1">
        <v>56.969715948698095</v>
      </c>
      <c r="M165" s="2">
        <v>50.792540153258216</v>
      </c>
      <c r="N165" s="3">
        <v>62.136039033027352</v>
      </c>
      <c r="O165" s="4">
        <v>55.551143768811521</v>
      </c>
      <c r="P165" s="1">
        <v>50.029821337007853</v>
      </c>
      <c r="Q165" s="21">
        <v>45.763805187892977</v>
      </c>
      <c r="R165" s="1">
        <f>AVERAGE(Table1[[#This Row],[4h (1)]],Table1[[#This Row],[4h (2)]],Table1[[#This Row],[4h (3)]])</f>
        <v>56.378525439577771</v>
      </c>
      <c r="S165" s="2">
        <f t="shared" ref="S165:S196" si="10">STDEV(L165,N165,P165)</f>
        <v>6.0747227417726144</v>
      </c>
      <c r="T165" s="3">
        <f>AVERAGE(Table1[[#This Row],[24h (1)]],Table1[[#This Row],[24h (2)]],Table1[[#This Row],[24h (3)]])</f>
        <v>50.702496369987578</v>
      </c>
      <c r="U165" s="3">
        <f t="shared" ref="U165:U196" si="11">STDEV(M165,O165,Q165)</f>
        <v>4.8942905549796913</v>
      </c>
    </row>
    <row r="166" spans="1:21" x14ac:dyDescent="0.25">
      <c r="A166" s="49">
        <v>174</v>
      </c>
      <c r="B166" s="7" t="s">
        <v>11</v>
      </c>
      <c r="C166" s="6" t="s">
        <v>44</v>
      </c>
      <c r="D166" s="7" t="s">
        <v>13</v>
      </c>
      <c r="E166" s="7" t="s">
        <v>14</v>
      </c>
      <c r="F166" s="7" t="s">
        <v>15</v>
      </c>
      <c r="G166" s="7" t="s">
        <v>11</v>
      </c>
      <c r="H166" s="7" t="s">
        <v>16</v>
      </c>
      <c r="I166" s="7" t="s">
        <v>11</v>
      </c>
      <c r="J166" s="7" t="s">
        <v>29</v>
      </c>
      <c r="K166" s="6" t="s">
        <v>856</v>
      </c>
      <c r="L166" s="1">
        <v>54.382628406935325</v>
      </c>
      <c r="M166" s="2">
        <v>44.250592877654356</v>
      </c>
      <c r="N166" s="3">
        <v>59.607835735023009</v>
      </c>
      <c r="O166" s="4">
        <v>57.193028319352152</v>
      </c>
      <c r="P166" s="1">
        <v>46.97496288517133</v>
      </c>
      <c r="Q166" s="21">
        <v>36.275682414259698</v>
      </c>
      <c r="R166" s="1">
        <f>AVERAGE(Table1[[#This Row],[4h (1)]],Table1[[#This Row],[4h (2)]],Table1[[#This Row],[4h (3)]])</f>
        <v>53.655142342376557</v>
      </c>
      <c r="S166" s="2">
        <f t="shared" si="10"/>
        <v>6.3477788312704568</v>
      </c>
      <c r="T166" s="3">
        <f>AVERAGE(Table1[[#This Row],[24h (1)]],Table1[[#This Row],[24h (2)]],Table1[[#This Row],[24h (3)]])</f>
        <v>45.906434537088735</v>
      </c>
      <c r="U166" s="3">
        <f t="shared" si="11"/>
        <v>10.556523984208104</v>
      </c>
    </row>
    <row r="167" spans="1:21" x14ac:dyDescent="0.25">
      <c r="A167" s="49">
        <v>33</v>
      </c>
      <c r="B167" s="7" t="s">
        <v>11</v>
      </c>
      <c r="C167" s="6" t="s">
        <v>12</v>
      </c>
      <c r="D167" s="7" t="s">
        <v>13</v>
      </c>
      <c r="E167" s="7" t="s">
        <v>14</v>
      </c>
      <c r="F167" s="7" t="s">
        <v>15</v>
      </c>
      <c r="G167" s="7" t="s">
        <v>11</v>
      </c>
      <c r="H167" s="7" t="s">
        <v>16</v>
      </c>
      <c r="I167" s="7" t="s">
        <v>11</v>
      </c>
      <c r="J167" s="16" t="s">
        <v>38</v>
      </c>
      <c r="K167" s="6" t="s">
        <v>857</v>
      </c>
      <c r="L167" s="1">
        <v>88.943409323810201</v>
      </c>
      <c r="M167" s="2">
        <v>55.142401379497279</v>
      </c>
      <c r="N167" s="3">
        <v>83.24206538357366</v>
      </c>
      <c r="O167" s="4">
        <v>40.970865602159783</v>
      </c>
      <c r="P167" s="1">
        <v>80.171521250136166</v>
      </c>
      <c r="Q167" s="21">
        <v>37.051411027738339</v>
      </c>
      <c r="R167" s="1">
        <f>AVERAGE(Table1[[#This Row],[4h (1)]],Table1[[#This Row],[4h (2)]],Table1[[#This Row],[4h (3)]])</f>
        <v>84.118998652506676</v>
      </c>
      <c r="S167" s="2">
        <f t="shared" si="10"/>
        <v>4.4512092809580803</v>
      </c>
      <c r="T167" s="3">
        <f>AVERAGE(Table1[[#This Row],[24h (1)]],Table1[[#This Row],[24h (2)]],Table1[[#This Row],[24h (3)]])</f>
        <v>44.388226003131798</v>
      </c>
      <c r="U167" s="3">
        <f t="shared" si="11"/>
        <v>9.5173392846665674</v>
      </c>
    </row>
    <row r="168" spans="1:21" x14ac:dyDescent="0.25">
      <c r="A168" s="49">
        <v>151</v>
      </c>
      <c r="B168" s="7" t="s">
        <v>11</v>
      </c>
      <c r="C168" s="6" t="s">
        <v>42</v>
      </c>
      <c r="D168" s="7" t="s">
        <v>13</v>
      </c>
      <c r="E168" s="7" t="s">
        <v>14</v>
      </c>
      <c r="F168" s="7" t="s">
        <v>15</v>
      </c>
      <c r="G168" s="7" t="s">
        <v>11</v>
      </c>
      <c r="H168" s="7" t="s">
        <v>16</v>
      </c>
      <c r="I168" s="7" t="s">
        <v>11</v>
      </c>
      <c r="J168" s="7" t="s">
        <v>22</v>
      </c>
      <c r="K168" s="6" t="s">
        <v>858</v>
      </c>
      <c r="L168" s="1">
        <v>59.891462166050708</v>
      </c>
      <c r="M168" s="2">
        <v>51.549763954113587</v>
      </c>
      <c r="N168" s="3">
        <v>61.091218613962006</v>
      </c>
      <c r="O168" s="4">
        <v>37.211364154497794</v>
      </c>
      <c r="P168" s="1">
        <v>49.854340909314772</v>
      </c>
      <c r="Q168" s="21">
        <v>42.329219502144419</v>
      </c>
      <c r="R168" s="1">
        <f>AVERAGE(Table1[[#This Row],[4h (1)]],Table1[[#This Row],[4h (2)]],Table1[[#This Row],[4h (3)]])</f>
        <v>56.945673896442493</v>
      </c>
      <c r="S168" s="2">
        <f t="shared" si="10"/>
        <v>6.170502940143578</v>
      </c>
      <c r="T168" s="3">
        <f>AVERAGE(Table1[[#This Row],[24h (1)]],Table1[[#This Row],[24h (2)]],Table1[[#This Row],[24h (3)]])</f>
        <v>43.696782536918597</v>
      </c>
      <c r="U168" s="3">
        <f t="shared" si="11"/>
        <v>7.2663676409858624</v>
      </c>
    </row>
    <row r="169" spans="1:21" x14ac:dyDescent="0.25">
      <c r="A169" s="49">
        <v>26</v>
      </c>
      <c r="B169" s="6" t="s">
        <v>11</v>
      </c>
      <c r="C169" s="6" t="s">
        <v>12</v>
      </c>
      <c r="D169" s="7" t="s">
        <v>13</v>
      </c>
      <c r="E169" s="7" t="s">
        <v>14</v>
      </c>
      <c r="F169" s="7" t="s">
        <v>15</v>
      </c>
      <c r="G169" s="7" t="s">
        <v>11</v>
      </c>
      <c r="H169" s="7" t="s">
        <v>16</v>
      </c>
      <c r="I169" s="7" t="s">
        <v>11</v>
      </c>
      <c r="J169" s="8" t="s">
        <v>37</v>
      </c>
      <c r="K169" s="6" t="s">
        <v>859</v>
      </c>
      <c r="L169" s="1">
        <v>90.173016320220015</v>
      </c>
      <c r="M169" s="2">
        <v>51.031435024153922</v>
      </c>
      <c r="N169" s="3">
        <v>77.345617456014295</v>
      </c>
      <c r="O169" s="4">
        <v>35.501998063890362</v>
      </c>
      <c r="P169" s="1">
        <v>77.796260324374444</v>
      </c>
      <c r="Q169" s="21">
        <v>41.044469747900692</v>
      </c>
      <c r="R169" s="1">
        <f>AVERAGE(Table1[[#This Row],[4h (1)]],Table1[[#This Row],[4h (2)]],Table1[[#This Row],[4h (3)]])</f>
        <v>81.771631366869585</v>
      </c>
      <c r="S169" s="2">
        <f t="shared" si="10"/>
        <v>7.2793009004634648</v>
      </c>
      <c r="T169" s="3">
        <f>AVERAGE(Table1[[#This Row],[24h (1)]],Table1[[#This Row],[24h (2)]],Table1[[#This Row],[24h (3)]])</f>
        <v>42.525967611981663</v>
      </c>
      <c r="U169" s="3">
        <f t="shared" si="11"/>
        <v>7.8700050836487323</v>
      </c>
    </row>
    <row r="170" spans="1:21" x14ac:dyDescent="0.25">
      <c r="A170" s="49">
        <v>35</v>
      </c>
      <c r="B170" s="16" t="s">
        <v>11</v>
      </c>
      <c r="C170" s="16" t="s">
        <v>20</v>
      </c>
      <c r="D170" s="8" t="s">
        <v>13</v>
      </c>
      <c r="E170" s="8" t="s">
        <v>14</v>
      </c>
      <c r="F170" s="8" t="s">
        <v>15</v>
      </c>
      <c r="G170" s="8" t="s">
        <v>11</v>
      </c>
      <c r="H170" s="8" t="s">
        <v>16</v>
      </c>
      <c r="I170" s="8" t="s">
        <v>11</v>
      </c>
      <c r="J170" s="8" t="s">
        <v>38</v>
      </c>
      <c r="K170" s="16" t="s">
        <v>52</v>
      </c>
      <c r="L170" s="1">
        <v>64.410851261120868</v>
      </c>
      <c r="M170" s="2">
        <v>47.047051328210735</v>
      </c>
      <c r="N170" s="3">
        <v>59.859413704717731</v>
      </c>
      <c r="O170" s="4">
        <v>39.370817434281385</v>
      </c>
      <c r="P170" s="1">
        <v>57.838460566842265</v>
      </c>
      <c r="Q170" s="21">
        <v>40.981964250448442</v>
      </c>
      <c r="R170" s="1">
        <f>AVERAGE(Table1[[#This Row],[4h (1)]],Table1[[#This Row],[4h (2)]],Table1[[#This Row],[4h (3)]])</f>
        <v>60.702908510893621</v>
      </c>
      <c r="S170" s="2">
        <f t="shared" si="10"/>
        <v>3.3664064632177544</v>
      </c>
      <c r="T170" s="3">
        <f>AVERAGE(Table1[[#This Row],[24h (1)]],Table1[[#This Row],[24h (2)]],Table1[[#This Row],[24h (3)]])</f>
        <v>42.466611004313521</v>
      </c>
      <c r="U170" s="3">
        <f t="shared" si="11"/>
        <v>4.0477492123894017</v>
      </c>
    </row>
    <row r="171" spans="1:21" x14ac:dyDescent="0.25">
      <c r="A171" s="49">
        <v>150</v>
      </c>
      <c r="B171" s="6" t="s">
        <v>11</v>
      </c>
      <c r="C171" s="6" t="s">
        <v>24</v>
      </c>
      <c r="D171" s="7" t="s">
        <v>13</v>
      </c>
      <c r="E171" s="7" t="s">
        <v>14</v>
      </c>
      <c r="F171" s="7" t="s">
        <v>15</v>
      </c>
      <c r="G171" s="7" t="s">
        <v>11</v>
      </c>
      <c r="H171" s="7" t="s">
        <v>16</v>
      </c>
      <c r="I171" s="7" t="s">
        <v>11</v>
      </c>
      <c r="J171" s="7" t="s">
        <v>22</v>
      </c>
      <c r="K171" s="6" t="s">
        <v>860</v>
      </c>
      <c r="L171" s="1">
        <v>48.334926399986557</v>
      </c>
      <c r="M171" s="2">
        <v>39.277182799429482</v>
      </c>
      <c r="N171" s="3">
        <v>47.737779057503609</v>
      </c>
      <c r="O171" s="4">
        <v>43.952534195822501</v>
      </c>
      <c r="P171" s="1">
        <v>55.905646145543891</v>
      </c>
      <c r="Q171" s="21">
        <v>43.605085882620564</v>
      </c>
      <c r="R171" s="1">
        <f>AVERAGE(Table1[[#This Row],[4h (1)]],Table1[[#This Row],[4h (2)]],Table1[[#This Row],[4h (3)]])</f>
        <v>50.659450534344693</v>
      </c>
      <c r="S171" s="2">
        <f t="shared" si="10"/>
        <v>4.5531387558894973</v>
      </c>
      <c r="T171" s="3">
        <f>AVERAGE(Table1[[#This Row],[24h (1)]],Table1[[#This Row],[24h (2)]],Table1[[#This Row],[24h (3)]])</f>
        <v>42.278267625957511</v>
      </c>
      <c r="U171" s="3">
        <f t="shared" si="11"/>
        <v>2.6048152880001521</v>
      </c>
    </row>
    <row r="172" spans="1:21" x14ac:dyDescent="0.25">
      <c r="A172" s="49">
        <v>108</v>
      </c>
      <c r="B172" s="6" t="s">
        <v>53</v>
      </c>
      <c r="C172" s="6" t="s">
        <v>20</v>
      </c>
      <c r="D172" s="7" t="s">
        <v>13</v>
      </c>
      <c r="E172" s="7" t="s">
        <v>14</v>
      </c>
      <c r="F172" s="7" t="s">
        <v>15</v>
      </c>
      <c r="G172" s="7" t="s">
        <v>11</v>
      </c>
      <c r="H172" s="7" t="s">
        <v>16</v>
      </c>
      <c r="I172" s="7" t="s">
        <v>11</v>
      </c>
      <c r="J172" s="7" t="s">
        <v>22</v>
      </c>
      <c r="K172" s="6" t="s">
        <v>861</v>
      </c>
      <c r="L172" s="1">
        <v>53.444613680486782</v>
      </c>
      <c r="M172" s="2">
        <v>43.114088108698432</v>
      </c>
      <c r="N172" s="3">
        <v>50.254007323116127</v>
      </c>
      <c r="O172" s="4">
        <v>41.984336434690711</v>
      </c>
      <c r="P172" s="1">
        <v>46.715886058270549</v>
      </c>
      <c r="Q172" s="21">
        <v>38.832326266209471</v>
      </c>
      <c r="R172" s="1">
        <f>AVERAGE(Table1[[#This Row],[4h (1)]],Table1[[#This Row],[4h (2)]],Table1[[#This Row],[4h (3)]])</f>
        <v>50.138169020624481</v>
      </c>
      <c r="S172" s="2">
        <f t="shared" si="10"/>
        <v>3.3658591381305665</v>
      </c>
      <c r="T172" s="3">
        <f>AVERAGE(Table1[[#This Row],[24h (1)]],Table1[[#This Row],[24h (2)]],Table1[[#This Row],[24h (3)]])</f>
        <v>41.310250269866202</v>
      </c>
      <c r="U172" s="3">
        <f t="shared" si="11"/>
        <v>2.2190460196116879</v>
      </c>
    </row>
    <row r="173" spans="1:21" x14ac:dyDescent="0.25">
      <c r="A173" s="49">
        <v>177</v>
      </c>
      <c r="B173" s="6" t="s">
        <v>11</v>
      </c>
      <c r="C173" s="6" t="s">
        <v>38</v>
      </c>
      <c r="D173" s="7" t="s">
        <v>13</v>
      </c>
      <c r="E173" s="7" t="s">
        <v>14</v>
      </c>
      <c r="F173" s="7" t="s">
        <v>15</v>
      </c>
      <c r="G173" s="7" t="s">
        <v>11</v>
      </c>
      <c r="H173" s="7" t="s">
        <v>16</v>
      </c>
      <c r="I173" s="7" t="s">
        <v>11</v>
      </c>
      <c r="J173" s="7" t="s">
        <v>29</v>
      </c>
      <c r="K173" s="6" t="s">
        <v>862</v>
      </c>
      <c r="L173" s="1">
        <v>67.438523299679957</v>
      </c>
      <c r="M173" s="2">
        <v>40.248664076925941</v>
      </c>
      <c r="N173" s="3">
        <v>66.473302445406944</v>
      </c>
      <c r="O173" s="4">
        <v>41.23346290050673</v>
      </c>
      <c r="P173" s="1">
        <v>77.852880732971371</v>
      </c>
      <c r="Q173" s="21">
        <v>39.225143837076281</v>
      </c>
      <c r="R173" s="1">
        <f>AVERAGE(Table1[[#This Row],[4h (1)]],Table1[[#This Row],[4h (2)]],Table1[[#This Row],[4h (3)]])</f>
        <v>70.588235492686081</v>
      </c>
      <c r="S173" s="2">
        <f t="shared" si="10"/>
        <v>6.3098506856169401</v>
      </c>
      <c r="T173" s="3">
        <f>AVERAGE(Table1[[#This Row],[24h (1)]],Table1[[#This Row],[24h (2)]],Table1[[#This Row],[24h (3)]])</f>
        <v>40.235756938169651</v>
      </c>
      <c r="U173" s="3">
        <f t="shared" si="11"/>
        <v>1.0042217438433079</v>
      </c>
    </row>
    <row r="174" spans="1:21" x14ac:dyDescent="0.25">
      <c r="A174" s="49">
        <v>1</v>
      </c>
      <c r="B174" s="6" t="s">
        <v>12</v>
      </c>
      <c r="C174" s="6" t="s">
        <v>12</v>
      </c>
      <c r="D174" s="7" t="s">
        <v>13</v>
      </c>
      <c r="E174" s="7" t="s">
        <v>14</v>
      </c>
      <c r="F174" s="7" t="s">
        <v>15</v>
      </c>
      <c r="G174" s="7" t="s">
        <v>11</v>
      </c>
      <c r="H174" s="7" t="s">
        <v>16</v>
      </c>
      <c r="I174" s="7" t="s">
        <v>11</v>
      </c>
      <c r="J174" s="7" t="s">
        <v>12</v>
      </c>
      <c r="K174" s="6" t="s">
        <v>863</v>
      </c>
      <c r="L174" s="1">
        <v>86.118971225671729</v>
      </c>
      <c r="M174" s="2">
        <v>65.931046578898602</v>
      </c>
      <c r="N174" s="3">
        <v>48.859885902452142</v>
      </c>
      <c r="O174" s="4">
        <v>30.32286562754102</v>
      </c>
      <c r="P174" s="1">
        <v>33.089040197333432</v>
      </c>
      <c r="Q174" s="21">
        <v>23.725702055632166</v>
      </c>
      <c r="R174" s="1">
        <f>AVERAGE(Table1[[#This Row],[4h (1)]],Table1[[#This Row],[4h (2)]],Table1[[#This Row],[4h (3)]])</f>
        <v>56.022632441819098</v>
      </c>
      <c r="S174" s="2">
        <f t="shared" si="10"/>
        <v>27.230903395003068</v>
      </c>
      <c r="T174" s="3">
        <f>AVERAGE(Table1[[#This Row],[24h (1)]],Table1[[#This Row],[24h (2)]],Table1[[#This Row],[24h (3)]])</f>
        <v>39.993204754023928</v>
      </c>
      <c r="U174" s="3">
        <f t="shared" si="11"/>
        <v>22.703730325604941</v>
      </c>
    </row>
    <row r="175" spans="1:21" x14ac:dyDescent="0.25">
      <c r="A175" s="49">
        <v>144</v>
      </c>
      <c r="B175" s="6" t="s">
        <v>11</v>
      </c>
      <c r="C175" s="6" t="s">
        <v>44</v>
      </c>
      <c r="D175" s="7" t="s">
        <v>13</v>
      </c>
      <c r="E175" s="7" t="s">
        <v>14</v>
      </c>
      <c r="F175" s="7" t="s">
        <v>15</v>
      </c>
      <c r="G175" s="7" t="s">
        <v>11</v>
      </c>
      <c r="H175" s="7" t="s">
        <v>16</v>
      </c>
      <c r="I175" s="7" t="s">
        <v>11</v>
      </c>
      <c r="J175" s="7" t="s">
        <v>22</v>
      </c>
      <c r="K175" s="6" t="s">
        <v>864</v>
      </c>
      <c r="L175" s="1">
        <v>54.272220623260907</v>
      </c>
      <c r="M175" s="2">
        <v>42.720162761708764</v>
      </c>
      <c r="N175" s="3">
        <v>55.842831296641229</v>
      </c>
      <c r="O175" s="4">
        <v>35.44401423872003</v>
      </c>
      <c r="P175" s="1">
        <v>54.304942549405943</v>
      </c>
      <c r="Q175" s="21">
        <v>40.568507209470873</v>
      </c>
      <c r="R175" s="1">
        <f>AVERAGE(Table1[[#This Row],[4h (1)]],Table1[[#This Row],[4h (2)]],Table1[[#This Row],[4h (3)]])</f>
        <v>54.806664823102693</v>
      </c>
      <c r="S175" s="2">
        <f t="shared" si="10"/>
        <v>0.89749562772005997</v>
      </c>
      <c r="T175" s="3">
        <f>AVERAGE(Table1[[#This Row],[24h (1)]],Table1[[#This Row],[24h (2)]],Table1[[#This Row],[24h (3)]])</f>
        <v>39.577561403299889</v>
      </c>
      <c r="U175" s="3">
        <f t="shared" si="11"/>
        <v>3.7379224878565473</v>
      </c>
    </row>
    <row r="176" spans="1:21" x14ac:dyDescent="0.25">
      <c r="A176" s="49">
        <v>60</v>
      </c>
      <c r="B176" s="6" t="s">
        <v>11</v>
      </c>
      <c r="C176" s="6" t="s">
        <v>26</v>
      </c>
      <c r="D176" s="7" t="s">
        <v>13</v>
      </c>
      <c r="E176" s="7" t="s">
        <v>14</v>
      </c>
      <c r="F176" s="7" t="s">
        <v>15</v>
      </c>
      <c r="G176" s="7" t="s">
        <v>11</v>
      </c>
      <c r="H176" s="7" t="s">
        <v>16</v>
      </c>
      <c r="I176" s="7" t="s">
        <v>11</v>
      </c>
      <c r="J176" s="8" t="s">
        <v>43</v>
      </c>
      <c r="K176" s="6" t="s">
        <v>865</v>
      </c>
      <c r="L176" s="1">
        <v>68.510299508925954</v>
      </c>
      <c r="M176" s="2">
        <v>29.851187530790224</v>
      </c>
      <c r="N176" s="3">
        <v>68.336234722912494</v>
      </c>
      <c r="O176" s="4">
        <v>26.672169833651385</v>
      </c>
      <c r="P176" s="1">
        <v>80.155912098163768</v>
      </c>
      <c r="Q176" s="21">
        <v>49.254347288949326</v>
      </c>
      <c r="R176" s="1">
        <f>AVERAGE(Table1[[#This Row],[4h (1)]],Table1[[#This Row],[4h (2)]],Table1[[#This Row],[4h (3)]])</f>
        <v>72.334148776667405</v>
      </c>
      <c r="S176" s="2">
        <f t="shared" si="10"/>
        <v>6.7744048248212803</v>
      </c>
      <c r="T176" s="3">
        <f>AVERAGE(Table1[[#This Row],[24h (1)]],Table1[[#This Row],[24h (2)]],Table1[[#This Row],[24h (3)]])</f>
        <v>35.259234884463645</v>
      </c>
      <c r="U176" s="3">
        <f t="shared" si="11"/>
        <v>12.223907590877875</v>
      </c>
    </row>
    <row r="177" spans="1:21" x14ac:dyDescent="0.25">
      <c r="A177" s="49">
        <v>179</v>
      </c>
      <c r="B177" s="6" t="s">
        <v>11</v>
      </c>
      <c r="C177" s="6" t="s">
        <v>32</v>
      </c>
      <c r="D177" s="7" t="s">
        <v>13</v>
      </c>
      <c r="E177" s="7" t="s">
        <v>14</v>
      </c>
      <c r="F177" s="7" t="s">
        <v>15</v>
      </c>
      <c r="G177" s="7" t="s">
        <v>11</v>
      </c>
      <c r="H177" s="7" t="s">
        <v>16</v>
      </c>
      <c r="I177" s="7" t="s">
        <v>11</v>
      </c>
      <c r="J177" s="7" t="s">
        <v>29</v>
      </c>
      <c r="K177" s="6" t="s">
        <v>866</v>
      </c>
      <c r="L177" s="1">
        <v>54.001962199039816</v>
      </c>
      <c r="M177" s="2">
        <v>42.181020629940278</v>
      </c>
      <c r="N177" s="3">
        <v>54.485503644544018</v>
      </c>
      <c r="O177" s="4">
        <v>30.15059780143682</v>
      </c>
      <c r="P177" s="1">
        <v>36.501432727480406</v>
      </c>
      <c r="Q177" s="21">
        <v>27.170810736402913</v>
      </c>
      <c r="R177" s="1">
        <f>AVERAGE(Table1[[#This Row],[4h (1)]],Table1[[#This Row],[4h (2)]],Table1[[#This Row],[4h (3)]])</f>
        <v>48.329632857021409</v>
      </c>
      <c r="S177" s="2">
        <f t="shared" si="10"/>
        <v>10.246374569121325</v>
      </c>
      <c r="T177" s="3">
        <f>AVERAGE(Table1[[#This Row],[24h (1)]],Table1[[#This Row],[24h (2)]],Table1[[#This Row],[24h (3)]])</f>
        <v>33.167476389260003</v>
      </c>
      <c r="U177" s="3">
        <f t="shared" si="11"/>
        <v>7.946871558812397</v>
      </c>
    </row>
    <row r="178" spans="1:21" x14ac:dyDescent="0.25">
      <c r="A178" s="49">
        <v>41</v>
      </c>
      <c r="B178" s="6" t="s">
        <v>11</v>
      </c>
      <c r="C178" s="6" t="s">
        <v>26</v>
      </c>
      <c r="D178" s="7" t="s">
        <v>13</v>
      </c>
      <c r="E178" s="7" t="s">
        <v>14</v>
      </c>
      <c r="F178" s="7" t="s">
        <v>15</v>
      </c>
      <c r="G178" s="7" t="s">
        <v>11</v>
      </c>
      <c r="H178" s="7" t="s">
        <v>16</v>
      </c>
      <c r="I178" s="7" t="s">
        <v>11</v>
      </c>
      <c r="J178" s="7" t="s">
        <v>32</v>
      </c>
      <c r="K178" s="6" t="s">
        <v>867</v>
      </c>
      <c r="L178" s="1">
        <v>81.508906956202736</v>
      </c>
      <c r="M178" s="2">
        <v>42.798034645630231</v>
      </c>
      <c r="N178" s="3">
        <v>61.005400959690242</v>
      </c>
      <c r="O178" s="4">
        <v>14.101743797054064</v>
      </c>
      <c r="P178" s="1">
        <v>50.498622022355846</v>
      </c>
      <c r="Q178" s="21">
        <v>12.457058901226242</v>
      </c>
      <c r="R178" s="1">
        <f>AVERAGE(Table1[[#This Row],[4h (1)]],Table1[[#This Row],[4h (2)]],Table1[[#This Row],[4h (3)]])</f>
        <v>64.337643312749606</v>
      </c>
      <c r="S178" s="2">
        <f t="shared" si="10"/>
        <v>15.771408378589236</v>
      </c>
      <c r="T178" s="3">
        <f>AVERAGE(Table1[[#This Row],[24h (1)]],Table1[[#This Row],[24h (2)]],Table1[[#This Row],[24h (3)]])</f>
        <v>23.118945781303513</v>
      </c>
      <c r="U178" s="3">
        <f t="shared" si="11"/>
        <v>17.062419259858547</v>
      </c>
    </row>
    <row r="179" spans="1:21" x14ac:dyDescent="0.25">
      <c r="A179" s="49">
        <v>61</v>
      </c>
      <c r="B179" s="16" t="s">
        <v>11</v>
      </c>
      <c r="C179" s="16" t="s">
        <v>20</v>
      </c>
      <c r="D179" s="8" t="s">
        <v>13</v>
      </c>
      <c r="E179" s="8" t="s">
        <v>14</v>
      </c>
      <c r="F179" s="8" t="s">
        <v>15</v>
      </c>
      <c r="G179" s="8" t="s">
        <v>11</v>
      </c>
      <c r="H179" s="8" t="s">
        <v>16</v>
      </c>
      <c r="I179" s="8" t="s">
        <v>11</v>
      </c>
      <c r="J179" s="8" t="s">
        <v>43</v>
      </c>
      <c r="K179" s="16" t="s">
        <v>54</v>
      </c>
      <c r="L179" s="1">
        <v>82.521318109250501</v>
      </c>
      <c r="M179" s="2">
        <v>41.380158673786184</v>
      </c>
      <c r="N179" s="3">
        <v>58.678331290301493</v>
      </c>
      <c r="O179" s="4">
        <v>10.636075120952057</v>
      </c>
      <c r="P179" s="1">
        <v>50.177734733831947</v>
      </c>
      <c r="Q179" s="21">
        <v>8.2352615796176796</v>
      </c>
      <c r="R179" s="1">
        <f>AVERAGE(Table1[[#This Row],[4h (1)]],Table1[[#This Row],[4h (2)]],Table1[[#This Row],[4h (3)]])</f>
        <v>63.792461377794645</v>
      </c>
      <c r="S179" s="2">
        <f t="shared" si="10"/>
        <v>16.76730721685847</v>
      </c>
      <c r="T179" s="3">
        <f>AVERAGE(Table1[[#This Row],[24h (1)]],Table1[[#This Row],[24h (2)]],Table1[[#This Row],[24h (3)]])</f>
        <v>20.083831791451974</v>
      </c>
      <c r="U179" s="3">
        <f t="shared" si="11"/>
        <v>18.482184135661207</v>
      </c>
    </row>
    <row r="180" spans="1:21" x14ac:dyDescent="0.25">
      <c r="A180" s="49">
        <v>149</v>
      </c>
      <c r="B180" s="6" t="s">
        <v>11</v>
      </c>
      <c r="C180" s="6" t="s">
        <v>32</v>
      </c>
      <c r="D180" s="7" t="s">
        <v>13</v>
      </c>
      <c r="E180" s="7" t="s">
        <v>14</v>
      </c>
      <c r="F180" s="7" t="s">
        <v>15</v>
      </c>
      <c r="G180" s="7" t="s">
        <v>11</v>
      </c>
      <c r="H180" s="7" t="s">
        <v>16</v>
      </c>
      <c r="I180" s="7" t="s">
        <v>11</v>
      </c>
      <c r="J180" s="7" t="s">
        <v>22</v>
      </c>
      <c r="K180" s="6" t="s">
        <v>868</v>
      </c>
      <c r="L180" s="1">
        <v>29.660032837540108</v>
      </c>
      <c r="M180" s="2">
        <v>15.587319750895695</v>
      </c>
      <c r="N180" s="3">
        <v>32.911924393055621</v>
      </c>
      <c r="O180" s="4">
        <v>19.594307194207079</v>
      </c>
      <c r="P180" s="1">
        <v>24.036294093043939</v>
      </c>
      <c r="Q180" s="21">
        <v>10.121175378643997</v>
      </c>
      <c r="R180" s="1">
        <f>AVERAGE(Table1[[#This Row],[4h (1)]],Table1[[#This Row],[4h (2)]],Table1[[#This Row],[4h (3)]])</f>
        <v>28.869417107879887</v>
      </c>
      <c r="S180" s="2">
        <f t="shared" si="10"/>
        <v>4.4903238446253546</v>
      </c>
      <c r="T180" s="3">
        <f>AVERAGE(Table1[[#This Row],[24h (1)]],Table1[[#This Row],[24h (2)]],Table1[[#This Row],[24h (3)]])</f>
        <v>15.100934107915592</v>
      </c>
      <c r="U180" s="3">
        <f t="shared" si="11"/>
        <v>4.7552586516435884</v>
      </c>
    </row>
    <row r="181" spans="1:21" x14ac:dyDescent="0.25">
      <c r="A181" s="49">
        <v>175</v>
      </c>
      <c r="B181" s="6" t="s">
        <v>11</v>
      </c>
      <c r="C181" s="6" t="s">
        <v>37</v>
      </c>
      <c r="D181" s="7" t="s">
        <v>13</v>
      </c>
      <c r="E181" s="7" t="s">
        <v>14</v>
      </c>
      <c r="F181" s="7" t="s">
        <v>15</v>
      </c>
      <c r="G181" s="7" t="s">
        <v>11</v>
      </c>
      <c r="H181" s="7" t="s">
        <v>16</v>
      </c>
      <c r="I181" s="7" t="s">
        <v>11</v>
      </c>
      <c r="J181" s="7" t="s">
        <v>29</v>
      </c>
      <c r="K181" s="6" t="s">
        <v>869</v>
      </c>
      <c r="L181" s="1">
        <v>56.250424701554778</v>
      </c>
      <c r="M181" s="2">
        <v>19.234380252655313</v>
      </c>
      <c r="N181" s="3">
        <v>62.372834593491653</v>
      </c>
      <c r="O181" s="4">
        <v>13.878351130671428</v>
      </c>
      <c r="P181" s="1">
        <v>43.365789156040698</v>
      </c>
      <c r="Q181" s="21">
        <v>10.084040619524254</v>
      </c>
      <c r="R181" s="1">
        <f>AVERAGE(Table1[[#This Row],[4h (1)]],Table1[[#This Row],[4h (2)]],Table1[[#This Row],[4h (3)]])</f>
        <v>53.996349483695717</v>
      </c>
      <c r="S181" s="2">
        <f t="shared" si="10"/>
        <v>9.7019371973413051</v>
      </c>
      <c r="T181" s="3">
        <f>AVERAGE(Table1[[#This Row],[24h (1)]],Table1[[#This Row],[24h (2)]],Table1[[#This Row],[24h (3)]])</f>
        <v>14.398924000950331</v>
      </c>
      <c r="U181" s="3">
        <f t="shared" si="11"/>
        <v>4.5973281300517543</v>
      </c>
    </row>
    <row r="182" spans="1:21" x14ac:dyDescent="0.25">
      <c r="A182" s="49">
        <v>43</v>
      </c>
      <c r="B182" s="6" t="s">
        <v>11</v>
      </c>
      <c r="C182" s="6" t="s">
        <v>20</v>
      </c>
      <c r="D182" s="7" t="s">
        <v>13</v>
      </c>
      <c r="E182" s="7" t="s">
        <v>14</v>
      </c>
      <c r="F182" s="7" t="s">
        <v>15</v>
      </c>
      <c r="G182" s="7" t="s">
        <v>11</v>
      </c>
      <c r="H182" s="7" t="s">
        <v>16</v>
      </c>
      <c r="I182" s="7" t="s">
        <v>11</v>
      </c>
      <c r="J182" s="7" t="s">
        <v>32</v>
      </c>
      <c r="K182" s="6" t="s">
        <v>870</v>
      </c>
      <c r="L182" s="1">
        <v>69.712361502491277</v>
      </c>
      <c r="M182" s="2">
        <v>20.572535148802444</v>
      </c>
      <c r="N182" s="3">
        <v>44.771097056871476</v>
      </c>
      <c r="O182" s="4">
        <v>5.3535779351028241</v>
      </c>
      <c r="P182" s="1">
        <v>44.631324297728383</v>
      </c>
      <c r="Q182" s="21">
        <v>3.1553360806810011</v>
      </c>
      <c r="R182" s="1">
        <f>AVERAGE(Table1[[#This Row],[4h (1)]],Table1[[#This Row],[4h (2)]],Table1[[#This Row],[4h (3)]])</f>
        <v>53.038260952363714</v>
      </c>
      <c r="S182" s="2">
        <f t="shared" si="10"/>
        <v>14.440363775641954</v>
      </c>
      <c r="T182" s="3">
        <f>AVERAGE(Table1[[#This Row],[24h (1)]],Table1[[#This Row],[24h (2)]],Table1[[#This Row],[24h (3)]])</f>
        <v>9.6938163881954225</v>
      </c>
      <c r="U182" s="3">
        <f t="shared" si="11"/>
        <v>9.4851440799241598</v>
      </c>
    </row>
    <row r="183" spans="1:21" x14ac:dyDescent="0.25">
      <c r="A183" s="49">
        <v>65</v>
      </c>
      <c r="B183" s="6" t="s">
        <v>11</v>
      </c>
      <c r="C183" s="6" t="s">
        <v>26</v>
      </c>
      <c r="D183" s="7" t="s">
        <v>13</v>
      </c>
      <c r="E183" s="7" t="s">
        <v>14</v>
      </c>
      <c r="F183" s="7" t="s">
        <v>15</v>
      </c>
      <c r="G183" s="7" t="s">
        <v>11</v>
      </c>
      <c r="H183" s="7" t="s">
        <v>16</v>
      </c>
      <c r="I183" s="7" t="s">
        <v>11</v>
      </c>
      <c r="J183" s="8" t="s">
        <v>55</v>
      </c>
      <c r="K183" s="6" t="s">
        <v>871</v>
      </c>
      <c r="L183" s="1">
        <v>42.762397869916043</v>
      </c>
      <c r="M183" s="2">
        <v>10.500737636962876</v>
      </c>
      <c r="N183" s="3">
        <v>34.906738908282229</v>
      </c>
      <c r="O183" s="4">
        <v>7.113410992315238</v>
      </c>
      <c r="P183" s="1">
        <v>43.14566411554879</v>
      </c>
      <c r="Q183" s="21">
        <v>7.9847823175016215</v>
      </c>
      <c r="R183" s="1">
        <f>AVERAGE(Table1[[#This Row],[4h (1)]],Table1[[#This Row],[4h (2)]],Table1[[#This Row],[4h (3)]])</f>
        <v>40.271600297915683</v>
      </c>
      <c r="S183" s="2">
        <f t="shared" si="10"/>
        <v>4.6500566180687777</v>
      </c>
      <c r="T183" s="3">
        <f>AVERAGE(Table1[[#This Row],[24h (1)]],Table1[[#This Row],[24h (2)]],Table1[[#This Row],[24h (3)]])</f>
        <v>8.5329769822599122</v>
      </c>
      <c r="U183" s="3">
        <f t="shared" si="11"/>
        <v>1.7589438570452067</v>
      </c>
    </row>
    <row r="184" spans="1:21" x14ac:dyDescent="0.25">
      <c r="A184" s="49">
        <v>59</v>
      </c>
      <c r="B184" s="6" t="s">
        <v>11</v>
      </c>
      <c r="C184" s="6" t="s">
        <v>12</v>
      </c>
      <c r="D184" s="7" t="s">
        <v>13</v>
      </c>
      <c r="E184" s="7" t="s">
        <v>14</v>
      </c>
      <c r="F184" s="7" t="s">
        <v>15</v>
      </c>
      <c r="G184" s="7" t="s">
        <v>11</v>
      </c>
      <c r="H184" s="7" t="s">
        <v>16</v>
      </c>
      <c r="I184" s="7" t="s">
        <v>11</v>
      </c>
      <c r="J184" s="8" t="s">
        <v>43</v>
      </c>
      <c r="K184" s="6" t="s">
        <v>872</v>
      </c>
      <c r="L184" s="1">
        <v>52.134204376518426</v>
      </c>
      <c r="M184" s="2">
        <v>3.4845272612153999</v>
      </c>
      <c r="N184" s="3">
        <v>41.071895772172063</v>
      </c>
      <c r="O184" s="4">
        <v>0.87405577954255875</v>
      </c>
      <c r="P184" s="1">
        <v>62.314251167022199</v>
      </c>
      <c r="Q184" s="21">
        <v>10.835301884461813</v>
      </c>
      <c r="R184" s="1">
        <f>AVERAGE(Table1[[#This Row],[4h (1)]],Table1[[#This Row],[4h (2)]],Table1[[#This Row],[4h (3)]])</f>
        <v>51.840117105237567</v>
      </c>
      <c r="S184" s="2">
        <f t="shared" si="10"/>
        <v>10.624230850872246</v>
      </c>
      <c r="T184" s="3">
        <f>AVERAGE(Table1[[#This Row],[24h (1)]],Table1[[#This Row],[24h (2)]],Table1[[#This Row],[24h (3)]])</f>
        <v>5.0646283084065908</v>
      </c>
      <c r="U184" s="3">
        <f t="shared" si="11"/>
        <v>5.1651859095480077</v>
      </c>
    </row>
    <row r="185" spans="1:21" x14ac:dyDescent="0.25">
      <c r="A185" s="49">
        <v>147</v>
      </c>
      <c r="B185" s="6" t="s">
        <v>11</v>
      </c>
      <c r="C185" s="6" t="s">
        <v>38</v>
      </c>
      <c r="D185" s="7" t="s">
        <v>13</v>
      </c>
      <c r="E185" s="7" t="s">
        <v>14</v>
      </c>
      <c r="F185" s="7" t="s">
        <v>15</v>
      </c>
      <c r="G185" s="7" t="s">
        <v>11</v>
      </c>
      <c r="H185" s="7" t="s">
        <v>16</v>
      </c>
      <c r="I185" s="7" t="s">
        <v>11</v>
      </c>
      <c r="J185" s="7" t="s">
        <v>22</v>
      </c>
      <c r="K185" s="6" t="s">
        <v>873</v>
      </c>
      <c r="L185" s="1">
        <v>45.854439406449131</v>
      </c>
      <c r="M185" s="2">
        <v>7.8632298253590207</v>
      </c>
      <c r="N185" s="3">
        <v>48.24718075485746</v>
      </c>
      <c r="O185" s="4">
        <v>3.582815966180656</v>
      </c>
      <c r="P185" s="1">
        <v>39.172938860041299</v>
      </c>
      <c r="Q185" s="21">
        <v>2.2953930779463385</v>
      </c>
      <c r="R185" s="1">
        <f>AVERAGE(Table1[[#This Row],[4h (1)]],Table1[[#This Row],[4h (2)]],Table1[[#This Row],[4h (3)]])</f>
        <v>44.424853007115964</v>
      </c>
      <c r="S185" s="2">
        <f t="shared" si="10"/>
        <v>4.7030048316239244</v>
      </c>
      <c r="T185" s="3">
        <f>AVERAGE(Table1[[#This Row],[24h (1)]],Table1[[#This Row],[24h (2)]],Table1[[#This Row],[24h (3)]])</f>
        <v>4.5804796231620051</v>
      </c>
      <c r="U185" s="3">
        <f t="shared" si="11"/>
        <v>2.914910134258998</v>
      </c>
    </row>
    <row r="186" spans="1:21" x14ac:dyDescent="0.25">
      <c r="A186" s="49">
        <v>66</v>
      </c>
      <c r="B186" s="16" t="s">
        <v>11</v>
      </c>
      <c r="C186" s="16" t="s">
        <v>20</v>
      </c>
      <c r="D186" s="8" t="s">
        <v>13</v>
      </c>
      <c r="E186" s="8" t="s">
        <v>14</v>
      </c>
      <c r="F186" s="8" t="s">
        <v>15</v>
      </c>
      <c r="G186" s="8" t="s">
        <v>11</v>
      </c>
      <c r="H186" s="8" t="s">
        <v>16</v>
      </c>
      <c r="I186" s="8" t="s">
        <v>11</v>
      </c>
      <c r="J186" s="8" t="s">
        <v>55</v>
      </c>
      <c r="K186" s="16" t="s">
        <v>56</v>
      </c>
      <c r="L186" s="1">
        <v>41.941848063617982</v>
      </c>
      <c r="M186" s="2">
        <v>2.8767244501457157</v>
      </c>
      <c r="N186" s="3">
        <v>54.968410736281719</v>
      </c>
      <c r="O186" s="4">
        <v>7.1888512772465276</v>
      </c>
      <c r="P186" s="1">
        <v>28.255287096227857</v>
      </c>
      <c r="Q186" s="21">
        <v>2.8291617056743186</v>
      </c>
      <c r="R186" s="1">
        <f>AVERAGE(Table1[[#This Row],[4h (1)]],Table1[[#This Row],[4h (2)]],Table1[[#This Row],[4h (3)]])</f>
        <v>41.721848632042523</v>
      </c>
      <c r="S186" s="2">
        <f t="shared" si="10"/>
        <v>13.357920626527939</v>
      </c>
      <c r="T186" s="3">
        <f>AVERAGE(Table1[[#This Row],[24h (1)]],Table1[[#This Row],[24h (2)]],Table1[[#This Row],[24h (3)]])</f>
        <v>4.2982458110221868</v>
      </c>
      <c r="U186" s="3">
        <f t="shared" si="11"/>
        <v>2.5034507234395358</v>
      </c>
    </row>
    <row r="187" spans="1:21" x14ac:dyDescent="0.25">
      <c r="A187" s="49">
        <v>40</v>
      </c>
      <c r="B187" s="6" t="s">
        <v>11</v>
      </c>
      <c r="C187" s="6" t="s">
        <v>12</v>
      </c>
      <c r="D187" s="7" t="s">
        <v>13</v>
      </c>
      <c r="E187" s="7" t="s">
        <v>14</v>
      </c>
      <c r="F187" s="7" t="s">
        <v>15</v>
      </c>
      <c r="G187" s="7" t="s">
        <v>11</v>
      </c>
      <c r="H187" s="7" t="s">
        <v>16</v>
      </c>
      <c r="I187" s="7" t="s">
        <v>11</v>
      </c>
      <c r="J187" s="7" t="s">
        <v>32</v>
      </c>
      <c r="K187" s="6" t="s">
        <v>874</v>
      </c>
      <c r="L187" s="1">
        <v>45.415574759032438</v>
      </c>
      <c r="M187" s="2">
        <v>1.7482778105540764</v>
      </c>
      <c r="N187" s="3">
        <v>34.756037403053533</v>
      </c>
      <c r="O187" s="4">
        <v>-0.89225488964321187</v>
      </c>
      <c r="P187" s="1">
        <v>58.368810666244734</v>
      </c>
      <c r="Q187" s="21">
        <v>7.745555113864488</v>
      </c>
      <c r="R187" s="1">
        <f>AVERAGE(Table1[[#This Row],[4h (1)]],Table1[[#This Row],[4h (2)]],Table1[[#This Row],[4h (3)]])</f>
        <v>46.180140942776909</v>
      </c>
      <c r="S187" s="2">
        <f t="shared" si="10"/>
        <v>11.824939170317647</v>
      </c>
      <c r="T187" s="3">
        <f>AVERAGE(Table1[[#This Row],[24h (1)]],Table1[[#This Row],[24h (2)]],Table1[[#This Row],[24h (3)]])</f>
        <v>2.8671926782584509</v>
      </c>
      <c r="U187" s="3">
        <f t="shared" si="11"/>
        <v>4.4262758923334014</v>
      </c>
    </row>
    <row r="188" spans="1:21" x14ac:dyDescent="0.25">
      <c r="A188" s="49">
        <v>64</v>
      </c>
      <c r="B188" s="6" t="s">
        <v>11</v>
      </c>
      <c r="C188" s="6" t="s">
        <v>12</v>
      </c>
      <c r="D188" s="7" t="s">
        <v>13</v>
      </c>
      <c r="E188" s="7" t="s">
        <v>14</v>
      </c>
      <c r="F188" s="7" t="s">
        <v>15</v>
      </c>
      <c r="G188" s="7" t="s">
        <v>11</v>
      </c>
      <c r="H188" s="7" t="s">
        <v>16</v>
      </c>
      <c r="I188" s="7" t="s">
        <v>11</v>
      </c>
      <c r="J188" s="8" t="s">
        <v>55</v>
      </c>
      <c r="K188" s="6" t="s">
        <v>875</v>
      </c>
      <c r="L188" s="1">
        <v>56.966921952319048</v>
      </c>
      <c r="M188" s="2">
        <v>7.4932373671222097</v>
      </c>
      <c r="N188" s="3">
        <v>37.201056241016573</v>
      </c>
      <c r="O188" s="4">
        <v>0.37524367249129398</v>
      </c>
      <c r="P188" s="1">
        <v>24.952438825078328</v>
      </c>
      <c r="Q188" s="21">
        <v>0.28261597763846663</v>
      </c>
      <c r="R188" s="1">
        <f>AVERAGE(Table1[[#This Row],[4h (1)]],Table1[[#This Row],[4h (2)]],Table1[[#This Row],[4h (3)]])</f>
        <v>39.706805672804649</v>
      </c>
      <c r="S188" s="2">
        <f t="shared" si="10"/>
        <v>16.153664217052274</v>
      </c>
      <c r="T188" s="3">
        <f>AVERAGE(Table1[[#This Row],[24h (1)]],Table1[[#This Row],[24h (2)]],Table1[[#This Row],[24h (3)]])</f>
        <v>2.7170323390839903</v>
      </c>
      <c r="U188" s="3">
        <f t="shared" si="11"/>
        <v>4.1365741652793568</v>
      </c>
    </row>
    <row r="189" spans="1:21" x14ac:dyDescent="0.25">
      <c r="A189" s="49">
        <v>70</v>
      </c>
      <c r="B189" s="6" t="s">
        <v>11</v>
      </c>
      <c r="C189" s="6" t="s">
        <v>32</v>
      </c>
      <c r="D189" s="7" t="s">
        <v>13</v>
      </c>
      <c r="E189" s="7" t="s">
        <v>14</v>
      </c>
      <c r="F189" s="7" t="s">
        <v>15</v>
      </c>
      <c r="G189" s="7" t="s">
        <v>11</v>
      </c>
      <c r="H189" s="7" t="s">
        <v>16</v>
      </c>
      <c r="I189" s="7" t="s">
        <v>11</v>
      </c>
      <c r="J189" s="7" t="s">
        <v>26</v>
      </c>
      <c r="K189" s="6" t="s">
        <v>876</v>
      </c>
      <c r="L189" s="1">
        <v>25.234546664001822</v>
      </c>
      <c r="M189" s="2">
        <v>-0.94153462672742683</v>
      </c>
      <c r="N189" s="3">
        <v>26.019915364035558</v>
      </c>
      <c r="O189" s="4">
        <v>1.796959057733801</v>
      </c>
      <c r="P189" s="1">
        <v>12.430484572643914</v>
      </c>
      <c r="Q189" s="21">
        <v>-0.33237711620236138</v>
      </c>
      <c r="R189" s="1">
        <f>AVERAGE(Table1[[#This Row],[4h (1)]],Table1[[#This Row],[4h (2)]],Table1[[#This Row],[4h (3)]])</f>
        <v>21.22831553356043</v>
      </c>
      <c r="S189" s="2">
        <f t="shared" si="10"/>
        <v>7.6292577103800969</v>
      </c>
      <c r="T189" s="3">
        <f>AVERAGE(Table1[[#This Row],[24h (1)]],Table1[[#This Row],[24h (2)]],Table1[[#This Row],[24h (3)]])</f>
        <v>0.17434910493467096</v>
      </c>
      <c r="U189" s="3">
        <f t="shared" si="11"/>
        <v>1.4378510049199709</v>
      </c>
    </row>
    <row r="190" spans="1:21" x14ac:dyDescent="0.25">
      <c r="A190" s="49">
        <v>184</v>
      </c>
      <c r="B190" s="6" t="s">
        <v>11</v>
      </c>
      <c r="C190" s="6" t="s">
        <v>43</v>
      </c>
      <c r="D190" s="7" t="s">
        <v>13</v>
      </c>
      <c r="E190" s="7" t="s">
        <v>14</v>
      </c>
      <c r="F190" s="7" t="s">
        <v>15</v>
      </c>
      <c r="G190" s="7" t="s">
        <v>11</v>
      </c>
      <c r="H190" s="7" t="s">
        <v>16</v>
      </c>
      <c r="I190" s="7" t="s">
        <v>11</v>
      </c>
      <c r="J190" s="7" t="s">
        <v>29</v>
      </c>
      <c r="K190" s="6" t="s">
        <v>877</v>
      </c>
      <c r="L190" s="1">
        <v>40.12539537834671</v>
      </c>
      <c r="M190" s="2">
        <v>0.96235545704927006</v>
      </c>
      <c r="N190" s="3">
        <v>35.963475552927015</v>
      </c>
      <c r="O190" s="4">
        <v>-0.87575322650297005</v>
      </c>
      <c r="P190" s="1">
        <v>19.37632799919113</v>
      </c>
      <c r="Q190" s="21">
        <v>-0.39297363836740357</v>
      </c>
      <c r="R190" s="1">
        <f>AVERAGE(Table1[[#This Row],[4h (1)]],Table1[[#This Row],[4h (2)]],Table1[[#This Row],[4h (3)]])</f>
        <v>31.821732976821622</v>
      </c>
      <c r="S190" s="2">
        <f t="shared" si="10"/>
        <v>10.977088546205108</v>
      </c>
      <c r="T190" s="3">
        <f>AVERAGE(Table1[[#This Row],[24h (1)]],Table1[[#This Row],[24h (2)]],Table1[[#This Row],[24h (3)]])</f>
        <v>-0.10212380260703452</v>
      </c>
      <c r="U190" s="3">
        <f t="shared" si="11"/>
        <v>0.95294601282492009</v>
      </c>
    </row>
    <row r="191" spans="1:21" x14ac:dyDescent="0.25">
      <c r="A191" s="49">
        <v>145</v>
      </c>
      <c r="B191" s="6" t="s">
        <v>11</v>
      </c>
      <c r="C191" s="6" t="s">
        <v>37</v>
      </c>
      <c r="D191" s="7" t="s">
        <v>13</v>
      </c>
      <c r="E191" s="7" t="s">
        <v>14</v>
      </c>
      <c r="F191" s="7" t="s">
        <v>15</v>
      </c>
      <c r="G191" s="7" t="s">
        <v>11</v>
      </c>
      <c r="H191" s="7" t="s">
        <v>16</v>
      </c>
      <c r="I191" s="7" t="s">
        <v>11</v>
      </c>
      <c r="J191" s="7" t="s">
        <v>22</v>
      </c>
      <c r="K191" s="6" t="s">
        <v>878</v>
      </c>
      <c r="L191" s="1">
        <v>34.571261993234678</v>
      </c>
      <c r="M191" s="2">
        <v>-8.1312753019346928E-3</v>
      </c>
      <c r="N191" s="3">
        <v>34.672173880105007</v>
      </c>
      <c r="O191" s="4">
        <v>-1.5750555464778415</v>
      </c>
      <c r="P191" s="1">
        <v>37.549845645035091</v>
      </c>
      <c r="Q191" s="21">
        <v>-0.4375736291347086</v>
      </c>
      <c r="R191" s="1">
        <f>AVERAGE(Table1[[#This Row],[4h (1)]],Table1[[#This Row],[4h (2)]],Table1[[#This Row],[4h (3)]])</f>
        <v>35.597760506124921</v>
      </c>
      <c r="S191" s="2">
        <f t="shared" si="10"/>
        <v>1.6913081015573048</v>
      </c>
      <c r="T191" s="3">
        <f>AVERAGE(Table1[[#This Row],[24h (1)]],Table1[[#This Row],[24h (2)]],Table1[[#This Row],[24h (3)]])</f>
        <v>-0.67358681697149503</v>
      </c>
      <c r="U191" s="3">
        <f t="shared" si="11"/>
        <v>0.80968486865242706</v>
      </c>
    </row>
    <row r="192" spans="1:21" x14ac:dyDescent="0.25">
      <c r="A192" s="49">
        <v>42</v>
      </c>
      <c r="B192" s="6" t="s">
        <v>11</v>
      </c>
      <c r="C192" s="6" t="s">
        <v>41</v>
      </c>
      <c r="D192" s="7" t="s">
        <v>13</v>
      </c>
      <c r="E192" s="7" t="s">
        <v>14</v>
      </c>
      <c r="F192" s="7" t="s">
        <v>15</v>
      </c>
      <c r="G192" s="7" t="s">
        <v>11</v>
      </c>
      <c r="H192" s="7" t="s">
        <v>16</v>
      </c>
      <c r="I192" s="7" t="s">
        <v>11</v>
      </c>
      <c r="J192" s="7" t="s">
        <v>32</v>
      </c>
      <c r="K192" s="6" t="s">
        <v>879</v>
      </c>
      <c r="L192" s="1">
        <v>46.901464879237302</v>
      </c>
      <c r="M192" s="2">
        <v>0.51861608060362607</v>
      </c>
      <c r="N192" s="3">
        <v>10.123126174994232</v>
      </c>
      <c r="O192" s="4">
        <v>-1.8543834675302928</v>
      </c>
      <c r="P192" s="1">
        <v>-3.4886789270274314</v>
      </c>
      <c r="Q192" s="21">
        <v>-1.4904677548430907</v>
      </c>
      <c r="R192" s="1">
        <f>AVERAGE(Table1[[#This Row],[4h (1)]],Table1[[#This Row],[4h (2)]],Table1[[#This Row],[4h (3)]])</f>
        <v>17.84530404240137</v>
      </c>
      <c r="S192" s="2">
        <f t="shared" si="10"/>
        <v>26.067521390916983</v>
      </c>
      <c r="T192" s="3">
        <f>AVERAGE(Table1[[#This Row],[24h (1)]],Table1[[#This Row],[24h (2)]],Table1[[#This Row],[24h (3)]])</f>
        <v>-0.94207838058991911</v>
      </c>
      <c r="U192" s="3">
        <f t="shared" si="11"/>
        <v>1.2780179549624038</v>
      </c>
    </row>
    <row r="193" spans="1:21" x14ac:dyDescent="0.25">
      <c r="A193" s="49">
        <v>14</v>
      </c>
      <c r="B193" s="6" t="s">
        <v>11</v>
      </c>
      <c r="C193" s="6" t="s">
        <v>32</v>
      </c>
      <c r="D193" s="7" t="s">
        <v>13</v>
      </c>
      <c r="E193" s="7" t="s">
        <v>14</v>
      </c>
      <c r="F193" s="7" t="s">
        <v>15</v>
      </c>
      <c r="G193" s="7" t="s">
        <v>11</v>
      </c>
      <c r="H193" s="7" t="s">
        <v>16</v>
      </c>
      <c r="I193" s="7" t="s">
        <v>11</v>
      </c>
      <c r="J193" s="7" t="s">
        <v>12</v>
      </c>
      <c r="K193" s="6" t="s">
        <v>880</v>
      </c>
      <c r="L193" s="1">
        <v>45.334638232703746</v>
      </c>
      <c r="M193" s="2">
        <v>1.9434766954150338</v>
      </c>
      <c r="N193" s="3">
        <v>24.233161913264198</v>
      </c>
      <c r="O193" s="4">
        <v>-2.0144610145851183</v>
      </c>
      <c r="P193" s="1">
        <v>21.117037110813623</v>
      </c>
      <c r="Q193" s="21">
        <v>-2.789350064636873</v>
      </c>
      <c r="R193" s="1">
        <f>AVERAGE(Table1[[#This Row],[4h (1)]],Table1[[#This Row],[4h (2)]],Table1[[#This Row],[4h (3)]])</f>
        <v>30.228279085593854</v>
      </c>
      <c r="S193" s="2">
        <f t="shared" si="10"/>
        <v>13.174943015330854</v>
      </c>
      <c r="T193" s="3">
        <f>AVERAGE(Table1[[#This Row],[24h (1)]],Table1[[#This Row],[24h (2)]],Table1[[#This Row],[24h (3)]])</f>
        <v>-0.95344479460231923</v>
      </c>
      <c r="U193" s="3">
        <f t="shared" si="11"/>
        <v>2.5385485714214329</v>
      </c>
    </row>
    <row r="194" spans="1:21" x14ac:dyDescent="0.25">
      <c r="A194" s="49">
        <v>155</v>
      </c>
      <c r="B194" s="6" t="s">
        <v>11</v>
      </c>
      <c r="C194" s="6" t="s">
        <v>43</v>
      </c>
      <c r="D194" s="7" t="s">
        <v>13</v>
      </c>
      <c r="E194" s="7" t="s">
        <v>14</v>
      </c>
      <c r="F194" s="7" t="s">
        <v>15</v>
      </c>
      <c r="G194" s="7" t="s">
        <v>11</v>
      </c>
      <c r="H194" s="7" t="s">
        <v>16</v>
      </c>
      <c r="I194" s="7" t="s">
        <v>11</v>
      </c>
      <c r="J194" s="7" t="s">
        <v>22</v>
      </c>
      <c r="K194" s="6" t="s">
        <v>881</v>
      </c>
      <c r="L194" s="1">
        <v>18.77098286741905</v>
      </c>
      <c r="M194" s="2">
        <v>-1.2974702231467674</v>
      </c>
      <c r="N194" s="3">
        <v>20.541264990318592</v>
      </c>
      <c r="O194" s="4">
        <v>-2.3398365859395747</v>
      </c>
      <c r="P194" s="1">
        <v>9.6695497293134309</v>
      </c>
      <c r="Q194" s="21">
        <v>-0.9097558379150712</v>
      </c>
      <c r="R194" s="1">
        <f>AVERAGE(Table1[[#This Row],[4h (1)]],Table1[[#This Row],[4h (2)]],Table1[[#This Row],[4h (3)]])</f>
        <v>16.327265862350359</v>
      </c>
      <c r="S194" s="2">
        <f t="shared" si="10"/>
        <v>5.8332977619644497</v>
      </c>
      <c r="T194" s="3">
        <f>AVERAGE(Table1[[#This Row],[24h (1)]],Table1[[#This Row],[24h (2)]],Table1[[#This Row],[24h (3)]])</f>
        <v>-1.5156875490004709</v>
      </c>
      <c r="U194" s="3">
        <f t="shared" si="11"/>
        <v>0.73959234544757024</v>
      </c>
    </row>
    <row r="195" spans="1:21" x14ac:dyDescent="0.25">
      <c r="A195" s="49">
        <v>30</v>
      </c>
      <c r="B195" s="6" t="s">
        <v>11</v>
      </c>
      <c r="C195" s="6" t="s">
        <v>24</v>
      </c>
      <c r="D195" s="7" t="s">
        <v>13</v>
      </c>
      <c r="E195" s="7" t="s">
        <v>14</v>
      </c>
      <c r="F195" s="7" t="s">
        <v>15</v>
      </c>
      <c r="G195" s="7" t="s">
        <v>11</v>
      </c>
      <c r="H195" s="7" t="s">
        <v>16</v>
      </c>
      <c r="I195" s="7" t="s">
        <v>11</v>
      </c>
      <c r="J195" s="8" t="s">
        <v>19</v>
      </c>
      <c r="K195" s="6" t="s">
        <v>882</v>
      </c>
      <c r="L195" s="1">
        <v>27.566490399614182</v>
      </c>
      <c r="M195" s="2">
        <v>-1.6364780710351805</v>
      </c>
      <c r="N195" s="3">
        <v>16.74792044534918</v>
      </c>
      <c r="O195" s="4">
        <v>-2.291058116105726</v>
      </c>
      <c r="P195" s="1">
        <v>37.463561236525308</v>
      </c>
      <c r="Q195" s="21">
        <v>-0.6641321746211778</v>
      </c>
      <c r="R195" s="1">
        <f>AVERAGE(Table1[[#This Row],[4h (1)]],Table1[[#This Row],[4h (2)]],Table1[[#This Row],[4h (3)]])</f>
        <v>27.25932402716289</v>
      </c>
      <c r="S195" s="2">
        <f t="shared" si="10"/>
        <v>10.36123577246139</v>
      </c>
      <c r="T195" s="3">
        <f>AVERAGE(Table1[[#This Row],[24h (1)]],Table1[[#This Row],[24h (2)]],Table1[[#This Row],[24h (3)]])</f>
        <v>-1.5305561205873612</v>
      </c>
      <c r="U195" s="3">
        <f t="shared" si="11"/>
        <v>0.81861871433461009</v>
      </c>
    </row>
    <row r="196" spans="1:21" ht="15.75" thickBot="1" x14ac:dyDescent="0.3">
      <c r="A196" s="55">
        <v>76</v>
      </c>
      <c r="B196" s="6" t="s">
        <v>11</v>
      </c>
      <c r="C196" s="6" t="s">
        <v>32</v>
      </c>
      <c r="D196" s="7" t="s">
        <v>13</v>
      </c>
      <c r="E196" s="7" t="s">
        <v>14</v>
      </c>
      <c r="F196" s="7" t="s">
        <v>15</v>
      </c>
      <c r="G196" s="7" t="s">
        <v>11</v>
      </c>
      <c r="H196" s="7" t="s">
        <v>16</v>
      </c>
      <c r="I196" s="7" t="s">
        <v>11</v>
      </c>
      <c r="J196" s="7" t="s">
        <v>34</v>
      </c>
      <c r="K196" s="6" t="s">
        <v>883</v>
      </c>
      <c r="L196" s="1">
        <v>18.860133972306983</v>
      </c>
      <c r="M196" s="2">
        <v>-1.6394627707502138</v>
      </c>
      <c r="N196" s="3">
        <v>18.043184010673823</v>
      </c>
      <c r="O196" s="4">
        <v>-1.4267485695090254</v>
      </c>
      <c r="P196" s="1">
        <v>11.321967630029713</v>
      </c>
      <c r="Q196" s="21">
        <v>-1.6619567130909492</v>
      </c>
      <c r="R196" s="13">
        <f>AVERAGE(Table1[[#This Row],[4h (1)]],Table1[[#This Row],[4h (2)]],Table1[[#This Row],[4h (3)]])</f>
        <v>16.07509520433684</v>
      </c>
      <c r="S196" s="14">
        <f t="shared" si="10"/>
        <v>4.1365466410016678</v>
      </c>
      <c r="T196" s="3">
        <f>AVERAGE(Table1[[#This Row],[24h (1)]],Table1[[#This Row],[24h (2)]],Table1[[#This Row],[24h (3)]])</f>
        <v>-1.5760560177833962</v>
      </c>
      <c r="U196" s="3">
        <f t="shared" si="11"/>
        <v>0.12979225686904441</v>
      </c>
    </row>
  </sheetData>
  <conditionalFormatting sqref="T5:T196 L5:R19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86"/>
  <sheetViews>
    <sheetView topLeftCell="A22" zoomScale="85" zoomScaleNormal="85" workbookViewId="0">
      <selection activeCell="B2" sqref="B2"/>
    </sheetView>
  </sheetViews>
  <sheetFormatPr defaultRowHeight="15" x14ac:dyDescent="0.25"/>
  <cols>
    <col min="1" max="1" width="7.5703125" style="5" bestFit="1" customWidth="1"/>
    <col min="2" max="2" width="25" style="5" bestFit="1" customWidth="1"/>
    <col min="3" max="3" width="8.7109375" style="5" bestFit="1" customWidth="1"/>
    <col min="4" max="4" width="9.7109375" style="5" bestFit="1" customWidth="1"/>
    <col min="5" max="5" width="8.7109375" style="5" bestFit="1" customWidth="1"/>
    <col min="6" max="6" width="9.7109375" style="5" bestFit="1" customWidth="1"/>
    <col min="7" max="7" width="8.7109375" style="5" bestFit="1" customWidth="1"/>
    <col min="8" max="8" width="9.7109375" style="5" bestFit="1" customWidth="1"/>
    <col min="9" max="9" width="8.5703125" style="5" bestFit="1" customWidth="1"/>
    <col min="10" max="10" width="8.7109375" style="5" bestFit="1" customWidth="1"/>
    <col min="11" max="11" width="9.5703125" style="5" bestFit="1" customWidth="1"/>
    <col min="12" max="12" width="9.7109375" style="5" bestFit="1" customWidth="1"/>
    <col min="13" max="14" width="9.140625" style="5"/>
    <col min="15" max="15" width="9.28515625" style="5" customWidth="1"/>
    <col min="16" max="18" width="9.28515625" style="19" customWidth="1"/>
    <col min="19" max="19" width="9.28515625" style="5" customWidth="1"/>
    <col min="20" max="16384" width="9.140625" style="5"/>
  </cols>
  <sheetData>
    <row r="1" spans="1:18" ht="19.5" customHeight="1" x14ac:dyDescent="0.25">
      <c r="B1" s="61" t="s">
        <v>886</v>
      </c>
      <c r="O1" s="19"/>
      <c r="R1" s="5"/>
    </row>
    <row r="2" spans="1:18" ht="19.5" customHeight="1" x14ac:dyDescent="0.25">
      <c r="B2" s="61" t="s">
        <v>699</v>
      </c>
      <c r="O2" s="19"/>
      <c r="R2" s="5"/>
    </row>
    <row r="3" spans="1:18" ht="15.75" thickBot="1" x14ac:dyDescent="0.3">
      <c r="O3" s="19"/>
      <c r="R3" s="5"/>
    </row>
    <row r="4" spans="1:18" ht="15.75" thickBot="1" x14ac:dyDescent="0.3">
      <c r="A4" s="40" t="s">
        <v>57</v>
      </c>
      <c r="B4" s="41" t="s">
        <v>10</v>
      </c>
      <c r="C4" s="26" t="s">
        <v>688</v>
      </c>
      <c r="D4" s="28" t="s">
        <v>691</v>
      </c>
      <c r="E4" s="27" t="s">
        <v>690</v>
      </c>
      <c r="F4" s="28" t="s">
        <v>689</v>
      </c>
      <c r="G4" s="26" t="s">
        <v>692</v>
      </c>
      <c r="H4" s="27" t="s">
        <v>693</v>
      </c>
      <c r="I4" s="26" t="s">
        <v>694</v>
      </c>
      <c r="J4" s="28" t="s">
        <v>696</v>
      </c>
      <c r="K4" s="27" t="s">
        <v>695</v>
      </c>
      <c r="L4" s="28" t="s">
        <v>697</v>
      </c>
      <c r="O4" s="19"/>
      <c r="R4" s="5"/>
    </row>
    <row r="5" spans="1:18" x14ac:dyDescent="0.25">
      <c r="A5" s="54">
        <v>95</v>
      </c>
      <c r="B5" s="43" t="s">
        <v>152</v>
      </c>
      <c r="C5" s="1"/>
      <c r="D5" s="2"/>
      <c r="E5" s="34">
        <v>92.234283038214599</v>
      </c>
      <c r="F5" s="4">
        <v>90.584373684792538</v>
      </c>
      <c r="G5" s="1">
        <v>95.003099278011859</v>
      </c>
      <c r="H5" s="4">
        <v>93.212171403279996</v>
      </c>
      <c r="I5" s="1">
        <f t="shared" ref="I5:I36" si="0">AVERAGE(C5,E5,G5)</f>
        <v>93.618691158113222</v>
      </c>
      <c r="J5" s="2">
        <f t="shared" ref="J5:J36" si="1">STDEV(D5,F5,H5)</f>
        <v>1.8581335863290194</v>
      </c>
      <c r="K5" s="3">
        <f t="shared" ref="K5:K36" si="2">AVERAGE(D5,F5,H5)</f>
        <v>91.898272544036274</v>
      </c>
      <c r="L5" s="3">
        <f t="shared" ref="L5:L36" si="3">STDEV(D5,F5,H5)</f>
        <v>1.8581335863290194</v>
      </c>
      <c r="M5" s="21"/>
      <c r="P5" s="5"/>
      <c r="Q5" s="5"/>
      <c r="R5" s="5"/>
    </row>
    <row r="6" spans="1:18" x14ac:dyDescent="0.25">
      <c r="A6" s="46">
        <v>92</v>
      </c>
      <c r="B6" s="43" t="s">
        <v>149</v>
      </c>
      <c r="C6" s="1"/>
      <c r="D6" s="2"/>
      <c r="E6" s="34">
        <v>88.218322649096578</v>
      </c>
      <c r="F6" s="4">
        <v>86.528662065387309</v>
      </c>
      <c r="G6" s="1">
        <v>93.569614411225857</v>
      </c>
      <c r="H6" s="4">
        <v>89.439253207427896</v>
      </c>
      <c r="I6" s="1">
        <f t="shared" si="0"/>
        <v>90.893968530161217</v>
      </c>
      <c r="J6" s="2">
        <f t="shared" si="1"/>
        <v>2.0580987337983969</v>
      </c>
      <c r="K6" s="3">
        <f t="shared" si="2"/>
        <v>87.983957636407609</v>
      </c>
      <c r="L6" s="3">
        <f t="shared" si="3"/>
        <v>2.0580987337983969</v>
      </c>
      <c r="M6" s="21"/>
      <c r="N6" s="19"/>
      <c r="O6" s="19"/>
      <c r="R6" s="5"/>
    </row>
    <row r="7" spans="1:18" x14ac:dyDescent="0.25">
      <c r="A7" s="46">
        <v>172</v>
      </c>
      <c r="B7" s="31" t="s">
        <v>219</v>
      </c>
      <c r="C7" s="1">
        <v>88.372036394501478</v>
      </c>
      <c r="D7" s="2">
        <v>86.212246256040814</v>
      </c>
      <c r="E7" s="34">
        <v>88.823841094636165</v>
      </c>
      <c r="F7" s="4">
        <v>86.890884615825954</v>
      </c>
      <c r="G7" s="1">
        <v>91.087091498609468</v>
      </c>
      <c r="H7" s="4">
        <v>89.152990255740477</v>
      </c>
      <c r="I7" s="1">
        <f t="shared" si="0"/>
        <v>89.427656329249032</v>
      </c>
      <c r="J7" s="2">
        <f t="shared" si="1"/>
        <v>1.5397860901910223</v>
      </c>
      <c r="K7" s="3">
        <f t="shared" si="2"/>
        <v>87.418707042535743</v>
      </c>
      <c r="L7" s="3">
        <f t="shared" si="3"/>
        <v>1.5397860901910223</v>
      </c>
      <c r="M7" s="21"/>
      <c r="N7" s="19"/>
      <c r="O7" s="19"/>
      <c r="R7" s="5"/>
    </row>
    <row r="8" spans="1:18" x14ac:dyDescent="0.25">
      <c r="A8" s="46">
        <v>91</v>
      </c>
      <c r="B8" s="43" t="s">
        <v>148</v>
      </c>
      <c r="C8" s="1"/>
      <c r="D8" s="2"/>
      <c r="E8" s="34">
        <v>91.245329097417084</v>
      </c>
      <c r="F8" s="4">
        <v>85.485099857300341</v>
      </c>
      <c r="G8" s="1">
        <v>89.901420723165344</v>
      </c>
      <c r="H8" s="4">
        <v>88.539228486305731</v>
      </c>
      <c r="I8" s="1">
        <f t="shared" si="0"/>
        <v>90.573374910291221</v>
      </c>
      <c r="J8" s="2">
        <f t="shared" si="1"/>
        <v>2.1595950641856851</v>
      </c>
      <c r="K8" s="3">
        <f t="shared" si="2"/>
        <v>87.012164171803036</v>
      </c>
      <c r="L8" s="3">
        <f t="shared" si="3"/>
        <v>2.1595950641856851</v>
      </c>
      <c r="M8" s="21"/>
      <c r="N8" s="19"/>
      <c r="O8" s="19"/>
      <c r="R8" s="5"/>
    </row>
    <row r="9" spans="1:18" x14ac:dyDescent="0.25">
      <c r="A9" s="46">
        <v>88</v>
      </c>
      <c r="B9" s="43" t="s">
        <v>145</v>
      </c>
      <c r="C9" s="1"/>
      <c r="D9" s="2"/>
      <c r="E9" s="34">
        <v>88.024342550634245</v>
      </c>
      <c r="F9" s="4">
        <v>86.602024880433532</v>
      </c>
      <c r="G9" s="1">
        <v>87.074836556510832</v>
      </c>
      <c r="H9" s="4">
        <v>87.39545631190866</v>
      </c>
      <c r="I9" s="1">
        <f t="shared" si="0"/>
        <v>87.549589553572531</v>
      </c>
      <c r="J9" s="2">
        <f t="shared" si="1"/>
        <v>0.56104074560261219</v>
      </c>
      <c r="K9" s="3">
        <f t="shared" si="2"/>
        <v>86.998740596171103</v>
      </c>
      <c r="L9" s="3">
        <f t="shared" si="3"/>
        <v>0.56104074560261219</v>
      </c>
      <c r="M9" s="21"/>
      <c r="N9" s="19"/>
      <c r="O9" s="19"/>
      <c r="R9" s="5"/>
    </row>
    <row r="10" spans="1:18" x14ac:dyDescent="0.25">
      <c r="A10" s="46">
        <v>98</v>
      </c>
      <c r="B10" s="43" t="s">
        <v>155</v>
      </c>
      <c r="C10" s="1">
        <v>93.410938702860747</v>
      </c>
      <c r="D10" s="2">
        <v>88.010924779575589</v>
      </c>
      <c r="E10" s="34">
        <v>88.009863909280753</v>
      </c>
      <c r="F10" s="4">
        <v>85.821260062898091</v>
      </c>
      <c r="G10" s="1">
        <v>88.014972187910814</v>
      </c>
      <c r="H10" s="4">
        <v>86.52771076106221</v>
      </c>
      <c r="I10" s="1">
        <f t="shared" si="0"/>
        <v>89.811924933350767</v>
      </c>
      <c r="J10" s="2">
        <f t="shared" si="1"/>
        <v>1.1175589458811206</v>
      </c>
      <c r="K10" s="3">
        <f t="shared" si="2"/>
        <v>86.786631867845301</v>
      </c>
      <c r="L10" s="3">
        <f t="shared" si="3"/>
        <v>1.1175589458811206</v>
      </c>
      <c r="M10" s="21"/>
      <c r="N10" s="19"/>
      <c r="O10" s="19"/>
      <c r="R10" s="5"/>
    </row>
    <row r="11" spans="1:18" x14ac:dyDescent="0.25">
      <c r="A11" s="46">
        <v>13</v>
      </c>
      <c r="B11" s="43" t="s">
        <v>70</v>
      </c>
      <c r="C11" s="34">
        <v>87.235696691007632</v>
      </c>
      <c r="D11" s="4">
        <v>86.897163889949582</v>
      </c>
      <c r="E11" s="34">
        <v>85.820828641191113</v>
      </c>
      <c r="F11" s="4">
        <v>82.325389535655617</v>
      </c>
      <c r="G11" s="1">
        <v>86.939060765787374</v>
      </c>
      <c r="H11" s="4">
        <v>85.13352927351761</v>
      </c>
      <c r="I11" s="1">
        <f t="shared" si="0"/>
        <v>86.665195365995373</v>
      </c>
      <c r="J11" s="2">
        <f t="shared" si="1"/>
        <v>2.3056877713680417</v>
      </c>
      <c r="K11" s="3">
        <f t="shared" si="2"/>
        <v>84.785360899707612</v>
      </c>
      <c r="L11" s="3">
        <f t="shared" si="3"/>
        <v>2.3056877713680417</v>
      </c>
      <c r="M11" s="21"/>
      <c r="N11" s="19"/>
      <c r="O11" s="19"/>
      <c r="R11" s="5"/>
    </row>
    <row r="12" spans="1:18" x14ac:dyDescent="0.25">
      <c r="A12" s="46">
        <v>11</v>
      </c>
      <c r="B12" s="43" t="s">
        <v>68</v>
      </c>
      <c r="C12" s="34">
        <v>87.004686477099753</v>
      </c>
      <c r="D12" s="4">
        <v>85.305977415402026</v>
      </c>
      <c r="E12" s="34">
        <v>88.574416415536902</v>
      </c>
      <c r="F12" s="4">
        <v>85.165131961935629</v>
      </c>
      <c r="G12" s="1">
        <v>88.425709670064393</v>
      </c>
      <c r="H12" s="4">
        <v>83.492419617702737</v>
      </c>
      <c r="I12" s="1">
        <f t="shared" si="0"/>
        <v>88.001604187567011</v>
      </c>
      <c r="J12" s="2">
        <f t="shared" si="1"/>
        <v>1.0088604060941853</v>
      </c>
      <c r="K12" s="3">
        <f t="shared" si="2"/>
        <v>84.654509665013464</v>
      </c>
      <c r="L12" s="3">
        <f t="shared" si="3"/>
        <v>1.0088604060941853</v>
      </c>
      <c r="M12" s="21"/>
      <c r="N12" s="19"/>
      <c r="O12" s="19"/>
      <c r="R12" s="5"/>
    </row>
    <row r="13" spans="1:18" x14ac:dyDescent="0.25">
      <c r="A13" s="46">
        <v>107</v>
      </c>
      <c r="B13" s="43" t="s">
        <v>164</v>
      </c>
      <c r="C13" s="1">
        <v>90.177702368083601</v>
      </c>
      <c r="D13" s="2">
        <v>87.43153894619013</v>
      </c>
      <c r="E13" s="34">
        <v>79.3549176644824</v>
      </c>
      <c r="F13" s="4">
        <v>78.864569514328835</v>
      </c>
      <c r="G13" s="1">
        <v>89.19212518984807</v>
      </c>
      <c r="H13" s="4">
        <v>86.981816066747669</v>
      </c>
      <c r="I13" s="1">
        <f t="shared" si="0"/>
        <v>86.241581740804691</v>
      </c>
      <c r="J13" s="2">
        <f t="shared" si="1"/>
        <v>4.8215645370131206</v>
      </c>
      <c r="K13" s="3">
        <f t="shared" si="2"/>
        <v>84.425974842422207</v>
      </c>
      <c r="L13" s="3">
        <f t="shared" si="3"/>
        <v>4.8215645370131206</v>
      </c>
      <c r="M13" s="21"/>
      <c r="N13" s="19"/>
      <c r="O13" s="19"/>
      <c r="R13" s="5"/>
    </row>
    <row r="14" spans="1:18" x14ac:dyDescent="0.25">
      <c r="A14" s="46">
        <v>15</v>
      </c>
      <c r="B14" s="43" t="s">
        <v>72</v>
      </c>
      <c r="C14" s="34">
        <v>88.920408607599029</v>
      </c>
      <c r="D14" s="4">
        <v>88.330045348839164</v>
      </c>
      <c r="E14" s="34">
        <v>90.154471811844147</v>
      </c>
      <c r="F14" s="4">
        <v>83.025611327317691</v>
      </c>
      <c r="G14" s="1">
        <v>84.243647742591335</v>
      </c>
      <c r="H14" s="4">
        <v>78.696166345481899</v>
      </c>
      <c r="I14" s="1">
        <f t="shared" si="0"/>
        <v>87.77284272067817</v>
      </c>
      <c r="J14" s="2">
        <f t="shared" si="1"/>
        <v>4.8251552443202206</v>
      </c>
      <c r="K14" s="3">
        <f t="shared" si="2"/>
        <v>83.350607673879594</v>
      </c>
      <c r="L14" s="3">
        <f t="shared" si="3"/>
        <v>4.8251552443202206</v>
      </c>
      <c r="M14" s="21"/>
      <c r="N14" s="19"/>
      <c r="O14" s="19"/>
      <c r="R14" s="5"/>
    </row>
    <row r="15" spans="1:18" x14ac:dyDescent="0.25">
      <c r="A15" s="46">
        <v>94</v>
      </c>
      <c r="B15" s="43" t="s">
        <v>151</v>
      </c>
      <c r="C15" s="1"/>
      <c r="D15" s="2"/>
      <c r="E15" s="34">
        <v>87.478215434533027</v>
      </c>
      <c r="F15" s="4">
        <v>84.478991498249528</v>
      </c>
      <c r="G15" s="1">
        <v>83.509982454836987</v>
      </c>
      <c r="H15" s="4">
        <v>81.683431761143581</v>
      </c>
      <c r="I15" s="1">
        <f t="shared" si="0"/>
        <v>85.494098944685007</v>
      </c>
      <c r="J15" s="2">
        <f t="shared" si="1"/>
        <v>1.9767592473196971</v>
      </c>
      <c r="K15" s="3">
        <f t="shared" si="2"/>
        <v>83.081211629696554</v>
      </c>
      <c r="L15" s="3">
        <f t="shared" si="3"/>
        <v>1.9767592473196971</v>
      </c>
      <c r="M15" s="21"/>
      <c r="N15" s="19"/>
      <c r="O15" s="19"/>
      <c r="R15" s="5"/>
    </row>
    <row r="16" spans="1:18" x14ac:dyDescent="0.25">
      <c r="A16" s="46">
        <v>169</v>
      </c>
      <c r="B16" s="31" t="s">
        <v>216</v>
      </c>
      <c r="C16" s="1">
        <v>89.504785605782217</v>
      </c>
      <c r="D16" s="2">
        <v>87.480257618598088</v>
      </c>
      <c r="E16" s="34">
        <v>78.074166631117549</v>
      </c>
      <c r="F16" s="4">
        <v>75.954235859865022</v>
      </c>
      <c r="G16" s="1">
        <v>87.766318416070249</v>
      </c>
      <c r="H16" s="4">
        <v>84.029672031179928</v>
      </c>
      <c r="I16" s="1">
        <f t="shared" si="0"/>
        <v>85.115090217656672</v>
      </c>
      <c r="J16" s="2">
        <f t="shared" si="1"/>
        <v>5.9156344804237069</v>
      </c>
      <c r="K16" s="3">
        <f t="shared" si="2"/>
        <v>82.488055169881008</v>
      </c>
      <c r="L16" s="3">
        <f t="shared" si="3"/>
        <v>5.9156344804237069</v>
      </c>
      <c r="M16" s="21"/>
      <c r="N16" s="19"/>
      <c r="O16" s="19"/>
      <c r="R16" s="5"/>
    </row>
    <row r="17" spans="1:18" x14ac:dyDescent="0.25">
      <c r="A17" s="46">
        <v>8</v>
      </c>
      <c r="B17" s="43" t="s">
        <v>65</v>
      </c>
      <c r="C17" s="34">
        <v>83.87608589958748</v>
      </c>
      <c r="D17" s="4">
        <v>81.550638839141101</v>
      </c>
      <c r="E17" s="34">
        <v>90.743554750484165</v>
      </c>
      <c r="F17" s="4">
        <v>87.326065188264465</v>
      </c>
      <c r="G17" s="1">
        <v>79.369901804116367</v>
      </c>
      <c r="H17" s="4">
        <v>77.329669824889507</v>
      </c>
      <c r="I17" s="1">
        <f t="shared" si="0"/>
        <v>84.663180818062656</v>
      </c>
      <c r="J17" s="2">
        <f t="shared" si="1"/>
        <v>5.0183006618164558</v>
      </c>
      <c r="K17" s="3">
        <f t="shared" si="2"/>
        <v>82.068791284098367</v>
      </c>
      <c r="L17" s="3">
        <f t="shared" si="3"/>
        <v>5.0183006618164558</v>
      </c>
      <c r="M17" s="21"/>
      <c r="N17" s="19"/>
      <c r="O17" s="19"/>
      <c r="R17" s="5"/>
    </row>
    <row r="18" spans="1:18" x14ac:dyDescent="0.25">
      <c r="A18" s="46">
        <v>83</v>
      </c>
      <c r="B18" s="43" t="s">
        <v>140</v>
      </c>
      <c r="C18" s="1"/>
      <c r="D18" s="2"/>
      <c r="E18" s="34">
        <v>90.080856112727929</v>
      </c>
      <c r="F18" s="4">
        <v>86.647490601358939</v>
      </c>
      <c r="G18" s="1">
        <v>80.537504002053581</v>
      </c>
      <c r="H18" s="4">
        <v>77.097647838252144</v>
      </c>
      <c r="I18" s="1">
        <f t="shared" si="0"/>
        <v>85.309180057390762</v>
      </c>
      <c r="J18" s="2">
        <f t="shared" si="1"/>
        <v>6.7527585770580911</v>
      </c>
      <c r="K18" s="3">
        <f t="shared" si="2"/>
        <v>81.872569219805541</v>
      </c>
      <c r="L18" s="3">
        <f t="shared" si="3"/>
        <v>6.7527585770580911</v>
      </c>
      <c r="M18" s="21"/>
      <c r="N18" s="19"/>
      <c r="O18" s="19"/>
      <c r="R18" s="5"/>
    </row>
    <row r="19" spans="1:18" x14ac:dyDescent="0.25">
      <c r="A19" s="46">
        <v>178</v>
      </c>
      <c r="B19" s="43" t="s">
        <v>225</v>
      </c>
      <c r="C19" s="1">
        <v>82.76802972453504</v>
      </c>
      <c r="D19" s="2">
        <v>81.032254039830562</v>
      </c>
      <c r="E19" s="34">
        <v>76.889852649546881</v>
      </c>
      <c r="F19" s="4">
        <v>76.011730120618935</v>
      </c>
      <c r="G19" s="1">
        <v>90.021280283072315</v>
      </c>
      <c r="H19" s="4">
        <v>87.333190044837693</v>
      </c>
      <c r="I19" s="1">
        <f t="shared" si="0"/>
        <v>83.226387552384736</v>
      </c>
      <c r="J19" s="2">
        <f t="shared" si="1"/>
        <v>5.672784586342388</v>
      </c>
      <c r="K19" s="3">
        <f t="shared" si="2"/>
        <v>81.459058068429059</v>
      </c>
      <c r="L19" s="3">
        <f t="shared" si="3"/>
        <v>5.672784586342388</v>
      </c>
      <c r="M19" s="21"/>
      <c r="N19" s="19"/>
      <c r="O19" s="19"/>
      <c r="R19" s="5"/>
    </row>
    <row r="20" spans="1:18" x14ac:dyDescent="0.25">
      <c r="A20" s="46">
        <v>46</v>
      </c>
      <c r="B20" s="43" t="s">
        <v>103</v>
      </c>
      <c r="C20" s="34">
        <v>92.518024346696791</v>
      </c>
      <c r="D20" s="4">
        <v>88.971294072397285</v>
      </c>
      <c r="E20" s="34">
        <v>89.939601187837766</v>
      </c>
      <c r="F20" s="4">
        <v>83.992104699319981</v>
      </c>
      <c r="G20" s="1">
        <v>72.298445555535139</v>
      </c>
      <c r="H20" s="4">
        <v>70.718723164443801</v>
      </c>
      <c r="I20" s="1">
        <f t="shared" si="0"/>
        <v>84.918690363356561</v>
      </c>
      <c r="J20" s="2">
        <f t="shared" si="1"/>
        <v>9.4351411306634922</v>
      </c>
      <c r="K20" s="3">
        <f t="shared" si="2"/>
        <v>81.227373978720365</v>
      </c>
      <c r="L20" s="3">
        <f t="shared" si="3"/>
        <v>9.4351411306634922</v>
      </c>
      <c r="M20" s="21"/>
      <c r="N20" s="19"/>
      <c r="O20" s="19"/>
      <c r="R20" s="5"/>
    </row>
    <row r="21" spans="1:18" x14ac:dyDescent="0.25">
      <c r="A21" s="46">
        <v>93</v>
      </c>
      <c r="B21" s="43" t="s">
        <v>150</v>
      </c>
      <c r="C21" s="1"/>
      <c r="D21" s="2"/>
      <c r="E21" s="34">
        <v>87.579180519191027</v>
      </c>
      <c r="F21" s="4">
        <v>82.558797625994885</v>
      </c>
      <c r="G21" s="1">
        <v>83.503966474109731</v>
      </c>
      <c r="H21" s="4">
        <v>77.82055335124825</v>
      </c>
      <c r="I21" s="1">
        <f t="shared" si="0"/>
        <v>85.541573496650386</v>
      </c>
      <c r="J21" s="2">
        <f t="shared" si="1"/>
        <v>3.3504446575916798</v>
      </c>
      <c r="K21" s="3">
        <f t="shared" si="2"/>
        <v>80.18967548862156</v>
      </c>
      <c r="L21" s="3">
        <f t="shared" si="3"/>
        <v>3.3504446575916798</v>
      </c>
      <c r="M21" s="21"/>
      <c r="N21" s="19"/>
      <c r="O21" s="19"/>
      <c r="R21" s="5"/>
    </row>
    <row r="22" spans="1:18" x14ac:dyDescent="0.25">
      <c r="A22" s="46">
        <v>105</v>
      </c>
      <c r="B22" s="43" t="s">
        <v>162</v>
      </c>
      <c r="C22" s="1">
        <v>85.038237833384855</v>
      </c>
      <c r="D22" s="2">
        <v>82.128267591562874</v>
      </c>
      <c r="E22" s="34">
        <v>80.363659406603333</v>
      </c>
      <c r="F22" s="4">
        <v>77.891429382545013</v>
      </c>
      <c r="G22" s="1">
        <v>80.540821257811857</v>
      </c>
      <c r="H22" s="4">
        <v>77.515856537841628</v>
      </c>
      <c r="I22" s="1">
        <f t="shared" si="0"/>
        <v>81.980906165933348</v>
      </c>
      <c r="J22" s="2">
        <f t="shared" si="1"/>
        <v>2.561451043827899</v>
      </c>
      <c r="K22" s="3">
        <f t="shared" si="2"/>
        <v>79.178517837316505</v>
      </c>
      <c r="L22" s="3">
        <f t="shared" si="3"/>
        <v>2.561451043827899</v>
      </c>
      <c r="M22" s="21"/>
      <c r="N22" s="19"/>
      <c r="O22" s="19"/>
      <c r="R22" s="5"/>
    </row>
    <row r="23" spans="1:18" x14ac:dyDescent="0.25">
      <c r="A23" s="46">
        <v>103</v>
      </c>
      <c r="B23" s="43" t="s">
        <v>160</v>
      </c>
      <c r="C23" s="1">
        <v>90.96809988125797</v>
      </c>
      <c r="D23" s="2">
        <v>87.053594653971913</v>
      </c>
      <c r="E23" s="34">
        <v>82.384712849948826</v>
      </c>
      <c r="F23" s="4">
        <v>79.477471211082602</v>
      </c>
      <c r="G23" s="1">
        <v>71.589382561973636</v>
      </c>
      <c r="H23" s="4">
        <v>70.935381578841131</v>
      </c>
      <c r="I23" s="1">
        <f t="shared" si="0"/>
        <v>81.64739843106014</v>
      </c>
      <c r="J23" s="2">
        <f t="shared" si="1"/>
        <v>8.0639292990706579</v>
      </c>
      <c r="K23" s="3">
        <f t="shared" si="2"/>
        <v>79.155482481298563</v>
      </c>
      <c r="L23" s="3">
        <f t="shared" si="3"/>
        <v>8.0639292990706579</v>
      </c>
      <c r="M23" s="21"/>
      <c r="N23" s="19"/>
      <c r="O23" s="19"/>
      <c r="R23" s="5"/>
    </row>
    <row r="24" spans="1:18" x14ac:dyDescent="0.25">
      <c r="A24" s="46">
        <v>17</v>
      </c>
      <c r="B24" s="43" t="s">
        <v>74</v>
      </c>
      <c r="C24" s="1">
        <v>86.959219731788195</v>
      </c>
      <c r="D24" s="2">
        <v>85.653234335732265</v>
      </c>
      <c r="E24" s="34">
        <v>81.104339467811769</v>
      </c>
      <c r="F24" s="4">
        <v>76.076533524915234</v>
      </c>
      <c r="G24" s="1">
        <v>80.975351624424277</v>
      </c>
      <c r="H24" s="4">
        <v>75.619944273998144</v>
      </c>
      <c r="I24" s="1">
        <f t="shared" si="0"/>
        <v>83.012970274674743</v>
      </c>
      <c r="J24" s="2">
        <f t="shared" si="1"/>
        <v>5.6655182408856657</v>
      </c>
      <c r="K24" s="3">
        <f t="shared" si="2"/>
        <v>79.116570711548547</v>
      </c>
      <c r="L24" s="3">
        <f t="shared" si="3"/>
        <v>5.6655182408856657</v>
      </c>
      <c r="M24" s="21"/>
      <c r="N24" s="19"/>
      <c r="O24" s="19"/>
      <c r="R24" s="5"/>
    </row>
    <row r="25" spans="1:18" x14ac:dyDescent="0.25">
      <c r="A25" s="46">
        <v>14</v>
      </c>
      <c r="B25" s="43" t="s">
        <v>71</v>
      </c>
      <c r="C25" s="1">
        <v>81.984664305740608</v>
      </c>
      <c r="D25" s="2">
        <v>79.44701562985756</v>
      </c>
      <c r="E25" s="34">
        <v>84.539513939170988</v>
      </c>
      <c r="F25" s="4">
        <v>78.612960661259308</v>
      </c>
      <c r="G25" s="1">
        <v>80.55354145557709</v>
      </c>
      <c r="H25" s="4">
        <v>77.375189851698252</v>
      </c>
      <c r="I25" s="1">
        <f t="shared" si="0"/>
        <v>82.359239900162891</v>
      </c>
      <c r="J25" s="2">
        <f t="shared" si="1"/>
        <v>1.0424479461576874</v>
      </c>
      <c r="K25" s="3">
        <f t="shared" si="2"/>
        <v>78.478388714271702</v>
      </c>
      <c r="L25" s="3">
        <f t="shared" si="3"/>
        <v>1.0424479461576874</v>
      </c>
      <c r="M25" s="21"/>
      <c r="N25" s="19"/>
      <c r="O25" s="19"/>
      <c r="R25" s="5"/>
    </row>
    <row r="26" spans="1:18" x14ac:dyDescent="0.25">
      <c r="A26" s="46">
        <v>163</v>
      </c>
      <c r="B26" s="31" t="s">
        <v>210</v>
      </c>
      <c r="C26" s="1">
        <v>87.142161436120489</v>
      </c>
      <c r="D26" s="2">
        <v>85.146550058020253</v>
      </c>
      <c r="E26" s="34">
        <v>88.58352394625139</v>
      </c>
      <c r="F26" s="4">
        <v>86.625500195222699</v>
      </c>
      <c r="G26" s="1">
        <v>64.60417149008822</v>
      </c>
      <c r="H26" s="4">
        <v>63.628767085784453</v>
      </c>
      <c r="I26" s="1">
        <f t="shared" si="0"/>
        <v>80.109952290820033</v>
      </c>
      <c r="J26" s="2">
        <f t="shared" si="1"/>
        <v>12.871493122758386</v>
      </c>
      <c r="K26" s="3">
        <f t="shared" si="2"/>
        <v>78.466939113009133</v>
      </c>
      <c r="L26" s="3">
        <f t="shared" si="3"/>
        <v>12.871493122758386</v>
      </c>
      <c r="M26" s="21"/>
      <c r="N26" s="19"/>
      <c r="O26" s="19"/>
      <c r="R26" s="5"/>
    </row>
    <row r="27" spans="1:18" x14ac:dyDescent="0.25">
      <c r="A27" s="46">
        <v>89</v>
      </c>
      <c r="B27" s="43" t="s">
        <v>146</v>
      </c>
      <c r="C27" s="34"/>
      <c r="D27" s="35"/>
      <c r="E27" s="34">
        <v>84.724817442903586</v>
      </c>
      <c r="F27" s="4">
        <v>81.972474552653935</v>
      </c>
      <c r="G27" s="1">
        <v>78.030386831003284</v>
      </c>
      <c r="H27" s="4">
        <v>74.943701310502433</v>
      </c>
      <c r="I27" s="1">
        <f t="shared" si="0"/>
        <v>81.377602136953442</v>
      </c>
      <c r="J27" s="2">
        <f t="shared" si="1"/>
        <v>4.9700932229478818</v>
      </c>
      <c r="K27" s="3">
        <f t="shared" si="2"/>
        <v>78.458087931578177</v>
      </c>
      <c r="L27" s="3">
        <f t="shared" si="3"/>
        <v>4.9700932229478818</v>
      </c>
      <c r="M27" s="21"/>
      <c r="N27" s="19"/>
      <c r="O27" s="19"/>
      <c r="R27" s="5"/>
    </row>
    <row r="28" spans="1:18" x14ac:dyDescent="0.25">
      <c r="A28" s="46">
        <v>177</v>
      </c>
      <c r="B28" s="43" t="s">
        <v>224</v>
      </c>
      <c r="C28" s="1">
        <v>85.777293276003718</v>
      </c>
      <c r="D28" s="2">
        <v>83.43952561732759</v>
      </c>
      <c r="E28" s="34">
        <v>91.238876794214931</v>
      </c>
      <c r="F28" s="4">
        <v>89.256682085553948</v>
      </c>
      <c r="G28" s="1">
        <v>61.786788976249937</v>
      </c>
      <c r="H28" s="4">
        <v>61.93283441376466</v>
      </c>
      <c r="I28" s="1">
        <f t="shared" si="0"/>
        <v>79.600986348822872</v>
      </c>
      <c r="J28" s="2">
        <f t="shared" si="1"/>
        <v>14.393110200673435</v>
      </c>
      <c r="K28" s="3">
        <f t="shared" si="2"/>
        <v>78.209680705548735</v>
      </c>
      <c r="L28" s="3">
        <f t="shared" si="3"/>
        <v>14.393110200673435</v>
      </c>
      <c r="M28" s="21"/>
      <c r="N28" s="19"/>
      <c r="O28" s="19"/>
      <c r="R28" s="5"/>
    </row>
    <row r="29" spans="1:18" x14ac:dyDescent="0.25">
      <c r="A29" s="46">
        <v>87</v>
      </c>
      <c r="B29" s="43" t="s">
        <v>144</v>
      </c>
      <c r="C29" s="1"/>
      <c r="D29" s="2"/>
      <c r="E29" s="34">
        <v>86.729394728332792</v>
      </c>
      <c r="F29" s="4">
        <v>81.307930067617136</v>
      </c>
      <c r="G29" s="1">
        <v>77.374034811986633</v>
      </c>
      <c r="H29" s="4">
        <v>74.881696668722952</v>
      </c>
      <c r="I29" s="1">
        <f t="shared" si="0"/>
        <v>82.05171477015972</v>
      </c>
      <c r="J29" s="2">
        <f t="shared" si="1"/>
        <v>4.5440332138455526</v>
      </c>
      <c r="K29" s="3">
        <f t="shared" si="2"/>
        <v>78.094813368170037</v>
      </c>
      <c r="L29" s="3">
        <f t="shared" si="3"/>
        <v>4.5440332138455526</v>
      </c>
      <c r="M29" s="21"/>
      <c r="N29" s="19"/>
      <c r="O29" s="19"/>
      <c r="R29" s="5"/>
    </row>
    <row r="30" spans="1:18" x14ac:dyDescent="0.25">
      <c r="A30" s="46">
        <v>39</v>
      </c>
      <c r="B30" s="43" t="s">
        <v>96</v>
      </c>
      <c r="C30" s="34">
        <v>85.884287440730844</v>
      </c>
      <c r="D30" s="4">
        <v>84.833679722044309</v>
      </c>
      <c r="E30" s="34">
        <v>78.831150802044647</v>
      </c>
      <c r="F30" s="4">
        <v>73.3851381788986</v>
      </c>
      <c r="G30" s="1">
        <v>78.766974574507685</v>
      </c>
      <c r="H30" s="4">
        <v>75.763483683300464</v>
      </c>
      <c r="I30" s="1">
        <f t="shared" si="0"/>
        <v>81.160804272427725</v>
      </c>
      <c r="J30" s="2">
        <f t="shared" si="1"/>
        <v>6.04144142547519</v>
      </c>
      <c r="K30" s="3">
        <f t="shared" si="2"/>
        <v>77.99410052808112</v>
      </c>
      <c r="L30" s="3">
        <f t="shared" si="3"/>
        <v>6.04144142547519</v>
      </c>
      <c r="M30" s="21"/>
      <c r="N30" s="19"/>
      <c r="O30" s="19"/>
      <c r="R30" s="5"/>
    </row>
    <row r="31" spans="1:18" x14ac:dyDescent="0.25">
      <c r="A31" s="46">
        <v>106</v>
      </c>
      <c r="B31" s="43" t="s">
        <v>163</v>
      </c>
      <c r="C31" s="1">
        <v>85.227138875865748</v>
      </c>
      <c r="D31" s="2">
        <v>78.067115060468382</v>
      </c>
      <c r="E31" s="34">
        <v>76.566605952259764</v>
      </c>
      <c r="F31" s="4">
        <v>71.356500599191577</v>
      </c>
      <c r="G31" s="1">
        <v>85.99860087677429</v>
      </c>
      <c r="H31" s="4">
        <v>82.104486833804515</v>
      </c>
      <c r="I31" s="1">
        <f t="shared" si="0"/>
        <v>82.597448568299924</v>
      </c>
      <c r="J31" s="2">
        <f t="shared" si="1"/>
        <v>5.4291178746867326</v>
      </c>
      <c r="K31" s="3">
        <f t="shared" si="2"/>
        <v>77.176034164488158</v>
      </c>
      <c r="L31" s="3">
        <f t="shared" si="3"/>
        <v>5.4291178746867326</v>
      </c>
      <c r="M31" s="21"/>
      <c r="N31" s="19"/>
      <c r="O31" s="19"/>
      <c r="R31" s="5"/>
    </row>
    <row r="32" spans="1:18" x14ac:dyDescent="0.25">
      <c r="A32" s="46">
        <v>2</v>
      </c>
      <c r="B32" s="43" t="s">
        <v>59</v>
      </c>
      <c r="C32" s="1">
        <v>86.148623060408497</v>
      </c>
      <c r="D32" s="2">
        <v>76.717760342801554</v>
      </c>
      <c r="E32" s="34">
        <v>86.059215391112545</v>
      </c>
      <c r="F32" s="4">
        <v>78.92773903468111</v>
      </c>
      <c r="G32" s="1">
        <v>84.508242173382897</v>
      </c>
      <c r="H32" s="4">
        <v>74.51461709047156</v>
      </c>
      <c r="I32" s="1">
        <f t="shared" si="0"/>
        <v>85.572026874967989</v>
      </c>
      <c r="J32" s="2">
        <f t="shared" si="1"/>
        <v>2.2065618543831462</v>
      </c>
      <c r="K32" s="3">
        <f t="shared" si="2"/>
        <v>76.720038822651418</v>
      </c>
      <c r="L32" s="3">
        <f t="shared" si="3"/>
        <v>2.2065618543831462</v>
      </c>
      <c r="M32" s="21"/>
      <c r="N32" s="19"/>
      <c r="O32" s="19"/>
      <c r="R32" s="5"/>
    </row>
    <row r="33" spans="1:18" x14ac:dyDescent="0.25">
      <c r="A33" s="46">
        <v>52</v>
      </c>
      <c r="B33" s="31" t="s">
        <v>109</v>
      </c>
      <c r="C33" s="1"/>
      <c r="D33" s="2"/>
      <c r="E33" s="34">
        <v>80.509371339412482</v>
      </c>
      <c r="F33" s="4">
        <v>72.207878350316449</v>
      </c>
      <c r="G33" s="34">
        <v>83.908791826621311</v>
      </c>
      <c r="H33" s="4">
        <v>81.157768356363093</v>
      </c>
      <c r="I33" s="34">
        <f t="shared" si="0"/>
        <v>82.209081583016896</v>
      </c>
      <c r="J33" s="4">
        <f t="shared" si="1"/>
        <v>6.3285279141492925</v>
      </c>
      <c r="K33" s="21">
        <f t="shared" si="2"/>
        <v>76.682823353339771</v>
      </c>
      <c r="L33" s="21">
        <f t="shared" si="3"/>
        <v>6.3285279141492925</v>
      </c>
      <c r="M33" s="21"/>
      <c r="N33" s="19"/>
      <c r="O33" s="19"/>
      <c r="R33" s="5"/>
    </row>
    <row r="34" spans="1:18" x14ac:dyDescent="0.25">
      <c r="A34" s="46">
        <v>99</v>
      </c>
      <c r="B34" s="43" t="s">
        <v>156</v>
      </c>
      <c r="C34" s="1">
        <v>89.544667275628967</v>
      </c>
      <c r="D34" s="2">
        <v>83.98360303886281</v>
      </c>
      <c r="E34" s="34">
        <v>78.26834347342556</v>
      </c>
      <c r="F34" s="4">
        <v>74.084418151306849</v>
      </c>
      <c r="G34" s="1">
        <v>75.092968465641604</v>
      </c>
      <c r="H34" s="4">
        <v>71.919623070717549</v>
      </c>
      <c r="I34" s="1">
        <f t="shared" si="0"/>
        <v>80.968659738232034</v>
      </c>
      <c r="J34" s="2">
        <f t="shared" si="1"/>
        <v>6.4319490546641473</v>
      </c>
      <c r="K34" s="3">
        <f t="shared" si="2"/>
        <v>76.662548086962389</v>
      </c>
      <c r="L34" s="3">
        <f t="shared" si="3"/>
        <v>6.4319490546641473</v>
      </c>
      <c r="M34" s="21"/>
      <c r="N34" s="19"/>
      <c r="O34" s="19"/>
      <c r="R34" s="5"/>
    </row>
    <row r="35" spans="1:18" x14ac:dyDescent="0.25">
      <c r="A35" s="46">
        <v>44</v>
      </c>
      <c r="B35" s="43" t="s">
        <v>101</v>
      </c>
      <c r="C35" s="1">
        <v>84.728789437577205</v>
      </c>
      <c r="D35" s="2">
        <v>82.954065565607152</v>
      </c>
      <c r="E35" s="34">
        <v>74.529975013499154</v>
      </c>
      <c r="F35" s="4">
        <v>70.805197831928083</v>
      </c>
      <c r="G35" s="1">
        <v>78.914799255222121</v>
      </c>
      <c r="H35" s="4">
        <v>75.396973940530827</v>
      </c>
      <c r="I35" s="1">
        <f t="shared" si="0"/>
        <v>79.391187902099489</v>
      </c>
      <c r="J35" s="2">
        <f t="shared" si="1"/>
        <v>6.1344522829638466</v>
      </c>
      <c r="K35" s="3">
        <f t="shared" si="2"/>
        <v>76.385412446022016</v>
      </c>
      <c r="L35" s="3">
        <f t="shared" si="3"/>
        <v>6.1344522829638466</v>
      </c>
      <c r="M35" s="21"/>
      <c r="N35" s="19"/>
      <c r="O35" s="19"/>
      <c r="R35" s="5"/>
    </row>
    <row r="36" spans="1:18" x14ac:dyDescent="0.25">
      <c r="A36" s="46">
        <v>41</v>
      </c>
      <c r="B36" s="43" t="s">
        <v>98</v>
      </c>
      <c r="C36" s="34">
        <v>83.594628177886278</v>
      </c>
      <c r="D36" s="4">
        <v>79.644547105505737</v>
      </c>
      <c r="E36" s="34">
        <v>82.728717468025195</v>
      </c>
      <c r="F36" s="4">
        <v>77.39263950127004</v>
      </c>
      <c r="G36" s="1">
        <v>78.117520433924881</v>
      </c>
      <c r="H36" s="4">
        <v>70.365646050268182</v>
      </c>
      <c r="I36" s="1">
        <f t="shared" si="0"/>
        <v>81.48028869327878</v>
      </c>
      <c r="J36" s="2">
        <f t="shared" si="1"/>
        <v>4.839898924759451</v>
      </c>
      <c r="K36" s="3">
        <f t="shared" si="2"/>
        <v>75.800944219014653</v>
      </c>
      <c r="L36" s="3">
        <f t="shared" si="3"/>
        <v>4.839898924759451</v>
      </c>
      <c r="M36" s="21"/>
      <c r="N36" s="19"/>
      <c r="O36" s="19"/>
      <c r="R36" s="5"/>
    </row>
    <row r="37" spans="1:18" x14ac:dyDescent="0.25">
      <c r="A37" s="46">
        <v>16</v>
      </c>
      <c r="B37" s="43" t="s">
        <v>73</v>
      </c>
      <c r="C37" s="34">
        <v>80.068704961696255</v>
      </c>
      <c r="D37" s="4">
        <v>77.790402690408513</v>
      </c>
      <c r="E37" s="34">
        <v>78.753751688777882</v>
      </c>
      <c r="F37" s="4">
        <v>73.972893489629129</v>
      </c>
      <c r="G37" s="1">
        <v>80.626329915838951</v>
      </c>
      <c r="H37" s="4">
        <v>74.991272330421296</v>
      </c>
      <c r="I37" s="1">
        <f t="shared" ref="I37:I68" si="4">AVERAGE(C37,E37,G37)</f>
        <v>79.81626218877102</v>
      </c>
      <c r="J37" s="2">
        <f t="shared" ref="J37:J68" si="5">STDEV(D37,F37,H37)</f>
        <v>1.9767651493290164</v>
      </c>
      <c r="K37" s="3">
        <f t="shared" ref="K37:K68" si="6">AVERAGE(D37,F37,H37)</f>
        <v>75.584856170152975</v>
      </c>
      <c r="L37" s="3">
        <f t="shared" ref="L37:L68" si="7">STDEV(D37,F37,H37)</f>
        <v>1.9767651493290164</v>
      </c>
      <c r="M37" s="21"/>
      <c r="N37" s="19"/>
      <c r="O37" s="19"/>
      <c r="R37" s="5"/>
    </row>
    <row r="38" spans="1:18" x14ac:dyDescent="0.25">
      <c r="A38" s="46">
        <v>85</v>
      </c>
      <c r="B38" s="43" t="s">
        <v>142</v>
      </c>
      <c r="C38" s="34"/>
      <c r="D38" s="35"/>
      <c r="E38" s="34">
        <v>80.055835259430793</v>
      </c>
      <c r="F38" s="4">
        <v>76.815280181870421</v>
      </c>
      <c r="G38" s="1">
        <v>77.089049914809209</v>
      </c>
      <c r="H38" s="4">
        <v>73.217465008289949</v>
      </c>
      <c r="I38" s="1">
        <f t="shared" si="4"/>
        <v>78.572442587120008</v>
      </c>
      <c r="J38" s="2">
        <f t="shared" si="5"/>
        <v>2.5440395066946069</v>
      </c>
      <c r="K38" s="3">
        <f t="shared" si="6"/>
        <v>75.016372595080185</v>
      </c>
      <c r="L38" s="3">
        <f t="shared" si="7"/>
        <v>2.5440395066946069</v>
      </c>
      <c r="M38" s="21"/>
      <c r="N38" s="19"/>
      <c r="O38" s="19"/>
      <c r="R38" s="5"/>
    </row>
    <row r="39" spans="1:18" x14ac:dyDescent="0.25">
      <c r="A39" s="46">
        <v>154</v>
      </c>
      <c r="B39" s="31" t="s">
        <v>201</v>
      </c>
      <c r="C39" s="1">
        <v>75.599690319876501</v>
      </c>
      <c r="D39" s="2">
        <v>74.248080906490614</v>
      </c>
      <c r="E39" s="34">
        <v>70.50745564424895</v>
      </c>
      <c r="F39" s="4">
        <v>69.65764095878626</v>
      </c>
      <c r="G39" s="1">
        <v>80.961188915060518</v>
      </c>
      <c r="H39" s="4">
        <v>79.968712909284207</v>
      </c>
      <c r="I39" s="1">
        <f t="shared" si="4"/>
        <v>75.689444959728647</v>
      </c>
      <c r="J39" s="2">
        <f t="shared" si="5"/>
        <v>5.1658489814229593</v>
      </c>
      <c r="K39" s="3">
        <f t="shared" si="6"/>
        <v>74.624811591520356</v>
      </c>
      <c r="L39" s="3">
        <f t="shared" si="7"/>
        <v>5.1658489814229593</v>
      </c>
      <c r="M39" s="21"/>
      <c r="N39" s="19"/>
      <c r="O39" s="19"/>
      <c r="R39" s="5"/>
    </row>
    <row r="40" spans="1:18" x14ac:dyDescent="0.25">
      <c r="A40" s="46">
        <v>19</v>
      </c>
      <c r="B40" s="43" t="s">
        <v>76</v>
      </c>
      <c r="C40" s="1">
        <v>80.757861902888294</v>
      </c>
      <c r="D40" s="2">
        <v>70.751033037639459</v>
      </c>
      <c r="E40" s="34">
        <v>88.343358545768297</v>
      </c>
      <c r="F40" s="4">
        <v>78.88045503117435</v>
      </c>
      <c r="G40" s="1">
        <v>79.900145919299078</v>
      </c>
      <c r="H40" s="4">
        <v>72.631797879361656</v>
      </c>
      <c r="I40" s="1">
        <f t="shared" si="4"/>
        <v>83.000455455985218</v>
      </c>
      <c r="J40" s="2">
        <f t="shared" si="5"/>
        <v>4.2557900664805484</v>
      </c>
      <c r="K40" s="3">
        <f t="shared" si="6"/>
        <v>74.087761982725155</v>
      </c>
      <c r="L40" s="3">
        <f t="shared" si="7"/>
        <v>4.2557900664805484</v>
      </c>
      <c r="M40" s="21"/>
      <c r="N40" s="19"/>
      <c r="O40" s="19"/>
      <c r="R40" s="5"/>
    </row>
    <row r="41" spans="1:18" x14ac:dyDescent="0.25">
      <c r="A41" s="46">
        <v>4</v>
      </c>
      <c r="B41" s="43" t="s">
        <v>61</v>
      </c>
      <c r="C41" s="34">
        <v>75.929344930591668</v>
      </c>
      <c r="D41" s="4">
        <v>70.165522989340559</v>
      </c>
      <c r="E41" s="34">
        <v>88.127824012159294</v>
      </c>
      <c r="F41" s="4">
        <v>81.83457012200958</v>
      </c>
      <c r="G41" s="1">
        <v>76.007354950616744</v>
      </c>
      <c r="H41" s="4">
        <v>70.120461029154683</v>
      </c>
      <c r="I41" s="1">
        <f t="shared" si="4"/>
        <v>80.021507964455907</v>
      </c>
      <c r="J41" s="2">
        <f t="shared" si="5"/>
        <v>6.7501733731316449</v>
      </c>
      <c r="K41" s="3">
        <f t="shared" si="6"/>
        <v>74.040184713501603</v>
      </c>
      <c r="L41" s="3">
        <f t="shared" si="7"/>
        <v>6.7501733731316449</v>
      </c>
      <c r="M41" s="21"/>
      <c r="N41" s="19"/>
      <c r="O41" s="19"/>
      <c r="R41" s="5"/>
    </row>
    <row r="42" spans="1:18" x14ac:dyDescent="0.25">
      <c r="A42" s="46">
        <v>148</v>
      </c>
      <c r="B42" s="31" t="s">
        <v>195</v>
      </c>
      <c r="C42" s="1">
        <v>80.991597133440607</v>
      </c>
      <c r="D42" s="2">
        <v>77.413095027677642</v>
      </c>
      <c r="E42" s="34">
        <v>80.83678320060335</v>
      </c>
      <c r="F42" s="4">
        <v>79.241684087281172</v>
      </c>
      <c r="G42" s="1">
        <v>61.733422750490895</v>
      </c>
      <c r="H42" s="4">
        <v>63.768381665205958</v>
      </c>
      <c r="I42" s="1">
        <f t="shared" si="4"/>
        <v>74.520601028178291</v>
      </c>
      <c r="J42" s="2">
        <f t="shared" si="5"/>
        <v>8.4552254901718786</v>
      </c>
      <c r="K42" s="3">
        <f t="shared" si="6"/>
        <v>73.474386926721593</v>
      </c>
      <c r="L42" s="3">
        <f t="shared" si="7"/>
        <v>8.4552254901718786</v>
      </c>
      <c r="M42" s="21"/>
      <c r="N42" s="19"/>
      <c r="O42" s="19"/>
      <c r="R42" s="5"/>
    </row>
    <row r="43" spans="1:18" x14ac:dyDescent="0.25">
      <c r="A43" s="46">
        <v>9</v>
      </c>
      <c r="B43" s="43" t="s">
        <v>66</v>
      </c>
      <c r="C43" s="1">
        <v>90.494717507754387</v>
      </c>
      <c r="D43" s="2">
        <v>87.079096619796971</v>
      </c>
      <c r="E43" s="34">
        <v>66.742658302062935</v>
      </c>
      <c r="F43" s="4">
        <v>62.783595879382744</v>
      </c>
      <c r="G43" s="1">
        <v>73.247954827206016</v>
      </c>
      <c r="H43" s="4">
        <v>70.349462698254072</v>
      </c>
      <c r="I43" s="1">
        <f t="shared" si="4"/>
        <v>76.828443545674432</v>
      </c>
      <c r="J43" s="2">
        <f t="shared" si="5"/>
        <v>12.432446448019302</v>
      </c>
      <c r="K43" s="3">
        <f t="shared" si="6"/>
        <v>73.404051732477924</v>
      </c>
      <c r="L43" s="3">
        <f t="shared" si="7"/>
        <v>12.432446448019302</v>
      </c>
      <c r="M43" s="21"/>
      <c r="N43" s="19"/>
      <c r="O43" s="19"/>
      <c r="R43" s="5"/>
    </row>
    <row r="44" spans="1:18" x14ac:dyDescent="0.25">
      <c r="A44" s="46">
        <v>21</v>
      </c>
      <c r="B44" s="43" t="s">
        <v>78</v>
      </c>
      <c r="C44" s="1">
        <v>80.448031826792345</v>
      </c>
      <c r="D44" s="2">
        <v>72.728392701037905</v>
      </c>
      <c r="E44" s="34">
        <v>80.037818251808403</v>
      </c>
      <c r="F44" s="4">
        <v>72.839787865194808</v>
      </c>
      <c r="G44" s="1">
        <v>84.150292000974332</v>
      </c>
      <c r="H44" s="4">
        <v>74.210808112443672</v>
      </c>
      <c r="I44" s="1">
        <f t="shared" si="4"/>
        <v>81.545380693191689</v>
      </c>
      <c r="J44" s="2">
        <f t="shared" si="5"/>
        <v>0.8255968399625826</v>
      </c>
      <c r="K44" s="3">
        <f t="shared" si="6"/>
        <v>73.259662892892138</v>
      </c>
      <c r="L44" s="3">
        <f t="shared" si="7"/>
        <v>0.8255968399625826</v>
      </c>
      <c r="M44" s="21"/>
      <c r="N44" s="19"/>
      <c r="O44" s="19"/>
      <c r="R44" s="5"/>
    </row>
    <row r="45" spans="1:18" x14ac:dyDescent="0.25">
      <c r="A45" s="46">
        <v>119</v>
      </c>
      <c r="B45" s="43" t="s">
        <v>175</v>
      </c>
      <c r="C45" s="1">
        <v>79.196152054641914</v>
      </c>
      <c r="D45" s="2">
        <v>72.936827132834409</v>
      </c>
      <c r="E45" s="34">
        <v>71.457462657756892</v>
      </c>
      <c r="F45" s="4">
        <v>69.151669748582719</v>
      </c>
      <c r="G45" s="1">
        <v>79.644553178896786</v>
      </c>
      <c r="H45" s="4">
        <v>76.433180940225711</v>
      </c>
      <c r="I45" s="1">
        <f t="shared" si="4"/>
        <v>76.766055963765197</v>
      </c>
      <c r="J45" s="2">
        <f t="shared" si="5"/>
        <v>3.6417100288197228</v>
      </c>
      <c r="K45" s="3">
        <f t="shared" si="6"/>
        <v>72.840559273880956</v>
      </c>
      <c r="L45" s="3">
        <f t="shared" si="7"/>
        <v>3.6417100288197228</v>
      </c>
      <c r="M45" s="21"/>
      <c r="N45" s="19"/>
      <c r="O45" s="19"/>
      <c r="R45" s="5"/>
    </row>
    <row r="46" spans="1:18" x14ac:dyDescent="0.25">
      <c r="A46" s="46">
        <v>90</v>
      </c>
      <c r="B46" s="43" t="s">
        <v>147</v>
      </c>
      <c r="C46" s="1"/>
      <c r="D46" s="2"/>
      <c r="E46" s="34">
        <v>70.207662122855069</v>
      </c>
      <c r="F46" s="4">
        <v>68.284771109869951</v>
      </c>
      <c r="G46" s="1">
        <v>80.117634230042228</v>
      </c>
      <c r="H46" s="4">
        <v>77.165669481408202</v>
      </c>
      <c r="I46" s="1">
        <f t="shared" si="4"/>
        <v>75.162648176448641</v>
      </c>
      <c r="J46" s="2">
        <f t="shared" si="5"/>
        <v>6.2797434615432639</v>
      </c>
      <c r="K46" s="3">
        <f t="shared" si="6"/>
        <v>72.725220295639076</v>
      </c>
      <c r="L46" s="3">
        <f t="shared" si="7"/>
        <v>6.2797434615432639</v>
      </c>
      <c r="M46" s="21"/>
      <c r="N46" s="19"/>
      <c r="O46" s="19"/>
      <c r="R46" s="5"/>
    </row>
    <row r="47" spans="1:18" x14ac:dyDescent="0.25">
      <c r="A47" s="46">
        <v>43</v>
      </c>
      <c r="B47" s="43" t="s">
        <v>100</v>
      </c>
      <c r="C47" s="34">
        <v>81.194362894335782</v>
      </c>
      <c r="D47" s="4">
        <v>75.498658315904663</v>
      </c>
      <c r="E47" s="34">
        <v>83.248897320816269</v>
      </c>
      <c r="F47" s="4">
        <v>75.960095048139138</v>
      </c>
      <c r="G47" s="1">
        <v>72.386074751898121</v>
      </c>
      <c r="H47" s="4">
        <v>66.075117388700008</v>
      </c>
      <c r="I47" s="1">
        <f t="shared" si="4"/>
        <v>78.943111655683396</v>
      </c>
      <c r="J47" s="2">
        <f t="shared" si="5"/>
        <v>5.5786621871820232</v>
      </c>
      <c r="K47" s="3">
        <f t="shared" si="6"/>
        <v>72.511290250914598</v>
      </c>
      <c r="L47" s="3">
        <f t="shared" si="7"/>
        <v>5.5786621871820232</v>
      </c>
      <c r="M47" s="21"/>
      <c r="N47" s="19"/>
      <c r="O47" s="19"/>
      <c r="R47" s="5"/>
    </row>
    <row r="48" spans="1:18" x14ac:dyDescent="0.25">
      <c r="A48" s="46">
        <v>96</v>
      </c>
      <c r="B48" s="43" t="s">
        <v>153</v>
      </c>
      <c r="C48" s="1"/>
      <c r="D48" s="2"/>
      <c r="E48" s="34">
        <v>75.929699275432725</v>
      </c>
      <c r="F48" s="4">
        <v>72.578385067995512</v>
      </c>
      <c r="G48" s="1">
        <v>78.361718085842469</v>
      </c>
      <c r="H48" s="4">
        <v>72.443859420871249</v>
      </c>
      <c r="I48" s="1">
        <f t="shared" si="4"/>
        <v>77.145708680637597</v>
      </c>
      <c r="J48" s="2">
        <f t="shared" si="5"/>
        <v>9.5123997325075316E-2</v>
      </c>
      <c r="K48" s="3">
        <f t="shared" si="6"/>
        <v>72.511122244433381</v>
      </c>
      <c r="L48" s="3">
        <f t="shared" si="7"/>
        <v>9.5123997325075316E-2</v>
      </c>
      <c r="M48" s="21"/>
      <c r="N48" s="19"/>
      <c r="O48" s="19"/>
      <c r="R48" s="5"/>
    </row>
    <row r="49" spans="1:18" x14ac:dyDescent="0.25">
      <c r="A49" s="46">
        <v>5</v>
      </c>
      <c r="B49" s="43" t="s">
        <v>62</v>
      </c>
      <c r="C49" s="34">
        <v>83.50438578559789</v>
      </c>
      <c r="D49" s="4">
        <v>77.430300818400667</v>
      </c>
      <c r="E49" s="34">
        <v>77.556786083857759</v>
      </c>
      <c r="F49" s="4">
        <v>71.715116520007371</v>
      </c>
      <c r="G49" s="1">
        <v>72.823491184568709</v>
      </c>
      <c r="H49" s="4">
        <v>67.364343886252087</v>
      </c>
      <c r="I49" s="1">
        <f t="shared" si="4"/>
        <v>77.961554351341462</v>
      </c>
      <c r="J49" s="2">
        <f t="shared" si="5"/>
        <v>5.048366782685024</v>
      </c>
      <c r="K49" s="3">
        <f t="shared" si="6"/>
        <v>72.169920408220037</v>
      </c>
      <c r="L49" s="3">
        <f t="shared" si="7"/>
        <v>5.048366782685024</v>
      </c>
      <c r="M49" s="21"/>
      <c r="N49" s="19"/>
      <c r="O49" s="19"/>
      <c r="R49" s="5"/>
    </row>
    <row r="50" spans="1:18" x14ac:dyDescent="0.25">
      <c r="A50" s="46">
        <v>40</v>
      </c>
      <c r="B50" s="43" t="s">
        <v>97</v>
      </c>
      <c r="C50" s="34">
        <v>76.638996324697786</v>
      </c>
      <c r="D50" s="4">
        <v>74.79755952166451</v>
      </c>
      <c r="E50" s="34">
        <v>73.16794693006284</v>
      </c>
      <c r="F50" s="4">
        <v>69.622833730101419</v>
      </c>
      <c r="G50" s="1">
        <v>75.597626274131343</v>
      </c>
      <c r="H50" s="4">
        <v>71.422342492078641</v>
      </c>
      <c r="I50" s="1">
        <f t="shared" si="4"/>
        <v>75.134856509630652</v>
      </c>
      <c r="J50" s="2">
        <f t="shared" si="5"/>
        <v>2.6270423419727971</v>
      </c>
      <c r="K50" s="3">
        <f t="shared" si="6"/>
        <v>71.947578581281519</v>
      </c>
      <c r="L50" s="3">
        <f t="shared" si="7"/>
        <v>2.6270423419727971</v>
      </c>
      <c r="M50" s="21"/>
      <c r="N50" s="19"/>
      <c r="O50" s="19"/>
      <c r="R50" s="5"/>
    </row>
    <row r="51" spans="1:18" x14ac:dyDescent="0.25">
      <c r="A51" s="46">
        <v>192</v>
      </c>
      <c r="B51" s="43" t="s">
        <v>239</v>
      </c>
      <c r="C51" s="1">
        <v>76.196323177584716</v>
      </c>
      <c r="D51" s="2">
        <v>71.905444579807067</v>
      </c>
      <c r="E51" s="34">
        <v>82.426330519691348</v>
      </c>
      <c r="F51" s="4">
        <v>79.210685589705349</v>
      </c>
      <c r="G51" s="1">
        <v>66.683877302976342</v>
      </c>
      <c r="H51" s="4">
        <v>62.843756644915366</v>
      </c>
      <c r="I51" s="1">
        <f t="shared" si="4"/>
        <v>75.102177000084126</v>
      </c>
      <c r="J51" s="2">
        <f t="shared" si="5"/>
        <v>8.1991574518957506</v>
      </c>
      <c r="K51" s="3">
        <f t="shared" si="6"/>
        <v>71.31996227147593</v>
      </c>
      <c r="L51" s="3">
        <f t="shared" si="7"/>
        <v>8.1991574518957506</v>
      </c>
      <c r="M51" s="21"/>
      <c r="N51" s="19"/>
      <c r="O51" s="19"/>
      <c r="R51" s="5"/>
    </row>
    <row r="52" spans="1:18" x14ac:dyDescent="0.25">
      <c r="A52" s="46">
        <v>121</v>
      </c>
      <c r="B52" s="43" t="s">
        <v>176</v>
      </c>
      <c r="C52" s="1">
        <v>85.171774911809322</v>
      </c>
      <c r="D52" s="2">
        <v>76.280635244076279</v>
      </c>
      <c r="E52" s="34">
        <v>71.317592919872439</v>
      </c>
      <c r="F52" s="4">
        <v>64.151098068209492</v>
      </c>
      <c r="G52" s="1">
        <v>80.400345059152457</v>
      </c>
      <c r="H52" s="4">
        <v>73.056382255387064</v>
      </c>
      <c r="I52" s="1">
        <f t="shared" si="4"/>
        <v>78.963237630278073</v>
      </c>
      <c r="J52" s="2">
        <f t="shared" si="5"/>
        <v>6.2825892471469738</v>
      </c>
      <c r="K52" s="3">
        <f t="shared" si="6"/>
        <v>71.162705189224269</v>
      </c>
      <c r="L52" s="3">
        <f t="shared" si="7"/>
        <v>6.2825892471469738</v>
      </c>
      <c r="M52" s="21"/>
      <c r="N52" s="19"/>
      <c r="O52" s="19"/>
      <c r="R52" s="5"/>
    </row>
    <row r="53" spans="1:18" x14ac:dyDescent="0.25">
      <c r="A53" s="46">
        <v>176</v>
      </c>
      <c r="B53" s="31" t="s">
        <v>223</v>
      </c>
      <c r="C53" s="1">
        <v>79.688040200663735</v>
      </c>
      <c r="D53" s="2">
        <v>75.408390225789077</v>
      </c>
      <c r="E53" s="34">
        <v>74.249060708316634</v>
      </c>
      <c r="F53" s="4">
        <v>70.319365712331589</v>
      </c>
      <c r="G53" s="1">
        <v>70.373893544427361</v>
      </c>
      <c r="H53" s="4">
        <v>67.115701667223689</v>
      </c>
      <c r="I53" s="1">
        <f t="shared" si="4"/>
        <v>74.770331484469239</v>
      </c>
      <c r="J53" s="2">
        <f t="shared" si="5"/>
        <v>4.1819117905141905</v>
      </c>
      <c r="K53" s="3">
        <f t="shared" si="6"/>
        <v>70.947819201781442</v>
      </c>
      <c r="L53" s="3">
        <f t="shared" si="7"/>
        <v>4.1819117905141905</v>
      </c>
      <c r="M53" s="21"/>
      <c r="N53" s="19"/>
      <c r="O53" s="19"/>
      <c r="R53" s="5"/>
    </row>
    <row r="54" spans="1:18" x14ac:dyDescent="0.25">
      <c r="A54" s="46">
        <v>153</v>
      </c>
      <c r="B54" s="31" t="s">
        <v>200</v>
      </c>
      <c r="C54" s="1">
        <v>74.028351365953782</v>
      </c>
      <c r="D54" s="2">
        <v>72.873990026302792</v>
      </c>
      <c r="E54" s="34">
        <v>72.849599868768095</v>
      </c>
      <c r="F54" s="4">
        <v>70.13884874453008</v>
      </c>
      <c r="G54" s="1">
        <v>71.100896743217945</v>
      </c>
      <c r="H54" s="4">
        <v>69.596597775051748</v>
      </c>
      <c r="I54" s="1">
        <f t="shared" si="4"/>
        <v>72.659615992646607</v>
      </c>
      <c r="J54" s="2">
        <f t="shared" si="5"/>
        <v>1.7567172943551015</v>
      </c>
      <c r="K54" s="3">
        <f t="shared" si="6"/>
        <v>70.869812181961535</v>
      </c>
      <c r="L54" s="3">
        <f t="shared" si="7"/>
        <v>1.7567172943551015</v>
      </c>
      <c r="M54" s="21"/>
      <c r="N54" s="19"/>
      <c r="O54" s="19"/>
      <c r="R54" s="5"/>
    </row>
    <row r="55" spans="1:18" x14ac:dyDescent="0.25">
      <c r="A55" s="46">
        <v>104</v>
      </c>
      <c r="B55" s="43" t="s">
        <v>161</v>
      </c>
      <c r="C55" s="1">
        <v>78.536636025098872</v>
      </c>
      <c r="D55" s="2">
        <v>73.049752979686204</v>
      </c>
      <c r="E55" s="34">
        <v>67.029641418408048</v>
      </c>
      <c r="F55" s="4">
        <v>63.316185481235493</v>
      </c>
      <c r="G55" s="1">
        <v>80.906480233950916</v>
      </c>
      <c r="H55" s="4">
        <v>75.287441887308447</v>
      </c>
      <c r="I55" s="1">
        <f t="shared" si="4"/>
        <v>75.490919225819269</v>
      </c>
      <c r="J55" s="2">
        <f t="shared" si="5"/>
        <v>6.3647540910095186</v>
      </c>
      <c r="K55" s="3">
        <f t="shared" si="6"/>
        <v>70.551126782743381</v>
      </c>
      <c r="L55" s="3">
        <f t="shared" si="7"/>
        <v>6.3647540910095186</v>
      </c>
      <c r="M55" s="21"/>
      <c r="N55" s="19"/>
      <c r="O55" s="19"/>
      <c r="R55" s="5"/>
    </row>
    <row r="56" spans="1:18" x14ac:dyDescent="0.25">
      <c r="A56" s="46">
        <v>101</v>
      </c>
      <c r="B56" s="43" t="s">
        <v>158</v>
      </c>
      <c r="C56" s="1">
        <v>81.084902808576544</v>
      </c>
      <c r="D56" s="2">
        <v>76.458702156668622</v>
      </c>
      <c r="E56" s="34">
        <v>74.111086001468621</v>
      </c>
      <c r="F56" s="4">
        <v>71.523776146264296</v>
      </c>
      <c r="G56" s="1">
        <v>66.482369081128255</v>
      </c>
      <c r="H56" s="4">
        <v>63.534101403030625</v>
      </c>
      <c r="I56" s="1">
        <f t="shared" si="4"/>
        <v>73.892785963724464</v>
      </c>
      <c r="J56" s="2">
        <f t="shared" si="5"/>
        <v>6.5221890736133865</v>
      </c>
      <c r="K56" s="3">
        <f t="shared" si="6"/>
        <v>70.505526568654517</v>
      </c>
      <c r="L56" s="3">
        <f t="shared" si="7"/>
        <v>6.5221890736133865</v>
      </c>
      <c r="M56" s="21"/>
      <c r="N56" s="19"/>
      <c r="O56" s="19"/>
      <c r="R56" s="5"/>
    </row>
    <row r="57" spans="1:18" x14ac:dyDescent="0.25">
      <c r="A57" s="46">
        <v>74</v>
      </c>
      <c r="B57" s="31" t="s">
        <v>131</v>
      </c>
      <c r="C57" s="1"/>
      <c r="D57" s="2"/>
      <c r="E57" s="34">
        <v>73.503631374971661</v>
      </c>
      <c r="F57" s="4">
        <v>66.724279365151105</v>
      </c>
      <c r="G57" s="1">
        <v>78.938747672282872</v>
      </c>
      <c r="H57" s="4">
        <v>73.086987971222229</v>
      </c>
      <c r="I57" s="1">
        <f t="shared" si="4"/>
        <v>76.22118952362726</v>
      </c>
      <c r="J57" s="2">
        <f t="shared" si="5"/>
        <v>4.4991144020668967</v>
      </c>
      <c r="K57" s="3">
        <f t="shared" si="6"/>
        <v>69.905633668186667</v>
      </c>
      <c r="L57" s="3">
        <f t="shared" si="7"/>
        <v>4.4991144020668967</v>
      </c>
      <c r="M57" s="21"/>
      <c r="N57" s="19"/>
      <c r="O57" s="19"/>
      <c r="R57" s="5"/>
    </row>
    <row r="58" spans="1:18" x14ac:dyDescent="0.25">
      <c r="A58" s="46">
        <v>165</v>
      </c>
      <c r="B58" s="31" t="s">
        <v>212</v>
      </c>
      <c r="C58" s="1">
        <v>79.937357234211888</v>
      </c>
      <c r="D58" s="2">
        <v>75.832218109039843</v>
      </c>
      <c r="E58" s="34">
        <v>72.075223664134157</v>
      </c>
      <c r="F58" s="4">
        <v>69.656644083389736</v>
      </c>
      <c r="G58" s="1">
        <v>63.530930553876196</v>
      </c>
      <c r="H58" s="4">
        <v>61.243151092118303</v>
      </c>
      <c r="I58" s="1">
        <f t="shared" si="4"/>
        <v>71.847837150740745</v>
      </c>
      <c r="J58" s="2">
        <f t="shared" si="5"/>
        <v>7.3230851340661713</v>
      </c>
      <c r="K58" s="3">
        <f t="shared" si="6"/>
        <v>68.910671094849292</v>
      </c>
      <c r="L58" s="3">
        <f t="shared" si="7"/>
        <v>7.3230851340661713</v>
      </c>
      <c r="M58" s="21"/>
      <c r="N58" s="19"/>
      <c r="O58" s="19"/>
      <c r="R58" s="5"/>
    </row>
    <row r="59" spans="1:18" x14ac:dyDescent="0.25">
      <c r="A59" s="46">
        <v>100</v>
      </c>
      <c r="B59" s="43" t="s">
        <v>157</v>
      </c>
      <c r="C59" s="1">
        <v>78.502218432892121</v>
      </c>
      <c r="D59" s="2">
        <v>71.862073666240747</v>
      </c>
      <c r="E59" s="34">
        <v>68.942480023962091</v>
      </c>
      <c r="F59" s="4">
        <v>64.054946216855924</v>
      </c>
      <c r="G59" s="1">
        <v>75.159654466663014</v>
      </c>
      <c r="H59" s="4">
        <v>70.390317017796846</v>
      </c>
      <c r="I59" s="1">
        <f t="shared" si="4"/>
        <v>74.201450974505747</v>
      </c>
      <c r="J59" s="2">
        <f t="shared" si="5"/>
        <v>4.1483777919525684</v>
      </c>
      <c r="K59" s="3">
        <f t="shared" si="6"/>
        <v>68.769112300297834</v>
      </c>
      <c r="L59" s="3">
        <f t="shared" si="7"/>
        <v>4.1483777919525684</v>
      </c>
      <c r="M59" s="21"/>
      <c r="N59" s="19"/>
      <c r="O59" s="19"/>
      <c r="R59" s="5"/>
    </row>
    <row r="60" spans="1:18" x14ac:dyDescent="0.25">
      <c r="A60" s="46">
        <v>75</v>
      </c>
      <c r="B60" s="31" t="s">
        <v>132</v>
      </c>
      <c r="C60" s="34"/>
      <c r="D60" s="35"/>
      <c r="E60" s="34">
        <v>77.692394651133696</v>
      </c>
      <c r="F60" s="4">
        <v>68.37347098645246</v>
      </c>
      <c r="G60" s="1">
        <v>76.593492180841608</v>
      </c>
      <c r="H60" s="4">
        <v>68.599821961148677</v>
      </c>
      <c r="I60" s="1">
        <f t="shared" si="4"/>
        <v>77.142943415987645</v>
      </c>
      <c r="J60" s="2">
        <f t="shared" si="5"/>
        <v>0.16005430913587976</v>
      </c>
      <c r="K60" s="3">
        <f t="shared" si="6"/>
        <v>68.486646473800562</v>
      </c>
      <c r="L60" s="3">
        <f t="shared" si="7"/>
        <v>0.16005430913587976</v>
      </c>
      <c r="M60" s="21"/>
      <c r="N60" s="19"/>
      <c r="O60" s="19"/>
      <c r="R60" s="5"/>
    </row>
    <row r="61" spans="1:18" x14ac:dyDescent="0.25">
      <c r="A61" s="46">
        <v>115</v>
      </c>
      <c r="B61" s="43" t="s">
        <v>172</v>
      </c>
      <c r="C61" s="1">
        <v>73.89951974495203</v>
      </c>
      <c r="D61" s="2">
        <v>67.640680940783696</v>
      </c>
      <c r="E61" s="34">
        <v>66.382157750806073</v>
      </c>
      <c r="F61" s="4">
        <v>62.238603314350406</v>
      </c>
      <c r="G61" s="1">
        <v>76.176060331214501</v>
      </c>
      <c r="H61" s="4">
        <v>73.105165973810145</v>
      </c>
      <c r="I61" s="1">
        <f t="shared" si="4"/>
        <v>72.152579275657544</v>
      </c>
      <c r="J61" s="2">
        <f t="shared" si="5"/>
        <v>5.4333111971452839</v>
      </c>
      <c r="K61" s="3">
        <f t="shared" si="6"/>
        <v>67.661483409648085</v>
      </c>
      <c r="L61" s="3">
        <f t="shared" si="7"/>
        <v>5.4333111971452839</v>
      </c>
      <c r="M61" s="21"/>
      <c r="N61" s="19"/>
      <c r="O61" s="19"/>
      <c r="R61" s="5"/>
    </row>
    <row r="62" spans="1:18" x14ac:dyDescent="0.25">
      <c r="A62" s="46">
        <v>167</v>
      </c>
      <c r="B62" s="31" t="s">
        <v>214</v>
      </c>
      <c r="C62" s="1">
        <v>74.624403416663981</v>
      </c>
      <c r="D62" s="2">
        <v>71.083247598588727</v>
      </c>
      <c r="E62" s="34">
        <v>67.337595995062358</v>
      </c>
      <c r="F62" s="4">
        <v>64.906786232639362</v>
      </c>
      <c r="G62" s="1">
        <v>69.607754999863985</v>
      </c>
      <c r="H62" s="4">
        <v>65.301593656929313</v>
      </c>
      <c r="I62" s="1">
        <f t="shared" si="4"/>
        <v>70.523251470530113</v>
      </c>
      <c r="J62" s="2">
        <f t="shared" si="5"/>
        <v>3.4576502186804405</v>
      </c>
      <c r="K62" s="3">
        <f t="shared" si="6"/>
        <v>67.097209162719139</v>
      </c>
      <c r="L62" s="3">
        <f t="shared" si="7"/>
        <v>3.4576502186804405</v>
      </c>
      <c r="M62" s="21"/>
      <c r="N62" s="19"/>
      <c r="O62" s="19"/>
      <c r="R62" s="5"/>
    </row>
    <row r="63" spans="1:18" x14ac:dyDescent="0.25">
      <c r="A63" s="46">
        <v>48</v>
      </c>
      <c r="B63" s="43" t="s">
        <v>105</v>
      </c>
      <c r="C63" s="34">
        <v>82.22314761316288</v>
      </c>
      <c r="D63" s="4">
        <v>77.831740494880137</v>
      </c>
      <c r="E63" s="34">
        <v>66.214839405189366</v>
      </c>
      <c r="F63" s="4">
        <v>61.588689408663129</v>
      </c>
      <c r="G63" s="1">
        <v>66.104034493938755</v>
      </c>
      <c r="H63" s="4">
        <v>60.713599293230253</v>
      </c>
      <c r="I63" s="1">
        <f t="shared" si="4"/>
        <v>71.514007170763662</v>
      </c>
      <c r="J63" s="2">
        <f t="shared" si="5"/>
        <v>9.6404810521328645</v>
      </c>
      <c r="K63" s="3">
        <f t="shared" si="6"/>
        <v>66.71134306559118</v>
      </c>
      <c r="L63" s="3">
        <f t="shared" si="7"/>
        <v>9.6404810521328645</v>
      </c>
      <c r="M63" s="21"/>
      <c r="N63" s="19"/>
      <c r="O63" s="19"/>
      <c r="R63" s="5"/>
    </row>
    <row r="64" spans="1:18" x14ac:dyDescent="0.25">
      <c r="A64" s="46">
        <v>1</v>
      </c>
      <c r="B64" s="43" t="s">
        <v>58</v>
      </c>
      <c r="C64" s="34">
        <v>80.239507121944726</v>
      </c>
      <c r="D64" s="4">
        <v>67.31745518316329</v>
      </c>
      <c r="E64" s="34">
        <v>75.458238820658778</v>
      </c>
      <c r="F64" s="4">
        <v>68.967443762193852</v>
      </c>
      <c r="G64" s="1">
        <v>70.420397598400555</v>
      </c>
      <c r="H64" s="4">
        <v>63.105201177970947</v>
      </c>
      <c r="I64" s="1">
        <f t="shared" si="4"/>
        <v>75.372714513668015</v>
      </c>
      <c r="J64" s="2">
        <f t="shared" si="5"/>
        <v>3.0230071736453277</v>
      </c>
      <c r="K64" s="3">
        <f t="shared" si="6"/>
        <v>66.463366707776032</v>
      </c>
      <c r="L64" s="3">
        <f t="shared" si="7"/>
        <v>3.0230071736453277</v>
      </c>
      <c r="M64" s="21"/>
      <c r="N64" s="19"/>
      <c r="O64" s="19"/>
      <c r="R64" s="5"/>
    </row>
    <row r="65" spans="1:18" x14ac:dyDescent="0.25">
      <c r="A65" s="46">
        <v>72</v>
      </c>
      <c r="B65" s="31" t="s">
        <v>129</v>
      </c>
      <c r="C65" s="34"/>
      <c r="D65" s="35"/>
      <c r="E65" s="34">
        <v>68.041342082577884</v>
      </c>
      <c r="F65" s="4">
        <v>62.667003451801726</v>
      </c>
      <c r="G65" s="1">
        <v>71.682848052149396</v>
      </c>
      <c r="H65" s="4">
        <v>68.449086167073574</v>
      </c>
      <c r="I65" s="1">
        <f t="shared" si="4"/>
        <v>69.86209506736364</v>
      </c>
      <c r="J65" s="2">
        <f t="shared" si="5"/>
        <v>4.0885498973502497</v>
      </c>
      <c r="K65" s="3">
        <f t="shared" si="6"/>
        <v>65.558044809437646</v>
      </c>
      <c r="L65" s="3">
        <f t="shared" si="7"/>
        <v>4.0885498973502497</v>
      </c>
      <c r="M65" s="21"/>
      <c r="N65" s="19"/>
      <c r="O65" s="19"/>
      <c r="R65" s="5"/>
    </row>
    <row r="66" spans="1:18" x14ac:dyDescent="0.25">
      <c r="A66" s="46">
        <v>80</v>
      </c>
      <c r="B66" s="31" t="s">
        <v>137</v>
      </c>
      <c r="C66" s="34"/>
      <c r="D66" s="35"/>
      <c r="E66" s="34">
        <v>77.302100674585304</v>
      </c>
      <c r="F66" s="4">
        <v>75.923037968271146</v>
      </c>
      <c r="G66" s="1">
        <v>52.60919597811926</v>
      </c>
      <c r="H66" s="4">
        <v>53.798661025544881</v>
      </c>
      <c r="I66" s="1">
        <f t="shared" si="4"/>
        <v>64.955648326352275</v>
      </c>
      <c r="J66" s="2">
        <f t="shared" si="5"/>
        <v>15.644296965728968</v>
      </c>
      <c r="K66" s="3">
        <f t="shared" si="6"/>
        <v>64.860849496908017</v>
      </c>
      <c r="L66" s="3">
        <f t="shared" si="7"/>
        <v>15.644296965728968</v>
      </c>
      <c r="M66" s="21"/>
      <c r="N66" s="19"/>
      <c r="O66" s="19"/>
      <c r="R66" s="5"/>
    </row>
    <row r="67" spans="1:18" x14ac:dyDescent="0.25">
      <c r="A67" s="46">
        <v>69</v>
      </c>
      <c r="B67" s="31" t="s">
        <v>126</v>
      </c>
      <c r="C67" s="1"/>
      <c r="D67" s="2"/>
      <c r="E67" s="34">
        <v>83.219538878766102</v>
      </c>
      <c r="F67" s="4">
        <v>78.529564771551222</v>
      </c>
      <c r="G67" s="1">
        <v>52.555984903079072</v>
      </c>
      <c r="H67" s="4">
        <v>49.969139644709323</v>
      </c>
      <c r="I67" s="1">
        <f t="shared" si="4"/>
        <v>67.88776189092259</v>
      </c>
      <c r="J67" s="2">
        <f t="shared" si="5"/>
        <v>20.195270280760575</v>
      </c>
      <c r="K67" s="3">
        <f t="shared" si="6"/>
        <v>64.249352208130276</v>
      </c>
      <c r="L67" s="3">
        <f t="shared" si="7"/>
        <v>20.195270280760575</v>
      </c>
      <c r="M67" s="21"/>
      <c r="N67" s="19"/>
      <c r="O67" s="19"/>
      <c r="R67" s="5"/>
    </row>
    <row r="68" spans="1:18" x14ac:dyDescent="0.25">
      <c r="A68" s="46">
        <v>117</v>
      </c>
      <c r="B68" s="43" t="s">
        <v>173</v>
      </c>
      <c r="C68" s="1">
        <v>81.477122522280681</v>
      </c>
      <c r="D68" s="2">
        <v>70.110174702381372</v>
      </c>
      <c r="E68" s="34">
        <v>74.109251763286991</v>
      </c>
      <c r="F68" s="4">
        <v>61.34656442249215</v>
      </c>
      <c r="G68" s="1">
        <v>69.271564899969633</v>
      </c>
      <c r="H68" s="4">
        <v>58.638457961597943</v>
      </c>
      <c r="I68" s="1">
        <f t="shared" si="4"/>
        <v>74.952646395179102</v>
      </c>
      <c r="J68" s="2">
        <f t="shared" si="5"/>
        <v>5.9963181859383203</v>
      </c>
      <c r="K68" s="3">
        <f t="shared" si="6"/>
        <v>63.365065695490493</v>
      </c>
      <c r="L68" s="3">
        <f t="shared" si="7"/>
        <v>5.9963181859383203</v>
      </c>
      <c r="M68" s="21"/>
      <c r="N68" s="19"/>
      <c r="O68" s="19"/>
      <c r="R68" s="5"/>
    </row>
    <row r="69" spans="1:18" x14ac:dyDescent="0.25">
      <c r="A69" s="46">
        <v>164</v>
      </c>
      <c r="B69" s="31" t="s">
        <v>211</v>
      </c>
      <c r="C69" s="1">
        <v>66.445232838433355</v>
      </c>
      <c r="D69" s="2">
        <v>63.340812949815302</v>
      </c>
      <c r="E69" s="34">
        <v>60.200442897146296</v>
      </c>
      <c r="F69" s="4">
        <v>58.451409820936107</v>
      </c>
      <c r="G69" s="1">
        <v>70.1059401874722</v>
      </c>
      <c r="H69" s="4">
        <v>66.387464406968448</v>
      </c>
      <c r="I69" s="1">
        <f t="shared" ref="I69:I100" si="8">AVERAGE(C69,E69,G69)</f>
        <v>65.583871974350629</v>
      </c>
      <c r="J69" s="2">
        <f t="shared" ref="J69:J100" si="9">STDEV(D69,F69,H69)</f>
        <v>4.0035257471915093</v>
      </c>
      <c r="K69" s="3">
        <f t="shared" ref="K69:K100" si="10">AVERAGE(D69,F69,H69)</f>
        <v>62.726562392573292</v>
      </c>
      <c r="L69" s="3">
        <f t="shared" ref="L69:L100" si="11">STDEV(D69,F69,H69)</f>
        <v>4.0035257471915093</v>
      </c>
      <c r="M69" s="21"/>
      <c r="N69" s="19"/>
      <c r="O69" s="19"/>
      <c r="R69" s="5"/>
    </row>
    <row r="70" spans="1:18" x14ac:dyDescent="0.25">
      <c r="A70" s="46">
        <v>168</v>
      </c>
      <c r="B70" s="31" t="s">
        <v>215</v>
      </c>
      <c r="C70" s="1">
        <v>63.43963670573644</v>
      </c>
      <c r="D70" s="2">
        <v>59.745504638234813</v>
      </c>
      <c r="E70" s="34">
        <v>66.459102529562742</v>
      </c>
      <c r="F70" s="4">
        <v>62.323055033185824</v>
      </c>
      <c r="G70" s="1">
        <v>68.913181565496018</v>
      </c>
      <c r="H70" s="4">
        <v>65.409154026861131</v>
      </c>
      <c r="I70" s="1">
        <f t="shared" si="8"/>
        <v>66.270640266931736</v>
      </c>
      <c r="J70" s="2">
        <f t="shared" si="9"/>
        <v>2.8356274271773647</v>
      </c>
      <c r="K70" s="3">
        <f t="shared" si="10"/>
        <v>62.492571232760589</v>
      </c>
      <c r="L70" s="3">
        <f t="shared" si="11"/>
        <v>2.8356274271773647</v>
      </c>
      <c r="M70" s="21"/>
      <c r="N70" s="19"/>
      <c r="O70" s="19"/>
      <c r="R70" s="5"/>
    </row>
    <row r="71" spans="1:18" x14ac:dyDescent="0.25">
      <c r="A71" s="46">
        <v>175</v>
      </c>
      <c r="B71" s="31" t="s">
        <v>222</v>
      </c>
      <c r="C71" s="1">
        <v>68.201873226630966</v>
      </c>
      <c r="D71" s="2">
        <v>63.96426081420892</v>
      </c>
      <c r="E71" s="34">
        <v>65.492209613236042</v>
      </c>
      <c r="F71" s="4">
        <v>62.555540561350021</v>
      </c>
      <c r="G71" s="1">
        <v>64.361447130249474</v>
      </c>
      <c r="H71" s="4">
        <v>60.65380152332466</v>
      </c>
      <c r="I71" s="1">
        <f t="shared" si="8"/>
        <v>66.018509990038822</v>
      </c>
      <c r="J71" s="2">
        <f t="shared" si="9"/>
        <v>1.6613370537093703</v>
      </c>
      <c r="K71" s="3">
        <f t="shared" si="10"/>
        <v>62.391200966294527</v>
      </c>
      <c r="L71" s="3">
        <f t="shared" si="11"/>
        <v>1.6613370537093703</v>
      </c>
      <c r="M71" s="21"/>
      <c r="N71" s="19"/>
      <c r="O71" s="19"/>
      <c r="R71" s="5"/>
    </row>
    <row r="72" spans="1:18" x14ac:dyDescent="0.25">
      <c r="A72" s="46">
        <v>18</v>
      </c>
      <c r="B72" s="43" t="s">
        <v>75</v>
      </c>
      <c r="C72" s="1">
        <v>70.613378639178734</v>
      </c>
      <c r="D72" s="2">
        <v>63.406097834859409</v>
      </c>
      <c r="E72" s="34">
        <v>65.893978782868317</v>
      </c>
      <c r="F72" s="4">
        <v>56.179589196453556</v>
      </c>
      <c r="G72" s="1">
        <v>76.624035368776205</v>
      </c>
      <c r="H72" s="4">
        <v>66.002045060617107</v>
      </c>
      <c r="I72" s="1">
        <f t="shared" si="8"/>
        <v>71.04379759694109</v>
      </c>
      <c r="J72" s="2">
        <f t="shared" si="9"/>
        <v>5.0898920797877176</v>
      </c>
      <c r="K72" s="3">
        <f t="shared" si="10"/>
        <v>61.862577363976698</v>
      </c>
      <c r="L72" s="3">
        <f t="shared" si="11"/>
        <v>5.0898920797877176</v>
      </c>
      <c r="M72" s="21"/>
      <c r="N72" s="19"/>
      <c r="O72" s="19"/>
      <c r="R72" s="5"/>
    </row>
    <row r="73" spans="1:18" x14ac:dyDescent="0.25">
      <c r="A73" s="46">
        <v>102</v>
      </c>
      <c r="B73" s="43" t="s">
        <v>159</v>
      </c>
      <c r="C73" s="1">
        <v>71.581253222710302</v>
      </c>
      <c r="D73" s="2">
        <v>66.069134131174962</v>
      </c>
      <c r="E73" s="34">
        <v>64.200377514625913</v>
      </c>
      <c r="F73" s="4">
        <v>59.868222208862257</v>
      </c>
      <c r="G73" s="1">
        <v>60.960044639579756</v>
      </c>
      <c r="H73" s="4">
        <v>58.408635602870788</v>
      </c>
      <c r="I73" s="1">
        <f t="shared" si="8"/>
        <v>65.580558458971993</v>
      </c>
      <c r="J73" s="2">
        <f t="shared" si="9"/>
        <v>4.0674508690091544</v>
      </c>
      <c r="K73" s="3">
        <f t="shared" si="10"/>
        <v>61.448663980969336</v>
      </c>
      <c r="L73" s="3">
        <f t="shared" si="11"/>
        <v>4.0674508690091544</v>
      </c>
      <c r="M73" s="21"/>
      <c r="N73" s="19"/>
      <c r="O73" s="19"/>
      <c r="R73" s="5"/>
    </row>
    <row r="74" spans="1:18" x14ac:dyDescent="0.25">
      <c r="A74" s="46">
        <v>53</v>
      </c>
      <c r="B74" s="31" t="s">
        <v>110</v>
      </c>
      <c r="C74" s="1"/>
      <c r="D74" s="2"/>
      <c r="E74" s="34">
        <v>71.894510136617058</v>
      </c>
      <c r="F74" s="4">
        <v>63.29177224617262</v>
      </c>
      <c r="G74" s="1">
        <v>66.324326981572781</v>
      </c>
      <c r="H74" s="4">
        <v>58.522982154612485</v>
      </c>
      <c r="I74" s="1">
        <f t="shared" si="8"/>
        <v>69.109418559094919</v>
      </c>
      <c r="J74" s="2">
        <f t="shared" si="9"/>
        <v>3.3720438117973881</v>
      </c>
      <c r="K74" s="3">
        <f t="shared" si="10"/>
        <v>60.907377200392553</v>
      </c>
      <c r="L74" s="3">
        <f t="shared" si="11"/>
        <v>3.3720438117973881</v>
      </c>
      <c r="M74" s="21"/>
      <c r="N74" s="19"/>
      <c r="O74" s="19"/>
      <c r="R74" s="5"/>
    </row>
    <row r="75" spans="1:18" x14ac:dyDescent="0.25">
      <c r="A75" s="46">
        <v>158</v>
      </c>
      <c r="B75" s="31" t="s">
        <v>205</v>
      </c>
      <c r="C75" s="1">
        <v>65.196323818322128</v>
      </c>
      <c r="D75" s="2">
        <v>61.169882660121253</v>
      </c>
      <c r="E75" s="34">
        <v>69.228557694673</v>
      </c>
      <c r="F75" s="4">
        <v>64.137166893603094</v>
      </c>
      <c r="G75" s="1">
        <v>59.642010625208492</v>
      </c>
      <c r="H75" s="4">
        <v>56.439389456697171</v>
      </c>
      <c r="I75" s="1">
        <f t="shared" si="8"/>
        <v>64.688964046067866</v>
      </c>
      <c r="J75" s="2">
        <f t="shared" si="9"/>
        <v>3.8823987245440859</v>
      </c>
      <c r="K75" s="3">
        <f t="shared" si="10"/>
        <v>60.58214633680717</v>
      </c>
      <c r="L75" s="3">
        <f t="shared" si="11"/>
        <v>3.8823987245440859</v>
      </c>
      <c r="M75" s="21"/>
      <c r="N75" s="19"/>
      <c r="O75" s="19"/>
      <c r="R75" s="5"/>
    </row>
    <row r="76" spans="1:18" x14ac:dyDescent="0.25">
      <c r="A76" s="46">
        <v>84</v>
      </c>
      <c r="B76" s="43" t="s">
        <v>141</v>
      </c>
      <c r="C76" s="1"/>
      <c r="D76" s="2"/>
      <c r="E76" s="34">
        <v>63.047050156825996</v>
      </c>
      <c r="F76" s="4">
        <v>60.980119724015061</v>
      </c>
      <c r="G76" s="1">
        <v>65.839445679952746</v>
      </c>
      <c r="H76" s="4">
        <v>59.810712391528227</v>
      </c>
      <c r="I76" s="1">
        <f t="shared" si="8"/>
        <v>64.443247918389375</v>
      </c>
      <c r="J76" s="2">
        <f t="shared" si="9"/>
        <v>0.82689585477071204</v>
      </c>
      <c r="K76" s="3">
        <f t="shared" si="10"/>
        <v>60.395416057771641</v>
      </c>
      <c r="L76" s="3">
        <f t="shared" si="11"/>
        <v>0.82689585477071204</v>
      </c>
      <c r="M76" s="21"/>
      <c r="N76" s="19"/>
      <c r="O76" s="19"/>
      <c r="R76" s="5"/>
    </row>
    <row r="77" spans="1:18" x14ac:dyDescent="0.25">
      <c r="A77" s="46">
        <v>12</v>
      </c>
      <c r="B77" s="43" t="s">
        <v>69</v>
      </c>
      <c r="C77" s="1">
        <v>81.406060572837504</v>
      </c>
      <c r="D77" s="2">
        <v>62.632288235852052</v>
      </c>
      <c r="E77" s="34">
        <v>67.408398601655577</v>
      </c>
      <c r="F77" s="4">
        <v>53.43058443231201</v>
      </c>
      <c r="G77" s="1">
        <v>83.078979066993199</v>
      </c>
      <c r="H77" s="4">
        <v>64.103710797732177</v>
      </c>
      <c r="I77" s="1">
        <f t="shared" si="8"/>
        <v>77.297812747162098</v>
      </c>
      <c r="J77" s="2">
        <f t="shared" si="9"/>
        <v>5.7843476102311406</v>
      </c>
      <c r="K77" s="3">
        <f t="shared" si="10"/>
        <v>60.055527821965406</v>
      </c>
      <c r="L77" s="3">
        <f t="shared" si="11"/>
        <v>5.7843476102311406</v>
      </c>
      <c r="M77" s="21"/>
      <c r="N77" s="19"/>
      <c r="O77" s="19"/>
      <c r="R77" s="5"/>
    </row>
    <row r="78" spans="1:18" x14ac:dyDescent="0.25">
      <c r="A78" s="46">
        <v>71</v>
      </c>
      <c r="B78" s="31" t="s">
        <v>128</v>
      </c>
      <c r="C78" s="34"/>
      <c r="D78" s="35"/>
      <c r="E78" s="34">
        <v>84.840853026383925</v>
      </c>
      <c r="F78" s="4">
        <v>76.739396715418977</v>
      </c>
      <c r="G78" s="1">
        <v>47.310351239558116</v>
      </c>
      <c r="H78" s="4">
        <v>43.018832297804131</v>
      </c>
      <c r="I78" s="1">
        <f t="shared" si="8"/>
        <v>66.075602132971028</v>
      </c>
      <c r="J78" s="2">
        <f t="shared" si="9"/>
        <v>23.84403976513326</v>
      </c>
      <c r="K78" s="3">
        <f t="shared" si="10"/>
        <v>59.879114506611558</v>
      </c>
      <c r="L78" s="3">
        <f t="shared" si="11"/>
        <v>23.84403976513326</v>
      </c>
      <c r="M78" s="21"/>
      <c r="N78" s="19"/>
      <c r="O78" s="19"/>
      <c r="R78" s="5"/>
    </row>
    <row r="79" spans="1:18" x14ac:dyDescent="0.25">
      <c r="A79" s="46">
        <v>81</v>
      </c>
      <c r="B79" s="43" t="s">
        <v>138</v>
      </c>
      <c r="C79" s="34"/>
      <c r="D79" s="35"/>
      <c r="E79" s="34">
        <v>65.056743280100278</v>
      </c>
      <c r="F79" s="4">
        <v>60.425233493884399</v>
      </c>
      <c r="G79" s="1">
        <v>63.057576692502636</v>
      </c>
      <c r="H79" s="4">
        <v>57.53352603673067</v>
      </c>
      <c r="I79" s="1">
        <f t="shared" si="8"/>
        <v>64.057159986301457</v>
      </c>
      <c r="J79" s="2">
        <f t="shared" si="9"/>
        <v>2.0447459521611093</v>
      </c>
      <c r="K79" s="3">
        <f t="shared" si="10"/>
        <v>58.979379765307534</v>
      </c>
      <c r="L79" s="3">
        <f t="shared" si="11"/>
        <v>2.0447459521611093</v>
      </c>
      <c r="M79" s="21"/>
      <c r="N79" s="19"/>
      <c r="O79" s="19"/>
      <c r="R79" s="5"/>
    </row>
    <row r="80" spans="1:18" x14ac:dyDescent="0.25">
      <c r="A80" s="46">
        <v>31</v>
      </c>
      <c r="B80" s="43" t="s">
        <v>88</v>
      </c>
      <c r="C80" s="34">
        <v>86.913938934144113</v>
      </c>
      <c r="D80" s="4">
        <v>69.017705956282043</v>
      </c>
      <c r="E80" s="34">
        <v>67.842442498014691</v>
      </c>
      <c r="F80" s="4">
        <v>52.814989206838099</v>
      </c>
      <c r="G80" s="1">
        <v>72.898876591554014</v>
      </c>
      <c r="H80" s="4">
        <v>55.074500169178215</v>
      </c>
      <c r="I80" s="1">
        <f t="shared" si="8"/>
        <v>75.885086007904263</v>
      </c>
      <c r="J80" s="2">
        <f t="shared" si="9"/>
        <v>8.7754050948581437</v>
      </c>
      <c r="K80" s="3">
        <f t="shared" si="10"/>
        <v>58.969065110766117</v>
      </c>
      <c r="L80" s="3">
        <f t="shared" si="11"/>
        <v>8.7754050948581437</v>
      </c>
      <c r="M80" s="21"/>
      <c r="N80" s="19"/>
      <c r="O80" s="19"/>
      <c r="R80" s="5"/>
    </row>
    <row r="81" spans="1:18" x14ac:dyDescent="0.25">
      <c r="A81" s="46">
        <v>166</v>
      </c>
      <c r="B81" s="31" t="s">
        <v>213</v>
      </c>
      <c r="C81" s="1">
        <v>62.091160520435643</v>
      </c>
      <c r="D81" s="2">
        <v>57.513399436028209</v>
      </c>
      <c r="E81" s="34">
        <v>58.105443684605483</v>
      </c>
      <c r="F81" s="4">
        <v>55.866724089566311</v>
      </c>
      <c r="G81" s="1">
        <v>64.824960016496036</v>
      </c>
      <c r="H81" s="4">
        <v>61.593861809593172</v>
      </c>
      <c r="I81" s="1">
        <f t="shared" si="8"/>
        <v>61.67385474051239</v>
      </c>
      <c r="J81" s="2">
        <f t="shared" si="9"/>
        <v>2.9484973388399975</v>
      </c>
      <c r="K81" s="3">
        <f t="shared" si="10"/>
        <v>58.324661778395892</v>
      </c>
      <c r="L81" s="3">
        <f t="shared" si="11"/>
        <v>2.9484973388399975</v>
      </c>
      <c r="M81" s="21"/>
      <c r="N81" s="19"/>
      <c r="O81" s="19"/>
      <c r="R81" s="5"/>
    </row>
    <row r="82" spans="1:18" x14ac:dyDescent="0.25">
      <c r="A82" s="46">
        <v>174</v>
      </c>
      <c r="B82" s="31" t="s">
        <v>221</v>
      </c>
      <c r="C82" s="1">
        <v>64.045078727027217</v>
      </c>
      <c r="D82" s="2">
        <v>57.247871882433479</v>
      </c>
      <c r="E82" s="34">
        <v>63.96262337443428</v>
      </c>
      <c r="F82" s="4">
        <v>57.3732330709474</v>
      </c>
      <c r="G82" s="1">
        <v>65.995584400675071</v>
      </c>
      <c r="H82" s="4">
        <v>60.303629777166357</v>
      </c>
      <c r="I82" s="1">
        <f t="shared" si="8"/>
        <v>64.667762167378854</v>
      </c>
      <c r="J82" s="2">
        <f t="shared" si="9"/>
        <v>1.7291903979717813</v>
      </c>
      <c r="K82" s="3">
        <f t="shared" si="10"/>
        <v>58.308244910182417</v>
      </c>
      <c r="L82" s="3">
        <f t="shared" si="11"/>
        <v>1.7291903979717813</v>
      </c>
      <c r="M82" s="21"/>
      <c r="N82" s="19"/>
      <c r="O82" s="19"/>
      <c r="R82" s="5"/>
    </row>
    <row r="83" spans="1:18" x14ac:dyDescent="0.25">
      <c r="A83" s="46">
        <v>149</v>
      </c>
      <c r="B83" s="31" t="s">
        <v>196</v>
      </c>
      <c r="C83" s="1">
        <v>67.027543213046968</v>
      </c>
      <c r="D83" s="2">
        <v>60.598379299832537</v>
      </c>
      <c r="E83" s="34">
        <v>56.937190673861949</v>
      </c>
      <c r="F83" s="4">
        <v>54.577413098556015</v>
      </c>
      <c r="G83" s="1">
        <v>62.775205820784407</v>
      </c>
      <c r="H83" s="4">
        <v>59.402010148405786</v>
      </c>
      <c r="I83" s="1">
        <f t="shared" si="8"/>
        <v>62.24664656923111</v>
      </c>
      <c r="J83" s="2">
        <f t="shared" si="9"/>
        <v>3.1874773159145491</v>
      </c>
      <c r="K83" s="3">
        <f t="shared" si="10"/>
        <v>58.192600848931448</v>
      </c>
      <c r="L83" s="3">
        <f t="shared" si="11"/>
        <v>3.1874773159145491</v>
      </c>
      <c r="M83" s="21"/>
      <c r="N83" s="19"/>
      <c r="O83" s="19"/>
      <c r="R83" s="5"/>
    </row>
    <row r="84" spans="1:18" x14ac:dyDescent="0.25">
      <c r="A84" s="46">
        <v>171</v>
      </c>
      <c r="B84" s="31" t="s">
        <v>218</v>
      </c>
      <c r="C84" s="1">
        <v>68.872130993827184</v>
      </c>
      <c r="D84" s="2">
        <v>61.994523275391749</v>
      </c>
      <c r="E84" s="34">
        <v>61.987695411906024</v>
      </c>
      <c r="F84" s="4">
        <v>57.120938807078005</v>
      </c>
      <c r="G84" s="1">
        <v>63.619392879073168</v>
      </c>
      <c r="H84" s="4">
        <v>55.341652889710907</v>
      </c>
      <c r="I84" s="1">
        <f t="shared" si="8"/>
        <v>64.826406428268783</v>
      </c>
      <c r="J84" s="2">
        <f t="shared" si="9"/>
        <v>3.4442795161978119</v>
      </c>
      <c r="K84" s="3">
        <f t="shared" si="10"/>
        <v>58.152371657393552</v>
      </c>
      <c r="L84" s="3">
        <f t="shared" si="11"/>
        <v>3.4442795161978119</v>
      </c>
      <c r="M84" s="21"/>
      <c r="N84" s="19"/>
      <c r="O84" s="19"/>
      <c r="R84" s="5"/>
    </row>
    <row r="85" spans="1:18" x14ac:dyDescent="0.25">
      <c r="A85" s="46">
        <v>82</v>
      </c>
      <c r="B85" s="43" t="s">
        <v>139</v>
      </c>
      <c r="C85" s="34"/>
      <c r="D85" s="35"/>
      <c r="E85" s="34">
        <v>77.302100674585304</v>
      </c>
      <c r="F85" s="4">
        <v>72.204278211604787</v>
      </c>
      <c r="G85" s="1">
        <v>52.60919597811926</v>
      </c>
      <c r="H85" s="4">
        <v>42.870385156161952</v>
      </c>
      <c r="I85" s="1">
        <f t="shared" si="8"/>
        <v>64.955648326352275</v>
      </c>
      <c r="J85" s="2">
        <f t="shared" si="9"/>
        <v>20.742194698104637</v>
      </c>
      <c r="K85" s="3">
        <f t="shared" si="10"/>
        <v>57.537331683883366</v>
      </c>
      <c r="L85" s="3">
        <f t="shared" si="11"/>
        <v>20.742194698104637</v>
      </c>
      <c r="M85" s="21"/>
      <c r="N85" s="19"/>
      <c r="O85" s="19"/>
      <c r="R85" s="5"/>
    </row>
    <row r="86" spans="1:18" x14ac:dyDescent="0.25">
      <c r="A86" s="46">
        <v>42</v>
      </c>
      <c r="B86" s="43" t="s">
        <v>99</v>
      </c>
      <c r="C86" s="1">
        <v>64.00733251917832</v>
      </c>
      <c r="D86" s="2">
        <v>59.61243611092484</v>
      </c>
      <c r="E86" s="34">
        <v>53.006227501091324</v>
      </c>
      <c r="F86" s="4">
        <v>46.747336232175222</v>
      </c>
      <c r="G86" s="1">
        <v>72.103546626982734</v>
      </c>
      <c r="H86" s="4">
        <v>63.155525686776912</v>
      </c>
      <c r="I86" s="1">
        <f t="shared" si="8"/>
        <v>63.039035549084126</v>
      </c>
      <c r="J86" s="2">
        <f t="shared" si="9"/>
        <v>8.6341662385626918</v>
      </c>
      <c r="K86" s="3">
        <f t="shared" si="10"/>
        <v>56.505099343292329</v>
      </c>
      <c r="L86" s="3">
        <f t="shared" si="11"/>
        <v>8.6341662385626918</v>
      </c>
      <c r="M86" s="21"/>
      <c r="N86" s="19"/>
      <c r="O86" s="19"/>
      <c r="R86" s="5"/>
    </row>
    <row r="87" spans="1:18" x14ac:dyDescent="0.25">
      <c r="A87" s="46">
        <v>173</v>
      </c>
      <c r="B87" s="31" t="s">
        <v>220</v>
      </c>
      <c r="C87" s="1">
        <v>64.318779354540155</v>
      </c>
      <c r="D87" s="2">
        <v>59.342296580964693</v>
      </c>
      <c r="E87" s="34">
        <v>61.490973202890849</v>
      </c>
      <c r="F87" s="4">
        <v>59.163304504115892</v>
      </c>
      <c r="G87" s="1">
        <v>50.051069079937029</v>
      </c>
      <c r="H87" s="4">
        <v>48.035273488166695</v>
      </c>
      <c r="I87" s="1">
        <f t="shared" si="8"/>
        <v>58.620273879122685</v>
      </c>
      <c r="J87" s="2">
        <f t="shared" si="9"/>
        <v>6.4770605945980515</v>
      </c>
      <c r="K87" s="3">
        <f t="shared" si="10"/>
        <v>55.513624857749086</v>
      </c>
      <c r="L87" s="3">
        <f t="shared" si="11"/>
        <v>6.4770605945980515</v>
      </c>
      <c r="M87" s="21"/>
      <c r="N87" s="19"/>
      <c r="O87" s="19"/>
      <c r="R87" s="5"/>
    </row>
    <row r="88" spans="1:18" s="25" customFormat="1" x14ac:dyDescent="0.25">
      <c r="A88" s="47">
        <v>38</v>
      </c>
      <c r="B88" s="44" t="s">
        <v>95</v>
      </c>
      <c r="C88" s="57">
        <v>76.441050886936125</v>
      </c>
      <c r="D88" s="12">
        <v>65.662290192665779</v>
      </c>
      <c r="E88" s="57">
        <v>59.408611249405688</v>
      </c>
      <c r="F88" s="12">
        <v>50.192705508014946</v>
      </c>
      <c r="G88" s="9">
        <v>61.320906927239115</v>
      </c>
      <c r="H88" s="12">
        <v>50.324676526315756</v>
      </c>
      <c r="I88" s="9">
        <f t="shared" si="8"/>
        <v>65.723523021193643</v>
      </c>
      <c r="J88" s="10">
        <f t="shared" si="9"/>
        <v>8.8935169237996146</v>
      </c>
      <c r="K88" s="11">
        <f t="shared" si="10"/>
        <v>55.393224075665493</v>
      </c>
      <c r="L88" s="11">
        <f t="shared" si="11"/>
        <v>8.8935169237996146</v>
      </c>
      <c r="M88" s="22"/>
      <c r="N88" s="58"/>
      <c r="O88" s="58"/>
      <c r="P88" s="58"/>
      <c r="Q88" s="58"/>
    </row>
    <row r="89" spans="1:18" x14ac:dyDescent="0.25">
      <c r="A89" s="46">
        <v>61</v>
      </c>
      <c r="B89" s="31" t="s">
        <v>118</v>
      </c>
      <c r="C89" s="38"/>
      <c r="D89" s="39"/>
      <c r="E89" s="36">
        <v>62.246195798089907</v>
      </c>
      <c r="F89" s="50">
        <v>55.761152237428668</v>
      </c>
      <c r="G89" s="38">
        <v>58.987434549395694</v>
      </c>
      <c r="H89" s="50">
        <v>55.011943995267792</v>
      </c>
      <c r="I89" s="38">
        <f t="shared" si="8"/>
        <v>60.6168151737428</v>
      </c>
      <c r="J89" s="39">
        <f t="shared" si="9"/>
        <v>0.5297702285528082</v>
      </c>
      <c r="K89" s="33">
        <f t="shared" si="10"/>
        <v>55.38654811634823</v>
      </c>
      <c r="L89" s="3">
        <f t="shared" si="11"/>
        <v>0.5297702285528082</v>
      </c>
      <c r="M89" s="21"/>
      <c r="N89" s="19"/>
      <c r="O89" s="19"/>
      <c r="R89" s="5"/>
    </row>
    <row r="90" spans="1:18" x14ac:dyDescent="0.25">
      <c r="A90" s="46">
        <v>7</v>
      </c>
      <c r="B90" s="43" t="s">
        <v>64</v>
      </c>
      <c r="C90" s="38">
        <v>70.481904881341052</v>
      </c>
      <c r="D90" s="39">
        <v>45.780272610652148</v>
      </c>
      <c r="E90" s="36">
        <v>78.404743514675644</v>
      </c>
      <c r="F90" s="50">
        <v>58.425417273892315</v>
      </c>
      <c r="G90" s="38">
        <v>81.387852489753456</v>
      </c>
      <c r="H90" s="50">
        <v>59.13244746571457</v>
      </c>
      <c r="I90" s="38">
        <f t="shared" si="8"/>
        <v>76.758166961923394</v>
      </c>
      <c r="J90" s="39">
        <f t="shared" si="9"/>
        <v>7.5131013193241474</v>
      </c>
      <c r="K90" s="33">
        <f t="shared" si="10"/>
        <v>54.44604578341967</v>
      </c>
      <c r="L90" s="3">
        <f t="shared" si="11"/>
        <v>7.5131013193241474</v>
      </c>
      <c r="M90" s="21"/>
      <c r="N90" s="19"/>
      <c r="O90" s="19"/>
      <c r="R90" s="5"/>
    </row>
    <row r="91" spans="1:18" x14ac:dyDescent="0.25">
      <c r="A91" s="46">
        <v>86</v>
      </c>
      <c r="B91" s="43" t="s">
        <v>143</v>
      </c>
      <c r="C91" s="38"/>
      <c r="D91" s="39"/>
      <c r="E91" s="36">
        <v>55.090951540108165</v>
      </c>
      <c r="F91" s="50">
        <v>48.885800502433007</v>
      </c>
      <c r="G91" s="38">
        <v>70.191859326264577</v>
      </c>
      <c r="H91" s="50">
        <v>59.568758597886251</v>
      </c>
      <c r="I91" s="38">
        <f t="shared" si="8"/>
        <v>62.641405433186371</v>
      </c>
      <c r="J91" s="39">
        <f t="shared" si="9"/>
        <v>7.5539921124267142</v>
      </c>
      <c r="K91" s="33">
        <f t="shared" si="10"/>
        <v>54.227279550159629</v>
      </c>
      <c r="L91" s="3">
        <f t="shared" si="11"/>
        <v>7.5539921124267142</v>
      </c>
      <c r="M91" s="21"/>
      <c r="N91" s="19"/>
      <c r="O91" s="19"/>
      <c r="R91" s="5"/>
    </row>
    <row r="92" spans="1:18" x14ac:dyDescent="0.25">
      <c r="A92" s="46">
        <v>25</v>
      </c>
      <c r="B92" s="43" t="s">
        <v>82</v>
      </c>
      <c r="C92" s="38">
        <v>55.984220571795674</v>
      </c>
      <c r="D92" s="39">
        <v>49.579804892677714</v>
      </c>
      <c r="E92" s="36">
        <v>67.263866727976733</v>
      </c>
      <c r="F92" s="50">
        <v>55.955235679455541</v>
      </c>
      <c r="G92" s="38">
        <v>66.322426031631224</v>
      </c>
      <c r="H92" s="50">
        <v>55.879552483691803</v>
      </c>
      <c r="I92" s="38">
        <f t="shared" si="8"/>
        <v>63.190171110467872</v>
      </c>
      <c r="J92" s="39">
        <f t="shared" si="9"/>
        <v>3.659204498558017</v>
      </c>
      <c r="K92" s="33">
        <f t="shared" si="10"/>
        <v>53.804864351941688</v>
      </c>
      <c r="L92" s="3">
        <f t="shared" si="11"/>
        <v>3.659204498558017</v>
      </c>
      <c r="M92" s="21"/>
      <c r="N92" s="19"/>
      <c r="O92" s="19"/>
      <c r="R92" s="5"/>
    </row>
    <row r="93" spans="1:18" x14ac:dyDescent="0.25">
      <c r="A93" s="46">
        <v>152</v>
      </c>
      <c r="B93" s="31" t="s">
        <v>199</v>
      </c>
      <c r="C93" s="38">
        <v>60.377566078883071</v>
      </c>
      <c r="D93" s="39">
        <v>56.358849420057375</v>
      </c>
      <c r="E93" s="36">
        <v>60.565295948441921</v>
      </c>
      <c r="F93" s="50">
        <v>54.395456173383558</v>
      </c>
      <c r="G93" s="38">
        <v>54.916681483257101</v>
      </c>
      <c r="H93" s="50">
        <v>49.473868606434372</v>
      </c>
      <c r="I93" s="38">
        <f t="shared" si="8"/>
        <v>58.619847836860693</v>
      </c>
      <c r="J93" s="39">
        <f t="shared" si="9"/>
        <v>3.5468271742547124</v>
      </c>
      <c r="K93" s="33">
        <f t="shared" si="10"/>
        <v>53.40939139995843</v>
      </c>
      <c r="L93" s="3">
        <f t="shared" si="11"/>
        <v>3.5468271742547124</v>
      </c>
      <c r="M93" s="21"/>
      <c r="N93" s="19"/>
      <c r="O93" s="19"/>
      <c r="R93" s="5"/>
    </row>
    <row r="94" spans="1:18" x14ac:dyDescent="0.25">
      <c r="A94" s="46">
        <v>170</v>
      </c>
      <c r="B94" s="31" t="s">
        <v>217</v>
      </c>
      <c r="C94" s="38">
        <v>71.841082617114679</v>
      </c>
      <c r="D94" s="39">
        <v>65.952554641194993</v>
      </c>
      <c r="E94" s="36">
        <v>48.359997851284447</v>
      </c>
      <c r="F94" s="50">
        <v>46.345109312608827</v>
      </c>
      <c r="G94" s="38">
        <v>50.989013884259442</v>
      </c>
      <c r="H94" s="50">
        <v>47.723193625843628</v>
      </c>
      <c r="I94" s="38">
        <f t="shared" si="8"/>
        <v>57.063364784219523</v>
      </c>
      <c r="J94" s="39">
        <f t="shared" si="9"/>
        <v>10.944257487497685</v>
      </c>
      <c r="K94" s="33">
        <f t="shared" si="10"/>
        <v>53.340285859882478</v>
      </c>
      <c r="L94" s="3">
        <f t="shared" si="11"/>
        <v>10.944257487497685</v>
      </c>
      <c r="M94" s="21"/>
      <c r="N94" s="19"/>
      <c r="O94" s="19"/>
      <c r="R94" s="5"/>
    </row>
    <row r="95" spans="1:18" x14ac:dyDescent="0.25">
      <c r="A95" s="46">
        <v>45</v>
      </c>
      <c r="B95" s="43" t="s">
        <v>102</v>
      </c>
      <c r="C95" s="36">
        <v>59.22807929604275</v>
      </c>
      <c r="D95" s="50">
        <v>51.151473359526761</v>
      </c>
      <c r="E95" s="36">
        <v>68.469846192809669</v>
      </c>
      <c r="F95" s="50">
        <v>58.084017149753578</v>
      </c>
      <c r="G95" s="38">
        <v>58.734738756234982</v>
      </c>
      <c r="H95" s="50">
        <v>50.246567445039894</v>
      </c>
      <c r="I95" s="38">
        <f t="shared" si="8"/>
        <v>62.144221415029136</v>
      </c>
      <c r="J95" s="39">
        <f t="shared" si="9"/>
        <v>4.2876690635550521</v>
      </c>
      <c r="K95" s="33">
        <f t="shared" si="10"/>
        <v>53.160685984773409</v>
      </c>
      <c r="L95" s="3">
        <f t="shared" si="11"/>
        <v>4.2876690635550521</v>
      </c>
      <c r="M95" s="21"/>
      <c r="N95" s="19"/>
      <c r="O95" s="19"/>
      <c r="R95" s="5"/>
    </row>
    <row r="96" spans="1:18" x14ac:dyDescent="0.25">
      <c r="A96" s="46">
        <v>22</v>
      </c>
      <c r="B96" s="43" t="s">
        <v>79</v>
      </c>
      <c r="C96" s="38">
        <v>57.976779542989483</v>
      </c>
      <c r="D96" s="39">
        <v>48.792614477775004</v>
      </c>
      <c r="E96" s="36">
        <v>63.039013755996528</v>
      </c>
      <c r="F96" s="50">
        <v>54.00822942939714</v>
      </c>
      <c r="G96" s="38">
        <v>65.616628405028095</v>
      </c>
      <c r="H96" s="50">
        <v>55.454353850400906</v>
      </c>
      <c r="I96" s="38">
        <f t="shared" si="8"/>
        <v>62.210807234671371</v>
      </c>
      <c r="J96" s="39">
        <f t="shared" si="9"/>
        <v>3.5041091743219135</v>
      </c>
      <c r="K96" s="33">
        <f t="shared" si="10"/>
        <v>52.751732585857688</v>
      </c>
      <c r="L96" s="3">
        <f t="shared" si="11"/>
        <v>3.5041091743219135</v>
      </c>
      <c r="M96" s="21"/>
      <c r="N96" s="19"/>
      <c r="O96" s="19"/>
      <c r="R96" s="5"/>
    </row>
    <row r="97" spans="1:18" x14ac:dyDescent="0.25">
      <c r="A97" s="46">
        <v>51</v>
      </c>
      <c r="B97" s="31" t="s">
        <v>108</v>
      </c>
      <c r="C97" s="36"/>
      <c r="D97" s="51"/>
      <c r="E97" s="36">
        <v>74.677196669710739</v>
      </c>
      <c r="F97" s="50">
        <v>58.980278347019642</v>
      </c>
      <c r="G97" s="38">
        <v>57.615265312799572</v>
      </c>
      <c r="H97" s="50">
        <v>46.288414028338877</v>
      </c>
      <c r="I97" s="38">
        <f t="shared" si="8"/>
        <v>66.146230991255152</v>
      </c>
      <c r="J97" s="39">
        <f t="shared" si="9"/>
        <v>8.9745033256388016</v>
      </c>
      <c r="K97" s="33">
        <f t="shared" si="10"/>
        <v>52.634346187679256</v>
      </c>
      <c r="L97" s="3">
        <f t="shared" si="11"/>
        <v>8.9745033256388016</v>
      </c>
      <c r="M97" s="21"/>
      <c r="N97" s="19"/>
      <c r="O97" s="19"/>
      <c r="R97" s="5"/>
    </row>
    <row r="98" spans="1:18" x14ac:dyDescent="0.25">
      <c r="A98" s="46">
        <v>33</v>
      </c>
      <c r="B98" s="43" t="s">
        <v>90</v>
      </c>
      <c r="C98" s="36">
        <v>67.311040394644891</v>
      </c>
      <c r="D98" s="50">
        <v>58.943419083101958</v>
      </c>
      <c r="E98" s="36">
        <v>65.478989052942737</v>
      </c>
      <c r="F98" s="50">
        <v>55.451033616410406</v>
      </c>
      <c r="G98" s="38">
        <v>47.622462493355364</v>
      </c>
      <c r="H98" s="50">
        <v>41.789366578655553</v>
      </c>
      <c r="I98" s="38">
        <f t="shared" si="8"/>
        <v>60.137497313647664</v>
      </c>
      <c r="J98" s="39">
        <f t="shared" si="9"/>
        <v>9.0654970430357835</v>
      </c>
      <c r="K98" s="33">
        <f t="shared" si="10"/>
        <v>52.061273092722637</v>
      </c>
      <c r="L98" s="3">
        <f t="shared" si="11"/>
        <v>9.0654970430357835</v>
      </c>
      <c r="M98" s="21"/>
      <c r="N98" s="19"/>
      <c r="O98" s="19"/>
      <c r="R98" s="5"/>
    </row>
    <row r="99" spans="1:18" x14ac:dyDescent="0.25">
      <c r="A99" s="46">
        <v>161</v>
      </c>
      <c r="B99" s="31" t="s">
        <v>208</v>
      </c>
      <c r="C99" s="38">
        <v>61.630685134352063</v>
      </c>
      <c r="D99" s="39">
        <v>53.67443472951291</v>
      </c>
      <c r="E99" s="36">
        <v>54.026244630307446</v>
      </c>
      <c r="F99" s="50">
        <v>49.546599320315842</v>
      </c>
      <c r="G99" s="38">
        <v>59.125420351518386</v>
      </c>
      <c r="H99" s="50">
        <v>52.500283886283938</v>
      </c>
      <c r="I99" s="38">
        <f t="shared" si="8"/>
        <v>58.260783372059301</v>
      </c>
      <c r="J99" s="39">
        <f t="shared" si="9"/>
        <v>2.1268877059886737</v>
      </c>
      <c r="K99" s="33">
        <f t="shared" si="10"/>
        <v>51.90710597870423</v>
      </c>
      <c r="L99" s="3">
        <f t="shared" si="11"/>
        <v>2.1268877059886737</v>
      </c>
      <c r="M99" s="21"/>
      <c r="N99" s="19"/>
      <c r="O99" s="19"/>
      <c r="R99" s="5"/>
    </row>
    <row r="100" spans="1:18" x14ac:dyDescent="0.25">
      <c r="A100" s="46">
        <v>77</v>
      </c>
      <c r="B100" s="31" t="s">
        <v>134</v>
      </c>
      <c r="C100" s="38"/>
      <c r="D100" s="39"/>
      <c r="E100" s="36">
        <v>56.718110573411543</v>
      </c>
      <c r="F100" s="50">
        <v>47.200742948137098</v>
      </c>
      <c r="G100" s="38">
        <v>66.77711895204294</v>
      </c>
      <c r="H100" s="50">
        <v>56.131754941389637</v>
      </c>
      <c r="I100" s="38">
        <f t="shared" si="8"/>
        <v>61.747614762727238</v>
      </c>
      <c r="J100" s="39">
        <f t="shared" si="9"/>
        <v>6.3151791432872555</v>
      </c>
      <c r="K100" s="33">
        <f t="shared" si="10"/>
        <v>51.666248944763367</v>
      </c>
      <c r="L100" s="3">
        <f t="shared" si="11"/>
        <v>6.3151791432872555</v>
      </c>
      <c r="M100" s="21"/>
      <c r="N100" s="19"/>
      <c r="O100" s="19"/>
      <c r="R100" s="5"/>
    </row>
    <row r="101" spans="1:18" x14ac:dyDescent="0.25">
      <c r="A101" s="46">
        <v>50</v>
      </c>
      <c r="B101" s="31" t="s">
        <v>107</v>
      </c>
      <c r="C101" s="38"/>
      <c r="D101" s="39"/>
      <c r="E101" s="36">
        <v>77.334870490428287</v>
      </c>
      <c r="F101" s="50">
        <v>59.869510418059299</v>
      </c>
      <c r="G101" s="38">
        <v>54.028379947051718</v>
      </c>
      <c r="H101" s="50">
        <v>42.852808664531757</v>
      </c>
      <c r="I101" s="38">
        <f t="shared" ref="I101:I132" si="12">AVERAGE(C101,E101,G101)</f>
        <v>65.68162521874001</v>
      </c>
      <c r="J101" s="39">
        <f t="shared" ref="J101:J132" si="13">STDEV(D101,F101,H101)</f>
        <v>12.032625203348342</v>
      </c>
      <c r="K101" s="33">
        <f t="shared" ref="K101:K132" si="14">AVERAGE(D101,F101,H101)</f>
        <v>51.361159541295528</v>
      </c>
      <c r="L101" s="3">
        <f t="shared" ref="L101:L132" si="15">STDEV(D101,F101,H101)</f>
        <v>12.032625203348342</v>
      </c>
      <c r="M101" s="21"/>
      <c r="N101" s="19"/>
      <c r="O101" s="19"/>
      <c r="R101" s="5"/>
    </row>
    <row r="102" spans="1:18" x14ac:dyDescent="0.25">
      <c r="A102" s="46">
        <v>73</v>
      </c>
      <c r="B102" s="31" t="s">
        <v>130</v>
      </c>
      <c r="C102" s="36"/>
      <c r="D102" s="51"/>
      <c r="E102" s="36">
        <v>67.267617061897496</v>
      </c>
      <c r="F102" s="50">
        <v>60.31377696683753</v>
      </c>
      <c r="G102" s="38">
        <v>48.70329646485402</v>
      </c>
      <c r="H102" s="50">
        <v>40.846931279580112</v>
      </c>
      <c r="I102" s="38">
        <f t="shared" si="12"/>
        <v>57.985456763375758</v>
      </c>
      <c r="J102" s="39">
        <f t="shared" si="13"/>
        <v>13.765138593771823</v>
      </c>
      <c r="K102" s="33">
        <f t="shared" si="14"/>
        <v>50.580354123208821</v>
      </c>
      <c r="L102" s="3">
        <f t="shared" si="15"/>
        <v>13.765138593771823</v>
      </c>
      <c r="M102" s="21"/>
      <c r="N102" s="19"/>
      <c r="O102" s="19"/>
      <c r="R102" s="5"/>
    </row>
    <row r="103" spans="1:18" x14ac:dyDescent="0.25">
      <c r="A103" s="46">
        <v>47</v>
      </c>
      <c r="B103" s="43" t="s">
        <v>104</v>
      </c>
      <c r="C103" s="36">
        <v>65.265982987948831</v>
      </c>
      <c r="D103" s="50">
        <v>57.801003947223222</v>
      </c>
      <c r="E103" s="36">
        <v>48.231073600956513</v>
      </c>
      <c r="F103" s="50">
        <v>43.664189009661563</v>
      </c>
      <c r="G103" s="38">
        <v>59.418596390248467</v>
      </c>
      <c r="H103" s="50">
        <v>49.938769495687929</v>
      </c>
      <c r="I103" s="38">
        <f t="shared" si="12"/>
        <v>57.638550993051268</v>
      </c>
      <c r="J103" s="39">
        <f t="shared" si="13"/>
        <v>7.0832505182460537</v>
      </c>
      <c r="K103" s="33">
        <f t="shared" si="14"/>
        <v>50.4679874841909</v>
      </c>
      <c r="L103" s="3">
        <f t="shared" si="15"/>
        <v>7.0832505182460537</v>
      </c>
      <c r="M103" s="21"/>
      <c r="N103" s="19"/>
      <c r="O103" s="19"/>
      <c r="R103" s="5"/>
    </row>
    <row r="104" spans="1:18" x14ac:dyDescent="0.25">
      <c r="A104" s="46">
        <v>54</v>
      </c>
      <c r="B104" s="31" t="s">
        <v>111</v>
      </c>
      <c r="C104" s="36"/>
      <c r="D104" s="51"/>
      <c r="E104" s="36">
        <v>67.331235824613373</v>
      </c>
      <c r="F104" s="50">
        <v>58.05945968816669</v>
      </c>
      <c r="G104" s="38">
        <v>49.989641482640955</v>
      </c>
      <c r="H104" s="50">
        <v>42.331356472687524</v>
      </c>
      <c r="I104" s="38">
        <f t="shared" si="12"/>
        <v>58.660438653627168</v>
      </c>
      <c r="J104" s="39">
        <f t="shared" si="13"/>
        <v>11.121448438867262</v>
      </c>
      <c r="K104" s="33">
        <f t="shared" si="14"/>
        <v>50.195408080427107</v>
      </c>
      <c r="L104" s="3">
        <f t="shared" si="15"/>
        <v>11.121448438867262</v>
      </c>
      <c r="M104" s="21"/>
      <c r="N104" s="19"/>
      <c r="O104" s="19"/>
      <c r="R104" s="5"/>
    </row>
    <row r="105" spans="1:18" x14ac:dyDescent="0.25">
      <c r="A105" s="46">
        <v>36</v>
      </c>
      <c r="B105" s="43" t="s">
        <v>93</v>
      </c>
      <c r="C105" s="38">
        <v>62.339662997700607</v>
      </c>
      <c r="D105" s="39">
        <v>55.401660754621055</v>
      </c>
      <c r="E105" s="36">
        <v>46.406837640554023</v>
      </c>
      <c r="F105" s="50">
        <v>39.99156174227361</v>
      </c>
      <c r="G105" s="38">
        <v>63.467489167223107</v>
      </c>
      <c r="H105" s="50">
        <v>55.004272075578427</v>
      </c>
      <c r="I105" s="38">
        <f t="shared" si="12"/>
        <v>57.404663268492584</v>
      </c>
      <c r="J105" s="39">
        <f t="shared" si="13"/>
        <v>8.7845559637762385</v>
      </c>
      <c r="K105" s="33">
        <f t="shared" si="14"/>
        <v>50.132498190824357</v>
      </c>
      <c r="L105" s="3">
        <f t="shared" si="15"/>
        <v>8.7845559637762385</v>
      </c>
      <c r="M105" s="21"/>
      <c r="N105" s="19"/>
      <c r="O105" s="19"/>
      <c r="R105" s="5"/>
    </row>
    <row r="106" spans="1:18" x14ac:dyDescent="0.25">
      <c r="A106" s="46">
        <v>160</v>
      </c>
      <c r="B106" s="31" t="s">
        <v>207</v>
      </c>
      <c r="C106" s="38">
        <v>58.063971311673804</v>
      </c>
      <c r="D106" s="39">
        <v>51.151299898417768</v>
      </c>
      <c r="E106" s="36">
        <v>55.129360081745254</v>
      </c>
      <c r="F106" s="50">
        <v>50.67741834596373</v>
      </c>
      <c r="G106" s="38">
        <v>53.758436184572929</v>
      </c>
      <c r="H106" s="50">
        <v>48.537929223151764</v>
      </c>
      <c r="I106" s="38">
        <f t="shared" si="12"/>
        <v>55.650589192663993</v>
      </c>
      <c r="J106" s="39">
        <f t="shared" si="13"/>
        <v>1.3923411769825706</v>
      </c>
      <c r="K106" s="33">
        <f t="shared" si="14"/>
        <v>50.122215822511087</v>
      </c>
      <c r="L106" s="3">
        <f t="shared" si="15"/>
        <v>1.3923411769825706</v>
      </c>
      <c r="M106" s="21"/>
      <c r="N106" s="19"/>
      <c r="O106" s="19"/>
      <c r="R106" s="5"/>
    </row>
    <row r="107" spans="1:18" x14ac:dyDescent="0.25">
      <c r="A107" s="46">
        <v>118</v>
      </c>
      <c r="B107" s="43" t="s">
        <v>174</v>
      </c>
      <c r="C107" s="38">
        <v>71.829117419004021</v>
      </c>
      <c r="D107" s="39">
        <v>56.297789391542061</v>
      </c>
      <c r="E107" s="36">
        <v>54.20442395248503</v>
      </c>
      <c r="F107" s="50">
        <v>41.81144956434904</v>
      </c>
      <c r="G107" s="38">
        <v>60.457170909611726</v>
      </c>
      <c r="H107" s="50">
        <v>49.248268978035803</v>
      </c>
      <c r="I107" s="38">
        <f t="shared" si="12"/>
        <v>62.163570760366923</v>
      </c>
      <c r="J107" s="39">
        <f t="shared" si="13"/>
        <v>7.2440327470401975</v>
      </c>
      <c r="K107" s="33">
        <f t="shared" si="14"/>
        <v>49.119169311308973</v>
      </c>
      <c r="L107" s="3">
        <f t="shared" si="15"/>
        <v>7.2440327470401975</v>
      </c>
      <c r="M107" s="21"/>
      <c r="N107" s="19"/>
      <c r="O107" s="19"/>
      <c r="R107" s="5"/>
    </row>
    <row r="108" spans="1:18" x14ac:dyDescent="0.25">
      <c r="A108" s="46">
        <v>159</v>
      </c>
      <c r="B108" s="31" t="s">
        <v>206</v>
      </c>
      <c r="C108" s="38">
        <v>52.584686781237671</v>
      </c>
      <c r="D108" s="39">
        <v>47.781325025290563</v>
      </c>
      <c r="E108" s="36">
        <v>52.129088335071344</v>
      </c>
      <c r="F108" s="50">
        <v>46.081739423807356</v>
      </c>
      <c r="G108" s="38">
        <v>57.324949518425285</v>
      </c>
      <c r="H108" s="50">
        <v>52.438178173734208</v>
      </c>
      <c r="I108" s="38">
        <f t="shared" si="12"/>
        <v>54.0129082115781</v>
      </c>
      <c r="J108" s="39">
        <f t="shared" si="13"/>
        <v>3.290875923025919</v>
      </c>
      <c r="K108" s="33">
        <f t="shared" si="14"/>
        <v>48.767080874277376</v>
      </c>
      <c r="L108" s="3">
        <f t="shared" si="15"/>
        <v>3.290875923025919</v>
      </c>
      <c r="M108" s="21"/>
      <c r="N108" s="19"/>
      <c r="O108" s="19"/>
      <c r="R108" s="5"/>
    </row>
    <row r="109" spans="1:18" x14ac:dyDescent="0.25">
      <c r="A109" s="46">
        <v>151</v>
      </c>
      <c r="B109" s="31" t="s">
        <v>198</v>
      </c>
      <c r="C109" s="38">
        <v>61.822995108777896</v>
      </c>
      <c r="D109" s="39">
        <v>58.50353897507717</v>
      </c>
      <c r="E109" s="36">
        <v>45.042211212401838</v>
      </c>
      <c r="F109" s="50">
        <v>42.039796527191733</v>
      </c>
      <c r="G109" s="38">
        <v>49.26749611437625</v>
      </c>
      <c r="H109" s="50">
        <v>45.119148244309237</v>
      </c>
      <c r="I109" s="38">
        <f t="shared" si="12"/>
        <v>52.044234145185328</v>
      </c>
      <c r="J109" s="39">
        <f t="shared" si="13"/>
        <v>8.7528960695102072</v>
      </c>
      <c r="K109" s="33">
        <f t="shared" si="14"/>
        <v>48.55416124885938</v>
      </c>
      <c r="L109" s="3">
        <f t="shared" si="15"/>
        <v>8.7528960695102072</v>
      </c>
      <c r="M109" s="21"/>
      <c r="N109" s="19"/>
      <c r="O109" s="19"/>
      <c r="R109" s="5"/>
    </row>
    <row r="110" spans="1:18" x14ac:dyDescent="0.25">
      <c r="A110" s="46">
        <v>63</v>
      </c>
      <c r="B110" s="31" t="s">
        <v>120</v>
      </c>
      <c r="C110" s="36"/>
      <c r="D110" s="51"/>
      <c r="E110" s="36">
        <v>56.391740697233026</v>
      </c>
      <c r="F110" s="50">
        <v>45.576657678418449</v>
      </c>
      <c r="G110" s="38">
        <v>63.565825275201995</v>
      </c>
      <c r="H110" s="50">
        <v>51.076809946249291</v>
      </c>
      <c r="I110" s="38">
        <f t="shared" si="12"/>
        <v>59.97878298621751</v>
      </c>
      <c r="J110" s="39">
        <f t="shared" si="13"/>
        <v>3.8891949661417562</v>
      </c>
      <c r="K110" s="33">
        <f t="shared" si="14"/>
        <v>48.32673381233387</v>
      </c>
      <c r="L110" s="3">
        <f t="shared" si="15"/>
        <v>3.8891949661417562</v>
      </c>
      <c r="M110" s="21"/>
      <c r="N110" s="19"/>
      <c r="O110" s="19"/>
      <c r="R110" s="5"/>
    </row>
    <row r="111" spans="1:18" x14ac:dyDescent="0.25">
      <c r="A111" s="46">
        <v>156</v>
      </c>
      <c r="B111" s="31" t="s">
        <v>203</v>
      </c>
      <c r="C111" s="38">
        <v>53.425797206032939</v>
      </c>
      <c r="D111" s="39">
        <v>45.771516082656767</v>
      </c>
      <c r="E111" s="36">
        <v>56.828672996714999</v>
      </c>
      <c r="F111" s="50">
        <v>52.346980809320691</v>
      </c>
      <c r="G111" s="38">
        <v>49.408848912071143</v>
      </c>
      <c r="H111" s="50">
        <v>45.45564801968299</v>
      </c>
      <c r="I111" s="38">
        <f t="shared" si="12"/>
        <v>53.221106371606361</v>
      </c>
      <c r="J111" s="39">
        <f t="shared" si="13"/>
        <v>3.8907363618031661</v>
      </c>
      <c r="K111" s="33">
        <f t="shared" si="14"/>
        <v>47.858048303886818</v>
      </c>
      <c r="L111" s="3">
        <f t="shared" si="15"/>
        <v>3.8907363618031661</v>
      </c>
      <c r="M111" s="21"/>
      <c r="N111" s="19"/>
      <c r="O111" s="19"/>
      <c r="R111" s="5"/>
    </row>
    <row r="112" spans="1:18" x14ac:dyDescent="0.25">
      <c r="A112" s="46">
        <v>10</v>
      </c>
      <c r="B112" s="43" t="s">
        <v>67</v>
      </c>
      <c r="C112" s="38">
        <v>53.613927091679741</v>
      </c>
      <c r="D112" s="39">
        <v>34.498842753897804</v>
      </c>
      <c r="E112" s="36">
        <v>74.087455477081122</v>
      </c>
      <c r="F112" s="50">
        <v>53.246269415500876</v>
      </c>
      <c r="G112" s="38">
        <v>81.405589543327423</v>
      </c>
      <c r="H112" s="50">
        <v>55.798108716128318</v>
      </c>
      <c r="I112" s="38">
        <f t="shared" si="12"/>
        <v>69.702324037362757</v>
      </c>
      <c r="J112" s="39">
        <f t="shared" si="13"/>
        <v>11.63068227275196</v>
      </c>
      <c r="K112" s="33">
        <f t="shared" si="14"/>
        <v>47.847740295175669</v>
      </c>
      <c r="L112" s="3">
        <f t="shared" si="15"/>
        <v>11.63068227275196</v>
      </c>
      <c r="M112" s="21"/>
      <c r="N112" s="19"/>
      <c r="O112" s="19"/>
      <c r="R112" s="5"/>
    </row>
    <row r="113" spans="1:18" x14ac:dyDescent="0.25">
      <c r="A113" s="46">
        <v>76</v>
      </c>
      <c r="B113" s="31" t="s">
        <v>133</v>
      </c>
      <c r="C113" s="38"/>
      <c r="D113" s="39"/>
      <c r="E113" s="36">
        <v>54.274972254161945</v>
      </c>
      <c r="F113" s="50">
        <v>45.31362684153865</v>
      </c>
      <c r="G113" s="38">
        <v>62.305177136005796</v>
      </c>
      <c r="H113" s="50">
        <v>49.939821280142674</v>
      </c>
      <c r="I113" s="38">
        <f t="shared" si="12"/>
        <v>58.290074695083874</v>
      </c>
      <c r="J113" s="39">
        <f t="shared" si="13"/>
        <v>3.2712134586243988</v>
      </c>
      <c r="K113" s="33">
        <f t="shared" si="14"/>
        <v>47.626724060840658</v>
      </c>
      <c r="L113" s="3">
        <f t="shared" si="15"/>
        <v>3.2712134586243988</v>
      </c>
      <c r="M113" s="22"/>
      <c r="N113" s="19"/>
      <c r="O113" s="19"/>
      <c r="R113" s="5"/>
    </row>
    <row r="114" spans="1:18" x14ac:dyDescent="0.25">
      <c r="A114" s="46">
        <v>67</v>
      </c>
      <c r="B114" s="31" t="s">
        <v>124</v>
      </c>
      <c r="C114" s="36"/>
      <c r="D114" s="51"/>
      <c r="E114" s="36">
        <v>54.745412559722602</v>
      </c>
      <c r="F114" s="50">
        <v>46.125408133448559</v>
      </c>
      <c r="G114" s="38">
        <v>56.002262817815655</v>
      </c>
      <c r="H114" s="50">
        <v>47.661935422771812</v>
      </c>
      <c r="I114" s="38">
        <f t="shared" si="12"/>
        <v>55.373837688769129</v>
      </c>
      <c r="J114" s="39">
        <f t="shared" si="13"/>
        <v>1.0864888657586564</v>
      </c>
      <c r="K114" s="33">
        <f t="shared" si="14"/>
        <v>46.893671778110189</v>
      </c>
      <c r="L114" s="3">
        <f t="shared" si="15"/>
        <v>1.0864888657586564</v>
      </c>
      <c r="M114" s="21"/>
      <c r="N114" s="19"/>
      <c r="O114" s="19"/>
      <c r="R114" s="5"/>
    </row>
    <row r="115" spans="1:18" x14ac:dyDescent="0.25">
      <c r="A115" s="46">
        <v>57</v>
      </c>
      <c r="B115" s="31" t="s">
        <v>114</v>
      </c>
      <c r="C115" s="38"/>
      <c r="D115" s="39"/>
      <c r="E115" s="36">
        <v>74.379147392955687</v>
      </c>
      <c r="F115" s="50">
        <v>60.742357979852045</v>
      </c>
      <c r="G115" s="38">
        <v>42.191836753213678</v>
      </c>
      <c r="H115" s="50">
        <v>31.994503757296727</v>
      </c>
      <c r="I115" s="38">
        <f t="shared" si="12"/>
        <v>58.285492073084683</v>
      </c>
      <c r="J115" s="39">
        <f t="shared" si="13"/>
        <v>20.327802665331198</v>
      </c>
      <c r="K115" s="33">
        <f t="shared" si="14"/>
        <v>46.368430868574386</v>
      </c>
      <c r="L115" s="3">
        <f t="shared" si="15"/>
        <v>20.327802665331198</v>
      </c>
      <c r="M115" s="21"/>
      <c r="N115" s="19"/>
      <c r="O115" s="19"/>
      <c r="R115" s="5"/>
    </row>
    <row r="116" spans="1:18" x14ac:dyDescent="0.25">
      <c r="A116" s="46">
        <v>24</v>
      </c>
      <c r="B116" s="43" t="s">
        <v>81</v>
      </c>
      <c r="C116" s="36">
        <v>65.697818964177003</v>
      </c>
      <c r="D116" s="50">
        <v>49.924787780730327</v>
      </c>
      <c r="E116" s="36">
        <v>60.4970665817292</v>
      </c>
      <c r="F116" s="50">
        <v>45.440484350022139</v>
      </c>
      <c r="G116" s="38">
        <v>58.042619932525668</v>
      </c>
      <c r="H116" s="50">
        <v>43.69488680325977</v>
      </c>
      <c r="I116" s="38">
        <f t="shared" si="12"/>
        <v>61.412501826143959</v>
      </c>
      <c r="J116" s="39">
        <f t="shared" si="13"/>
        <v>3.2137142126365412</v>
      </c>
      <c r="K116" s="33">
        <f t="shared" si="14"/>
        <v>46.35338631133741</v>
      </c>
      <c r="L116" s="3">
        <f t="shared" si="15"/>
        <v>3.2137142126365412</v>
      </c>
      <c r="M116" s="21"/>
      <c r="N116" s="19"/>
      <c r="O116" s="19"/>
      <c r="R116" s="5"/>
    </row>
    <row r="117" spans="1:18" x14ac:dyDescent="0.25">
      <c r="A117" s="46">
        <v>122</v>
      </c>
      <c r="B117" s="43" t="s">
        <v>177</v>
      </c>
      <c r="C117" s="38">
        <v>66.782255120455787</v>
      </c>
      <c r="D117" s="39">
        <v>55.625604118248361</v>
      </c>
      <c r="E117" s="36">
        <v>55.781392665996115</v>
      </c>
      <c r="F117" s="50">
        <v>45.362590934294325</v>
      </c>
      <c r="G117" s="38">
        <v>44.973003545781069</v>
      </c>
      <c r="H117" s="50">
        <v>37.590604809130006</v>
      </c>
      <c r="I117" s="38">
        <f t="shared" si="12"/>
        <v>55.845550444077652</v>
      </c>
      <c r="J117" s="39">
        <f t="shared" si="13"/>
        <v>9.0461263166769772</v>
      </c>
      <c r="K117" s="33">
        <f t="shared" si="14"/>
        <v>46.192933287224236</v>
      </c>
      <c r="L117" s="3">
        <f t="shared" si="15"/>
        <v>9.0461263166769772</v>
      </c>
      <c r="M117" s="21"/>
      <c r="N117" s="19"/>
      <c r="O117" s="19"/>
      <c r="R117" s="5"/>
    </row>
    <row r="118" spans="1:18" x14ac:dyDescent="0.25">
      <c r="A118" s="46">
        <v>37</v>
      </c>
      <c r="B118" s="43" t="s">
        <v>94</v>
      </c>
      <c r="C118" s="38">
        <v>53.18082540354591</v>
      </c>
      <c r="D118" s="39">
        <v>46.159474713149223</v>
      </c>
      <c r="E118" s="36">
        <v>52.924216846971625</v>
      </c>
      <c r="F118" s="50">
        <v>44.167607833351724</v>
      </c>
      <c r="G118" s="38">
        <v>58.955206186517991</v>
      </c>
      <c r="H118" s="50">
        <v>47.538192638853069</v>
      </c>
      <c r="I118" s="38">
        <f t="shared" si="12"/>
        <v>55.020082812345173</v>
      </c>
      <c r="J118" s="39">
        <f t="shared" si="13"/>
        <v>1.6945618271679102</v>
      </c>
      <c r="K118" s="33">
        <f t="shared" si="14"/>
        <v>45.955091728451343</v>
      </c>
      <c r="L118" s="3">
        <f t="shared" si="15"/>
        <v>1.6945618271679102</v>
      </c>
      <c r="M118" s="21"/>
      <c r="N118" s="19"/>
      <c r="O118" s="19"/>
      <c r="R118" s="5"/>
    </row>
    <row r="119" spans="1:18" x14ac:dyDescent="0.25">
      <c r="A119" s="46">
        <v>60</v>
      </c>
      <c r="B119" s="31" t="s">
        <v>117</v>
      </c>
      <c r="C119" s="38"/>
      <c r="D119" s="39"/>
      <c r="E119" s="52">
        <v>59.145943562010437</v>
      </c>
      <c r="F119" s="53">
        <v>46.635535341867786</v>
      </c>
      <c r="G119" s="38">
        <v>58.413711571699103</v>
      </c>
      <c r="H119" s="53">
        <v>44.808022385475859</v>
      </c>
      <c r="I119" s="38">
        <f t="shared" si="12"/>
        <v>58.77982756685477</v>
      </c>
      <c r="J119" s="39">
        <f t="shared" si="13"/>
        <v>1.2922468041710076</v>
      </c>
      <c r="K119" s="33">
        <f t="shared" si="14"/>
        <v>45.721778863671823</v>
      </c>
      <c r="L119" s="3">
        <f t="shared" si="15"/>
        <v>1.2922468041710076</v>
      </c>
      <c r="M119" s="21"/>
      <c r="N119" s="19"/>
      <c r="O119" s="19"/>
      <c r="R119" s="5"/>
    </row>
    <row r="120" spans="1:18" x14ac:dyDescent="0.25">
      <c r="A120" s="46">
        <v>113</v>
      </c>
      <c r="B120" s="43" t="s">
        <v>170</v>
      </c>
      <c r="C120" s="38">
        <v>59.744307656113186</v>
      </c>
      <c r="D120" s="39">
        <v>50.44783104516398</v>
      </c>
      <c r="E120" s="36">
        <v>57.446303257587481</v>
      </c>
      <c r="F120" s="50">
        <v>46.625758398448738</v>
      </c>
      <c r="G120" s="38">
        <v>47.812422935721138</v>
      </c>
      <c r="H120" s="50">
        <v>39.445152533549383</v>
      </c>
      <c r="I120" s="38">
        <f t="shared" si="12"/>
        <v>55.001011283140599</v>
      </c>
      <c r="J120" s="39">
        <f t="shared" si="13"/>
        <v>5.5861178280588488</v>
      </c>
      <c r="K120" s="33">
        <f t="shared" si="14"/>
        <v>45.5062473257207</v>
      </c>
      <c r="L120" s="3">
        <f t="shared" si="15"/>
        <v>5.5861178280588488</v>
      </c>
      <c r="M120" s="21"/>
      <c r="N120" s="19"/>
      <c r="O120" s="19"/>
      <c r="R120" s="5"/>
    </row>
    <row r="121" spans="1:18" x14ac:dyDescent="0.25">
      <c r="A121" s="46">
        <v>155</v>
      </c>
      <c r="B121" s="31" t="s">
        <v>202</v>
      </c>
      <c r="C121" s="38">
        <v>58.660685955858391</v>
      </c>
      <c r="D121" s="39">
        <v>52.090186310672756</v>
      </c>
      <c r="E121" s="36">
        <v>48.02326877308937</v>
      </c>
      <c r="F121" s="50">
        <v>40.692080569334451</v>
      </c>
      <c r="G121" s="38">
        <v>47.818151410051058</v>
      </c>
      <c r="H121" s="50">
        <v>43.386800331924753</v>
      </c>
      <c r="I121" s="38">
        <f t="shared" si="12"/>
        <v>51.50070204633294</v>
      </c>
      <c r="J121" s="39">
        <f t="shared" si="13"/>
        <v>5.9571701417240774</v>
      </c>
      <c r="K121" s="33">
        <f t="shared" si="14"/>
        <v>45.389689070643982</v>
      </c>
      <c r="L121" s="3">
        <f t="shared" si="15"/>
        <v>5.9571701417240774</v>
      </c>
      <c r="M121" s="21"/>
      <c r="N121" s="19"/>
      <c r="O121" s="19"/>
      <c r="R121" s="5"/>
    </row>
    <row r="122" spans="1:18" x14ac:dyDescent="0.25">
      <c r="A122" s="46">
        <v>58</v>
      </c>
      <c r="B122" s="31" t="s">
        <v>115</v>
      </c>
      <c r="C122" s="38"/>
      <c r="D122" s="39"/>
      <c r="E122" s="36">
        <v>54.104755797480841</v>
      </c>
      <c r="F122" s="50">
        <v>48.25827655829638</v>
      </c>
      <c r="G122" s="38">
        <v>47.802241620852165</v>
      </c>
      <c r="H122" s="50">
        <v>42.326611079996646</v>
      </c>
      <c r="I122" s="38">
        <f t="shared" si="12"/>
        <v>50.953498709166503</v>
      </c>
      <c r="J122" s="39">
        <f t="shared" si="13"/>
        <v>4.1943208834358883</v>
      </c>
      <c r="K122" s="33">
        <f t="shared" si="14"/>
        <v>45.292443819146513</v>
      </c>
      <c r="L122" s="3">
        <f t="shared" si="15"/>
        <v>4.1943208834358883</v>
      </c>
      <c r="M122" s="21"/>
      <c r="N122" s="19"/>
      <c r="O122" s="19"/>
      <c r="R122" s="5"/>
    </row>
    <row r="123" spans="1:18" x14ac:dyDescent="0.25">
      <c r="A123" s="46">
        <v>59</v>
      </c>
      <c r="B123" s="31" t="s">
        <v>116</v>
      </c>
      <c r="C123" s="38"/>
      <c r="D123" s="39"/>
      <c r="E123" s="36">
        <v>53.031576198592084</v>
      </c>
      <c r="F123" s="50">
        <v>43.357676300717522</v>
      </c>
      <c r="G123" s="38">
        <v>58.992618892277619</v>
      </c>
      <c r="H123" s="50">
        <v>46.910915650517502</v>
      </c>
      <c r="I123" s="38">
        <f t="shared" si="12"/>
        <v>56.012097545434855</v>
      </c>
      <c r="J123" s="39">
        <f t="shared" si="13"/>
        <v>2.5125196394224454</v>
      </c>
      <c r="K123" s="33">
        <f t="shared" si="14"/>
        <v>45.134295975617512</v>
      </c>
      <c r="L123" s="3">
        <f t="shared" si="15"/>
        <v>2.5125196394224454</v>
      </c>
      <c r="M123" s="21"/>
      <c r="N123" s="19"/>
      <c r="O123" s="19"/>
      <c r="R123" s="5"/>
    </row>
    <row r="124" spans="1:18" x14ac:dyDescent="0.25">
      <c r="A124" s="46">
        <v>157</v>
      </c>
      <c r="B124" s="31" t="s">
        <v>204</v>
      </c>
      <c r="C124" s="38">
        <v>54.312865428064249</v>
      </c>
      <c r="D124" s="39">
        <v>48.694689207587977</v>
      </c>
      <c r="E124" s="36">
        <v>46.92590782269852</v>
      </c>
      <c r="F124" s="50">
        <v>43.531330914030754</v>
      </c>
      <c r="G124" s="38">
        <v>47.068724935496569</v>
      </c>
      <c r="H124" s="50">
        <v>43.126637256541763</v>
      </c>
      <c r="I124" s="38">
        <f t="shared" si="12"/>
        <v>49.435832728753105</v>
      </c>
      <c r="J124" s="39">
        <f t="shared" si="13"/>
        <v>3.1044926679896112</v>
      </c>
      <c r="K124" s="33">
        <f t="shared" si="14"/>
        <v>45.117552459386836</v>
      </c>
      <c r="L124" s="3">
        <f t="shared" si="15"/>
        <v>3.1044926679896112</v>
      </c>
      <c r="M124" s="21"/>
      <c r="N124" s="19"/>
      <c r="O124" s="19"/>
      <c r="R124" s="5"/>
    </row>
    <row r="125" spans="1:18" x14ac:dyDescent="0.25">
      <c r="A125" s="46">
        <v>34</v>
      </c>
      <c r="B125" s="43" t="s">
        <v>91</v>
      </c>
      <c r="C125" s="38">
        <v>54.036763103002251</v>
      </c>
      <c r="D125" s="39">
        <v>45.425445953545008</v>
      </c>
      <c r="E125" s="36">
        <v>48.643389645304609</v>
      </c>
      <c r="F125" s="50">
        <v>41.076992279552208</v>
      </c>
      <c r="G125" s="38">
        <v>57.632877865169348</v>
      </c>
      <c r="H125" s="50">
        <v>47.13836149358378</v>
      </c>
      <c r="I125" s="38">
        <f t="shared" si="12"/>
        <v>53.437676871158736</v>
      </c>
      <c r="J125" s="39">
        <f t="shared" si="13"/>
        <v>3.1247220076613087</v>
      </c>
      <c r="K125" s="33">
        <f t="shared" si="14"/>
        <v>44.546933242226999</v>
      </c>
      <c r="L125" s="3">
        <f t="shared" si="15"/>
        <v>3.1247220076613087</v>
      </c>
      <c r="M125" s="21"/>
      <c r="N125" s="19"/>
      <c r="O125" s="19"/>
      <c r="R125" s="5"/>
    </row>
    <row r="126" spans="1:18" x14ac:dyDescent="0.25">
      <c r="A126" s="46">
        <v>30</v>
      </c>
      <c r="B126" s="43" t="s">
        <v>87</v>
      </c>
      <c r="C126" s="38">
        <v>53.029982925890188</v>
      </c>
      <c r="D126" s="39">
        <v>41.772002347043184</v>
      </c>
      <c r="E126" s="36">
        <v>55.734281610293863</v>
      </c>
      <c r="F126" s="50">
        <v>42.512586174965286</v>
      </c>
      <c r="G126" s="38">
        <v>64.390254357840931</v>
      </c>
      <c r="H126" s="50">
        <v>48.874319716275238</v>
      </c>
      <c r="I126" s="38">
        <f t="shared" si="12"/>
        <v>57.718172964674999</v>
      </c>
      <c r="J126" s="39">
        <f t="shared" si="13"/>
        <v>3.9043358391687044</v>
      </c>
      <c r="K126" s="33">
        <f t="shared" si="14"/>
        <v>44.386302746094572</v>
      </c>
      <c r="L126" s="3">
        <f t="shared" si="15"/>
        <v>3.9043358391687044</v>
      </c>
      <c r="M126" s="21"/>
      <c r="N126" s="19"/>
      <c r="O126" s="19"/>
      <c r="R126" s="5"/>
    </row>
    <row r="127" spans="1:18" x14ac:dyDescent="0.25">
      <c r="A127" s="46">
        <v>79</v>
      </c>
      <c r="B127" s="31" t="s">
        <v>136</v>
      </c>
      <c r="C127" s="38"/>
      <c r="D127" s="39"/>
      <c r="E127" s="36">
        <v>50.566178165927852</v>
      </c>
      <c r="F127" s="50">
        <v>41.238249487803792</v>
      </c>
      <c r="G127" s="38">
        <v>56.068704660578085</v>
      </c>
      <c r="H127" s="50">
        <v>42.956675364505791</v>
      </c>
      <c r="I127" s="38">
        <f t="shared" si="12"/>
        <v>53.317441413252965</v>
      </c>
      <c r="J127" s="39">
        <f t="shared" si="13"/>
        <v>1.215110590382422</v>
      </c>
      <c r="K127" s="33">
        <f t="shared" si="14"/>
        <v>42.097462426154792</v>
      </c>
      <c r="L127" s="3">
        <f t="shared" si="15"/>
        <v>1.215110590382422</v>
      </c>
      <c r="M127" s="21"/>
      <c r="N127" s="19"/>
      <c r="O127" s="19"/>
      <c r="R127" s="5"/>
    </row>
    <row r="128" spans="1:18" x14ac:dyDescent="0.25">
      <c r="A128" s="46">
        <v>162</v>
      </c>
      <c r="B128" s="31" t="s">
        <v>209</v>
      </c>
      <c r="C128" s="38">
        <v>48.862629212881423</v>
      </c>
      <c r="D128" s="39">
        <v>42.187572989971436</v>
      </c>
      <c r="E128" s="36">
        <v>47.372255894267361</v>
      </c>
      <c r="F128" s="50">
        <v>42.271983856428278</v>
      </c>
      <c r="G128" s="38">
        <v>44.537060626445275</v>
      </c>
      <c r="H128" s="50">
        <v>40.733621049147821</v>
      </c>
      <c r="I128" s="38">
        <f t="shared" si="12"/>
        <v>46.92398191119802</v>
      </c>
      <c r="J128" s="39">
        <f t="shared" si="13"/>
        <v>0.86483732260510116</v>
      </c>
      <c r="K128" s="33">
        <f t="shared" si="14"/>
        <v>41.731059298515845</v>
      </c>
      <c r="L128" s="3">
        <f t="shared" si="15"/>
        <v>0.86483732260510116</v>
      </c>
      <c r="M128" s="21"/>
      <c r="N128" s="19"/>
      <c r="O128" s="19"/>
      <c r="R128" s="5"/>
    </row>
    <row r="129" spans="1:18" x14ac:dyDescent="0.25">
      <c r="A129" s="46">
        <v>70</v>
      </c>
      <c r="B129" s="31" t="s">
        <v>127</v>
      </c>
      <c r="C129" s="36"/>
      <c r="D129" s="51"/>
      <c r="E129" s="36">
        <v>56.268111343486737</v>
      </c>
      <c r="F129" s="50">
        <v>49.954775321560483</v>
      </c>
      <c r="G129" s="38">
        <v>39.885451788218489</v>
      </c>
      <c r="H129" s="50">
        <v>33.041346154726313</v>
      </c>
      <c r="I129" s="38">
        <f t="shared" si="12"/>
        <v>48.076781565852613</v>
      </c>
      <c r="J129" s="39">
        <f t="shared" si="13"/>
        <v>11.95960045698679</v>
      </c>
      <c r="K129" s="33">
        <f t="shared" si="14"/>
        <v>41.498060738143394</v>
      </c>
      <c r="L129" s="3">
        <f t="shared" si="15"/>
        <v>11.95960045698679</v>
      </c>
      <c r="M129" s="21"/>
      <c r="N129" s="19"/>
      <c r="O129" s="19"/>
      <c r="R129" s="5"/>
    </row>
    <row r="130" spans="1:18" x14ac:dyDescent="0.25">
      <c r="A130" s="46">
        <v>62</v>
      </c>
      <c r="B130" s="31" t="s">
        <v>119</v>
      </c>
      <c r="C130" s="36"/>
      <c r="D130" s="51"/>
      <c r="E130" s="36">
        <v>64.837322577250191</v>
      </c>
      <c r="F130" s="50">
        <v>48.700055966915357</v>
      </c>
      <c r="G130" s="38">
        <v>45.493720936947362</v>
      </c>
      <c r="H130" s="50">
        <v>34.164683634570956</v>
      </c>
      <c r="I130" s="38">
        <f t="shared" si="12"/>
        <v>55.165521757098773</v>
      </c>
      <c r="J130" s="39">
        <f t="shared" si="13"/>
        <v>10.278060343272021</v>
      </c>
      <c r="K130" s="33">
        <f t="shared" si="14"/>
        <v>41.43236980074316</v>
      </c>
      <c r="L130" s="3">
        <f t="shared" si="15"/>
        <v>10.278060343272021</v>
      </c>
      <c r="M130" s="21"/>
      <c r="N130" s="19"/>
      <c r="O130" s="19"/>
      <c r="R130" s="5"/>
    </row>
    <row r="131" spans="1:18" x14ac:dyDescent="0.25">
      <c r="A131" s="46">
        <v>150</v>
      </c>
      <c r="B131" s="31" t="s">
        <v>197</v>
      </c>
      <c r="C131" s="38">
        <v>49.093305099903084</v>
      </c>
      <c r="D131" s="39">
        <v>42.472228598288318</v>
      </c>
      <c r="E131" s="36">
        <v>52.003344860265088</v>
      </c>
      <c r="F131" s="50">
        <v>39.355036511843096</v>
      </c>
      <c r="G131" s="38">
        <v>48.563246640114983</v>
      </c>
      <c r="H131" s="50">
        <v>38.281922181459741</v>
      </c>
      <c r="I131" s="38">
        <f t="shared" si="12"/>
        <v>49.88663220009439</v>
      </c>
      <c r="J131" s="39">
        <f t="shared" si="13"/>
        <v>2.1766613860369426</v>
      </c>
      <c r="K131" s="33">
        <f t="shared" si="14"/>
        <v>40.036395763863716</v>
      </c>
      <c r="L131" s="3">
        <f t="shared" si="15"/>
        <v>2.1766613860369426</v>
      </c>
      <c r="M131" s="21"/>
      <c r="N131" s="19"/>
      <c r="O131" s="19"/>
      <c r="R131" s="5"/>
    </row>
    <row r="132" spans="1:18" x14ac:dyDescent="0.25">
      <c r="A132" s="46">
        <v>187</v>
      </c>
      <c r="B132" s="43" t="s">
        <v>234</v>
      </c>
      <c r="C132" s="38">
        <v>58.384560683350422</v>
      </c>
      <c r="D132" s="39">
        <v>45.128473079714787</v>
      </c>
      <c r="E132" s="36">
        <v>40.703195890981398</v>
      </c>
      <c r="F132" s="50">
        <v>32.77271226980011</v>
      </c>
      <c r="G132" s="38">
        <v>49.297808189462408</v>
      </c>
      <c r="H132" s="50">
        <v>41.07118985692972</v>
      </c>
      <c r="I132" s="38">
        <f t="shared" si="12"/>
        <v>49.461854921264745</v>
      </c>
      <c r="J132" s="39">
        <f t="shared" si="13"/>
        <v>6.2980301497877438</v>
      </c>
      <c r="K132" s="33">
        <f t="shared" si="14"/>
        <v>39.657458402148201</v>
      </c>
      <c r="L132" s="3">
        <f t="shared" si="15"/>
        <v>6.2980301497877438</v>
      </c>
      <c r="M132" s="21"/>
      <c r="N132" s="19"/>
      <c r="O132" s="19"/>
      <c r="R132" s="5"/>
    </row>
    <row r="133" spans="1:18" x14ac:dyDescent="0.25">
      <c r="A133" s="46">
        <v>49</v>
      </c>
      <c r="B133" s="31" t="s">
        <v>106</v>
      </c>
      <c r="C133" s="38"/>
      <c r="D133" s="39"/>
      <c r="E133" s="36">
        <v>51.690826051756751</v>
      </c>
      <c r="F133" s="50">
        <v>41.434044964110193</v>
      </c>
      <c r="G133" s="38">
        <v>49.537866151839445</v>
      </c>
      <c r="H133" s="50">
        <v>37.685812621970342</v>
      </c>
      <c r="I133" s="38">
        <f t="shared" ref="I133:I164" si="16">AVERAGE(C133,E133,G133)</f>
        <v>50.614346101798098</v>
      </c>
      <c r="J133" s="39">
        <f t="shared" ref="J133:J164" si="17">STDEV(D133,F133,H133)</f>
        <v>2.6504005065898237</v>
      </c>
      <c r="K133" s="33">
        <f t="shared" ref="K133:K164" si="18">AVERAGE(D133,F133,H133)</f>
        <v>39.559928793040271</v>
      </c>
      <c r="L133" s="3">
        <f t="shared" ref="L133:L164" si="19">STDEV(D133,F133,H133)</f>
        <v>2.6504005065898237</v>
      </c>
      <c r="M133" s="21"/>
      <c r="N133" s="19"/>
      <c r="O133" s="19"/>
      <c r="R133" s="5"/>
    </row>
    <row r="134" spans="1:18" x14ac:dyDescent="0.25">
      <c r="A134" s="46">
        <v>56</v>
      </c>
      <c r="B134" s="31" t="s">
        <v>113</v>
      </c>
      <c r="C134" s="38"/>
      <c r="D134" s="39"/>
      <c r="E134" s="36">
        <v>53.677651027243932</v>
      </c>
      <c r="F134" s="50">
        <v>46.407675207829669</v>
      </c>
      <c r="G134" s="38">
        <v>41.387018976483184</v>
      </c>
      <c r="H134" s="50">
        <v>32.353351778724125</v>
      </c>
      <c r="I134" s="38">
        <f t="shared" si="16"/>
        <v>47.532335001863558</v>
      </c>
      <c r="J134" s="39">
        <f t="shared" si="17"/>
        <v>9.9379074017095448</v>
      </c>
      <c r="K134" s="33">
        <f t="shared" si="18"/>
        <v>39.380513493276894</v>
      </c>
      <c r="L134" s="3">
        <f t="shared" si="19"/>
        <v>9.9379074017095448</v>
      </c>
      <c r="M134" s="21"/>
      <c r="N134" s="19"/>
      <c r="O134" s="19"/>
      <c r="R134" s="5"/>
    </row>
    <row r="135" spans="1:18" x14ac:dyDescent="0.25">
      <c r="A135" s="46">
        <v>108</v>
      </c>
      <c r="B135" s="43" t="s">
        <v>165</v>
      </c>
      <c r="C135" s="38">
        <v>78.961452910541652</v>
      </c>
      <c r="D135" s="39">
        <v>44.029901149053039</v>
      </c>
      <c r="E135" s="36">
        <v>65.060758450988473</v>
      </c>
      <c r="F135" s="50">
        <v>33.176882469652973</v>
      </c>
      <c r="G135" s="38">
        <v>70.719447939765601</v>
      </c>
      <c r="H135" s="50">
        <v>40.703958032108467</v>
      </c>
      <c r="I135" s="38">
        <f t="shared" si="16"/>
        <v>71.580553100431914</v>
      </c>
      <c r="J135" s="39">
        <f t="shared" si="17"/>
        <v>5.5603773642243155</v>
      </c>
      <c r="K135" s="33">
        <f t="shared" si="18"/>
        <v>39.303580550271498</v>
      </c>
      <c r="L135" s="3">
        <f t="shared" si="19"/>
        <v>5.5603773642243155</v>
      </c>
      <c r="M135" s="21"/>
      <c r="N135" s="19"/>
      <c r="O135" s="19"/>
      <c r="R135" s="5"/>
    </row>
    <row r="136" spans="1:18" x14ac:dyDescent="0.25">
      <c r="A136" s="46">
        <v>65</v>
      </c>
      <c r="B136" s="31" t="s">
        <v>122</v>
      </c>
      <c r="C136" s="36"/>
      <c r="D136" s="51"/>
      <c r="E136" s="36">
        <v>46.132494241441087</v>
      </c>
      <c r="F136" s="50">
        <v>38.391139798245185</v>
      </c>
      <c r="G136" s="38">
        <v>46.285763249141475</v>
      </c>
      <c r="H136" s="50">
        <v>39.224975893439641</v>
      </c>
      <c r="I136" s="38">
        <f t="shared" si="16"/>
        <v>46.209128745291281</v>
      </c>
      <c r="J136" s="39">
        <f t="shared" si="17"/>
        <v>0.58961115731011182</v>
      </c>
      <c r="K136" s="33">
        <f t="shared" si="18"/>
        <v>38.808057845842413</v>
      </c>
      <c r="L136" s="3">
        <f t="shared" si="19"/>
        <v>0.58961115731011182</v>
      </c>
      <c r="M136" s="21"/>
      <c r="N136" s="19"/>
      <c r="O136" s="19"/>
      <c r="R136" s="5"/>
    </row>
    <row r="137" spans="1:18" x14ac:dyDescent="0.25">
      <c r="A137" s="46">
        <v>55</v>
      </c>
      <c r="B137" s="31" t="s">
        <v>112</v>
      </c>
      <c r="C137" s="38"/>
      <c r="D137" s="39"/>
      <c r="E137" s="36">
        <v>55.879452501754372</v>
      </c>
      <c r="F137" s="50">
        <v>48.826987706799379</v>
      </c>
      <c r="G137" s="38">
        <v>33.368755649038114</v>
      </c>
      <c r="H137" s="50">
        <v>28.488459563551515</v>
      </c>
      <c r="I137" s="38">
        <f t="shared" si="16"/>
        <v>44.624104075396247</v>
      </c>
      <c r="J137" s="39">
        <f t="shared" si="17"/>
        <v>14.381511169444019</v>
      </c>
      <c r="K137" s="33">
        <f t="shared" si="18"/>
        <v>38.657723635175444</v>
      </c>
      <c r="L137" s="3">
        <f t="shared" si="19"/>
        <v>14.381511169444019</v>
      </c>
      <c r="M137" s="21"/>
      <c r="N137" s="19"/>
      <c r="O137" s="19"/>
      <c r="R137" s="5"/>
    </row>
    <row r="138" spans="1:18" x14ac:dyDescent="0.25">
      <c r="A138" s="46">
        <v>186</v>
      </c>
      <c r="B138" s="43" t="s">
        <v>233</v>
      </c>
      <c r="C138" s="38">
        <v>50.482332372733822</v>
      </c>
      <c r="D138" s="39">
        <v>40.334678839576789</v>
      </c>
      <c r="E138" s="36">
        <v>45.073337407325909</v>
      </c>
      <c r="F138" s="50">
        <v>36.884751585675708</v>
      </c>
      <c r="G138" s="38">
        <v>46.047676121506193</v>
      </c>
      <c r="H138" s="50">
        <v>37.892744975742914</v>
      </c>
      <c r="I138" s="38">
        <f t="shared" si="16"/>
        <v>47.20111530052197</v>
      </c>
      <c r="J138" s="39">
        <f t="shared" si="17"/>
        <v>1.7739358184071592</v>
      </c>
      <c r="K138" s="33">
        <f t="shared" si="18"/>
        <v>38.37072513366514</v>
      </c>
      <c r="L138" s="3">
        <f t="shared" si="19"/>
        <v>1.7739358184071592</v>
      </c>
      <c r="M138" s="21"/>
      <c r="N138" s="19"/>
      <c r="O138" s="19"/>
      <c r="R138" s="5"/>
    </row>
    <row r="139" spans="1:18" x14ac:dyDescent="0.25">
      <c r="A139" s="46">
        <v>190</v>
      </c>
      <c r="B139" s="43" t="s">
        <v>237</v>
      </c>
      <c r="C139" s="38">
        <v>55.033946107064772</v>
      </c>
      <c r="D139" s="39">
        <v>45.01330540629241</v>
      </c>
      <c r="E139" s="36">
        <v>54.647655962509702</v>
      </c>
      <c r="F139" s="50">
        <v>43.859998470657295</v>
      </c>
      <c r="G139" s="38">
        <v>32.367912481707087</v>
      </c>
      <c r="H139" s="50">
        <v>24.156476132100707</v>
      </c>
      <c r="I139" s="38">
        <f t="shared" si="16"/>
        <v>47.349838183760518</v>
      </c>
      <c r="J139" s="39">
        <f t="shared" si="17"/>
        <v>11.722956373476228</v>
      </c>
      <c r="K139" s="33">
        <f t="shared" si="18"/>
        <v>37.676593336350138</v>
      </c>
      <c r="L139" s="3">
        <f t="shared" si="19"/>
        <v>11.722956373476228</v>
      </c>
      <c r="M139" s="21"/>
      <c r="N139" s="19"/>
      <c r="O139" s="19"/>
      <c r="R139" s="5"/>
    </row>
    <row r="140" spans="1:18" x14ac:dyDescent="0.25">
      <c r="A140" s="46">
        <v>138</v>
      </c>
      <c r="B140" s="43" t="s">
        <v>191</v>
      </c>
      <c r="C140" s="38">
        <v>61.002525295466945</v>
      </c>
      <c r="D140" s="39">
        <v>45.337183811598955</v>
      </c>
      <c r="E140" s="36">
        <v>41.800277243325176</v>
      </c>
      <c r="F140" s="50">
        <v>29.956206605378963</v>
      </c>
      <c r="G140" s="38">
        <v>49.090379872189168</v>
      </c>
      <c r="H140" s="50">
        <v>37.363103285345616</v>
      </c>
      <c r="I140" s="38">
        <f t="shared" si="16"/>
        <v>50.631060803660432</v>
      </c>
      <c r="J140" s="39">
        <f t="shared" si="17"/>
        <v>7.6922313460305825</v>
      </c>
      <c r="K140" s="33">
        <f t="shared" si="18"/>
        <v>37.552164567441174</v>
      </c>
      <c r="L140" s="3">
        <f t="shared" si="19"/>
        <v>7.6922313460305825</v>
      </c>
      <c r="M140" s="21"/>
      <c r="N140" s="19"/>
      <c r="O140" s="19"/>
      <c r="R140" s="5"/>
    </row>
    <row r="141" spans="1:18" x14ac:dyDescent="0.25">
      <c r="A141" s="46">
        <v>64</v>
      </c>
      <c r="B141" s="31" t="s">
        <v>121</v>
      </c>
      <c r="C141" s="36"/>
      <c r="D141" s="51"/>
      <c r="E141" s="36">
        <v>64.026609170523287</v>
      </c>
      <c r="F141" s="50">
        <v>41.89603837460028</v>
      </c>
      <c r="G141" s="38">
        <v>46.062712325967567</v>
      </c>
      <c r="H141" s="50">
        <v>31.073879313954404</v>
      </c>
      <c r="I141" s="38">
        <f t="shared" si="16"/>
        <v>55.044660748245427</v>
      </c>
      <c r="J141" s="39">
        <f t="shared" si="17"/>
        <v>7.6524220588621183</v>
      </c>
      <c r="K141" s="33">
        <f t="shared" si="18"/>
        <v>36.484958844277344</v>
      </c>
      <c r="L141" s="3">
        <f t="shared" si="19"/>
        <v>7.6524220588621183</v>
      </c>
      <c r="M141" s="21"/>
      <c r="N141" s="19"/>
      <c r="O141" s="19"/>
      <c r="R141" s="5"/>
    </row>
    <row r="142" spans="1:18" x14ac:dyDescent="0.25">
      <c r="A142" s="46">
        <v>184</v>
      </c>
      <c r="B142" s="43" t="s">
        <v>231</v>
      </c>
      <c r="C142" s="38">
        <v>54.798807452799018</v>
      </c>
      <c r="D142" s="39">
        <v>42.486212087794314</v>
      </c>
      <c r="E142" s="36">
        <v>43.385410677292043</v>
      </c>
      <c r="F142" s="50">
        <v>34.718112124539658</v>
      </c>
      <c r="G142" s="38">
        <v>37.558384152411811</v>
      </c>
      <c r="H142" s="50">
        <v>29.16241943677117</v>
      </c>
      <c r="I142" s="38">
        <f t="shared" si="16"/>
        <v>45.247534094167627</v>
      </c>
      <c r="J142" s="39">
        <f t="shared" si="17"/>
        <v>6.6924403731312188</v>
      </c>
      <c r="K142" s="33">
        <f t="shared" si="18"/>
        <v>35.45558121636838</v>
      </c>
      <c r="L142" s="3">
        <f t="shared" si="19"/>
        <v>6.6924403731312188</v>
      </c>
      <c r="M142" s="21"/>
      <c r="N142" s="19"/>
      <c r="O142" s="19"/>
      <c r="R142" s="5"/>
    </row>
    <row r="143" spans="1:18" x14ac:dyDescent="0.25">
      <c r="A143" s="46">
        <v>111</v>
      </c>
      <c r="B143" s="43" t="s">
        <v>168</v>
      </c>
      <c r="C143" s="38">
        <v>47.396683052462471</v>
      </c>
      <c r="D143" s="39">
        <v>36.759122729359227</v>
      </c>
      <c r="E143" s="36">
        <v>36.433911715463729</v>
      </c>
      <c r="F143" s="50">
        <v>29.680842248981904</v>
      </c>
      <c r="G143" s="38">
        <v>43.451757247010057</v>
      </c>
      <c r="H143" s="50">
        <v>34.295991181353408</v>
      </c>
      <c r="I143" s="38">
        <f t="shared" si="16"/>
        <v>42.427450671645424</v>
      </c>
      <c r="J143" s="39">
        <f t="shared" si="17"/>
        <v>3.5932499507094779</v>
      </c>
      <c r="K143" s="33">
        <f t="shared" si="18"/>
        <v>33.578652053231508</v>
      </c>
      <c r="L143" s="3">
        <f t="shared" si="19"/>
        <v>3.5932499507094779</v>
      </c>
      <c r="M143" s="21"/>
      <c r="N143" s="19"/>
      <c r="O143" s="19"/>
      <c r="R143" s="5"/>
    </row>
    <row r="144" spans="1:18" x14ac:dyDescent="0.25">
      <c r="A144" s="46">
        <v>6</v>
      </c>
      <c r="B144" s="43" t="s">
        <v>63</v>
      </c>
      <c r="C144" s="36">
        <v>60.125137228921616</v>
      </c>
      <c r="D144" s="50">
        <v>27.193016640453543</v>
      </c>
      <c r="E144" s="36">
        <v>64.53880737401083</v>
      </c>
      <c r="F144" s="50">
        <v>35.501781465792106</v>
      </c>
      <c r="G144" s="38">
        <v>68.267900274964333</v>
      </c>
      <c r="H144" s="50">
        <v>36.394867331336918</v>
      </c>
      <c r="I144" s="38">
        <f t="shared" si="16"/>
        <v>64.310614959298917</v>
      </c>
      <c r="J144" s="39">
        <f t="shared" si="17"/>
        <v>5.0745645367086905</v>
      </c>
      <c r="K144" s="33">
        <f t="shared" si="18"/>
        <v>33.029888479194192</v>
      </c>
      <c r="L144" s="3">
        <f t="shared" si="19"/>
        <v>5.0745645367086905</v>
      </c>
      <c r="M144" s="21"/>
      <c r="N144" s="19"/>
      <c r="O144" s="19"/>
      <c r="R144" s="5"/>
    </row>
    <row r="145" spans="1:18" x14ac:dyDescent="0.25">
      <c r="A145" s="46">
        <v>128</v>
      </c>
      <c r="B145" s="43" t="s">
        <v>181</v>
      </c>
      <c r="C145" s="38">
        <v>46.732662659326685</v>
      </c>
      <c r="D145" s="39">
        <v>33.909975378157895</v>
      </c>
      <c r="E145" s="36">
        <v>54.896613068646253</v>
      </c>
      <c r="F145" s="50">
        <v>36.649857781679088</v>
      </c>
      <c r="G145" s="38">
        <v>34.954686619482345</v>
      </c>
      <c r="H145" s="50">
        <v>25.701408635527471</v>
      </c>
      <c r="I145" s="38">
        <f t="shared" si="16"/>
        <v>45.527987449151759</v>
      </c>
      <c r="J145" s="39">
        <f t="shared" si="17"/>
        <v>5.6973102170997141</v>
      </c>
      <c r="K145" s="33">
        <f t="shared" si="18"/>
        <v>32.087080598454818</v>
      </c>
      <c r="L145" s="3">
        <f t="shared" si="19"/>
        <v>5.6973102170997141</v>
      </c>
      <c r="M145" s="21"/>
      <c r="N145" s="19"/>
      <c r="O145" s="19"/>
      <c r="R145" s="5"/>
    </row>
    <row r="146" spans="1:18" x14ac:dyDescent="0.25">
      <c r="A146" s="46">
        <v>125</v>
      </c>
      <c r="B146" s="43" t="s">
        <v>179</v>
      </c>
      <c r="C146" s="38">
        <v>48.984238061707288</v>
      </c>
      <c r="D146" s="39">
        <v>34.607252208625432</v>
      </c>
      <c r="E146" s="36">
        <v>40.392320191404117</v>
      </c>
      <c r="F146" s="50">
        <v>28.143029491844498</v>
      </c>
      <c r="G146" s="38">
        <v>43.936655525259823</v>
      </c>
      <c r="H146" s="50">
        <v>31.719640751656286</v>
      </c>
      <c r="I146" s="38">
        <f t="shared" si="16"/>
        <v>44.437737926123738</v>
      </c>
      <c r="J146" s="39">
        <f t="shared" si="17"/>
        <v>3.2382254235506478</v>
      </c>
      <c r="K146" s="33">
        <f t="shared" si="18"/>
        <v>31.489974150708736</v>
      </c>
      <c r="L146" s="3">
        <f t="shared" si="19"/>
        <v>3.2382254235506478</v>
      </c>
      <c r="M146" s="21"/>
      <c r="N146" s="19"/>
      <c r="O146" s="19"/>
      <c r="R146" s="5"/>
    </row>
    <row r="147" spans="1:18" x14ac:dyDescent="0.25">
      <c r="A147" s="46">
        <v>20</v>
      </c>
      <c r="B147" s="43" t="s">
        <v>77</v>
      </c>
      <c r="C147" s="36">
        <v>56.273783011722387</v>
      </c>
      <c r="D147" s="50">
        <v>27.264598747406644</v>
      </c>
      <c r="E147" s="36">
        <v>51.338312900963281</v>
      </c>
      <c r="F147" s="50">
        <v>26.682264546680926</v>
      </c>
      <c r="G147" s="38">
        <v>70.673153937053641</v>
      </c>
      <c r="H147" s="50">
        <v>38.335107130230902</v>
      </c>
      <c r="I147" s="38">
        <f t="shared" si="16"/>
        <v>59.428416616579774</v>
      </c>
      <c r="J147" s="39">
        <f t="shared" si="17"/>
        <v>6.5661253066085603</v>
      </c>
      <c r="K147" s="33">
        <f t="shared" si="18"/>
        <v>30.760656808106159</v>
      </c>
      <c r="L147" s="3">
        <f t="shared" si="19"/>
        <v>6.5661253066085603</v>
      </c>
      <c r="M147" s="21"/>
      <c r="N147" s="19"/>
      <c r="O147" s="19"/>
      <c r="R147" s="5"/>
    </row>
    <row r="148" spans="1:18" x14ac:dyDescent="0.25">
      <c r="A148" s="46">
        <v>137</v>
      </c>
      <c r="B148" s="43" t="s">
        <v>190</v>
      </c>
      <c r="C148" s="38">
        <v>49.103231012624143</v>
      </c>
      <c r="D148" s="39">
        <v>34.41570773957968</v>
      </c>
      <c r="E148" s="36">
        <v>40.500831194763627</v>
      </c>
      <c r="F148" s="50">
        <v>27.757465548167858</v>
      </c>
      <c r="G148" s="38">
        <v>40.185932543494978</v>
      </c>
      <c r="H148" s="50">
        <v>29.310906375118606</v>
      </c>
      <c r="I148" s="38">
        <f t="shared" si="16"/>
        <v>43.263331583627583</v>
      </c>
      <c r="J148" s="39">
        <f t="shared" si="17"/>
        <v>3.483397873076842</v>
      </c>
      <c r="K148" s="33">
        <f t="shared" si="18"/>
        <v>30.494693220955384</v>
      </c>
      <c r="L148" s="3">
        <f t="shared" si="19"/>
        <v>3.483397873076842</v>
      </c>
      <c r="M148" s="21"/>
      <c r="N148" s="19"/>
      <c r="O148" s="19"/>
      <c r="R148" s="5"/>
    </row>
    <row r="149" spans="1:18" x14ac:dyDescent="0.25">
      <c r="A149" s="46">
        <v>27</v>
      </c>
      <c r="B149" s="43" t="s">
        <v>84</v>
      </c>
      <c r="C149" s="36">
        <v>32.208155141637498</v>
      </c>
      <c r="D149" s="50">
        <v>25.365908399474996</v>
      </c>
      <c r="E149" s="36">
        <v>42.353739184981634</v>
      </c>
      <c r="F149" s="50">
        <v>32.435282000813984</v>
      </c>
      <c r="G149" s="38">
        <v>44.291222526534909</v>
      </c>
      <c r="H149" s="50">
        <v>33.351668074717232</v>
      </c>
      <c r="I149" s="38">
        <f t="shared" si="16"/>
        <v>39.617705617718009</v>
      </c>
      <c r="J149" s="39">
        <f t="shared" si="17"/>
        <v>4.3701289863205917</v>
      </c>
      <c r="K149" s="33">
        <f t="shared" si="18"/>
        <v>30.384286158335403</v>
      </c>
      <c r="L149" s="3">
        <f t="shared" si="19"/>
        <v>4.3701289863205917</v>
      </c>
      <c r="M149" s="21"/>
      <c r="N149" s="19"/>
      <c r="O149" s="19"/>
      <c r="R149" s="5"/>
    </row>
    <row r="150" spans="1:18" x14ac:dyDescent="0.25">
      <c r="A150" s="46">
        <v>78</v>
      </c>
      <c r="B150" s="31" t="s">
        <v>135</v>
      </c>
      <c r="C150" s="36"/>
      <c r="D150" s="51"/>
      <c r="E150" s="36">
        <v>47.451772313409663</v>
      </c>
      <c r="F150" s="50">
        <v>30.007339725413946</v>
      </c>
      <c r="G150" s="38">
        <v>47.375836563388852</v>
      </c>
      <c r="H150" s="50">
        <v>30.463590539106008</v>
      </c>
      <c r="I150" s="38">
        <f t="shared" si="16"/>
        <v>47.413804438399254</v>
      </c>
      <c r="J150" s="39">
        <f t="shared" si="17"/>
        <v>0.32261804428353713</v>
      </c>
      <c r="K150" s="33">
        <f t="shared" si="18"/>
        <v>30.235465132259975</v>
      </c>
      <c r="L150" s="3">
        <f t="shared" si="19"/>
        <v>0.32261804428353713</v>
      </c>
      <c r="M150" s="21"/>
      <c r="N150" s="19"/>
      <c r="O150" s="19"/>
      <c r="R150" s="5"/>
    </row>
    <row r="151" spans="1:18" x14ac:dyDescent="0.25">
      <c r="A151" s="46">
        <v>23</v>
      </c>
      <c r="B151" s="43" t="s">
        <v>80</v>
      </c>
      <c r="C151" s="36">
        <v>55.316794173214035</v>
      </c>
      <c r="D151" s="50">
        <v>31.495877263083649</v>
      </c>
      <c r="E151" s="36">
        <v>58.71521683904043</v>
      </c>
      <c r="F151" s="50">
        <v>32.548346554049438</v>
      </c>
      <c r="G151" s="38">
        <v>42.701308299827325</v>
      </c>
      <c r="H151" s="50">
        <v>24.011178653368532</v>
      </c>
      <c r="I151" s="38">
        <f t="shared" si="16"/>
        <v>52.24443977069393</v>
      </c>
      <c r="J151" s="39">
        <f t="shared" si="17"/>
        <v>4.6549550776764193</v>
      </c>
      <c r="K151" s="33">
        <f t="shared" si="18"/>
        <v>29.35180082350054</v>
      </c>
      <c r="L151" s="3">
        <f t="shared" si="19"/>
        <v>4.6549550776764193</v>
      </c>
      <c r="M151" s="21"/>
      <c r="N151" s="19"/>
      <c r="O151" s="19"/>
      <c r="R151" s="5"/>
    </row>
    <row r="152" spans="1:18" x14ac:dyDescent="0.25">
      <c r="A152" s="46">
        <v>191</v>
      </c>
      <c r="B152" s="43" t="s">
        <v>238</v>
      </c>
      <c r="C152" s="38">
        <v>61.392667183371209</v>
      </c>
      <c r="D152" s="39">
        <v>42.740319137759293</v>
      </c>
      <c r="E152" s="36">
        <v>47.99229287964706</v>
      </c>
      <c r="F152" s="50">
        <v>29.423012302545942</v>
      </c>
      <c r="G152" s="38">
        <v>29.013529970071943</v>
      </c>
      <c r="H152" s="50">
        <v>14.274173849318899</v>
      </c>
      <c r="I152" s="38">
        <f t="shared" si="16"/>
        <v>46.132830011030073</v>
      </c>
      <c r="J152" s="39">
        <f t="shared" si="17"/>
        <v>14.242889427171422</v>
      </c>
      <c r="K152" s="33">
        <f t="shared" si="18"/>
        <v>28.812501763208044</v>
      </c>
      <c r="L152" s="3">
        <f t="shared" si="19"/>
        <v>14.242889427171422</v>
      </c>
      <c r="M152" s="21"/>
      <c r="N152" s="19"/>
      <c r="O152" s="19"/>
      <c r="R152" s="5"/>
    </row>
    <row r="153" spans="1:18" x14ac:dyDescent="0.25">
      <c r="A153" s="46">
        <v>97</v>
      </c>
      <c r="B153" s="43" t="s">
        <v>154</v>
      </c>
      <c r="C153" s="38">
        <v>48.121966177427247</v>
      </c>
      <c r="D153" s="39">
        <v>33.239775531213645</v>
      </c>
      <c r="E153" s="36">
        <v>33.195626322265987</v>
      </c>
      <c r="F153" s="50">
        <v>21.549424134640919</v>
      </c>
      <c r="G153" s="38">
        <v>36.874352138183532</v>
      </c>
      <c r="H153" s="50">
        <v>24.957732581135662</v>
      </c>
      <c r="I153" s="38">
        <f t="shared" si="16"/>
        <v>39.397314879292253</v>
      </c>
      <c r="J153" s="39">
        <f t="shared" si="17"/>
        <v>6.0121144043885018</v>
      </c>
      <c r="K153" s="33">
        <f t="shared" si="18"/>
        <v>26.582310748996743</v>
      </c>
      <c r="L153" s="3">
        <f t="shared" si="19"/>
        <v>6.0121144043885018</v>
      </c>
      <c r="M153" s="21"/>
      <c r="N153" s="19"/>
      <c r="O153" s="19"/>
      <c r="R153" s="5"/>
    </row>
    <row r="154" spans="1:18" x14ac:dyDescent="0.25">
      <c r="A154" s="46">
        <v>29</v>
      </c>
      <c r="B154" s="43" t="s">
        <v>86</v>
      </c>
      <c r="C154" s="38">
        <v>38.548897231154385</v>
      </c>
      <c r="D154" s="39">
        <v>21.919044704553187</v>
      </c>
      <c r="E154" s="36">
        <v>43.154063638810918</v>
      </c>
      <c r="F154" s="50">
        <v>25.789065852777458</v>
      </c>
      <c r="G154" s="38">
        <v>50.893346775395543</v>
      </c>
      <c r="H154" s="50">
        <v>29.243985181050693</v>
      </c>
      <c r="I154" s="38">
        <f t="shared" si="16"/>
        <v>44.198769215120279</v>
      </c>
      <c r="J154" s="39">
        <f t="shared" si="17"/>
        <v>3.6644300201807627</v>
      </c>
      <c r="K154" s="33">
        <f t="shared" si="18"/>
        <v>25.650698579460443</v>
      </c>
      <c r="L154" s="3">
        <f t="shared" si="19"/>
        <v>3.6644300201807627</v>
      </c>
      <c r="M154" s="21"/>
      <c r="N154" s="19"/>
      <c r="O154" s="19"/>
      <c r="R154" s="5"/>
    </row>
    <row r="155" spans="1:18" x14ac:dyDescent="0.25">
      <c r="A155" s="46">
        <v>28</v>
      </c>
      <c r="B155" s="43" t="s">
        <v>85</v>
      </c>
      <c r="C155" s="38">
        <v>33.570404379789011</v>
      </c>
      <c r="D155" s="39">
        <v>23.632295618055252</v>
      </c>
      <c r="E155" s="36">
        <v>36.003624240689362</v>
      </c>
      <c r="F155" s="50">
        <v>25.830273285579931</v>
      </c>
      <c r="G155" s="38">
        <v>34.056180330914202</v>
      </c>
      <c r="H155" s="50">
        <v>23.809135877142463</v>
      </c>
      <c r="I155" s="38">
        <f t="shared" si="16"/>
        <v>34.543402983797527</v>
      </c>
      <c r="J155" s="39">
        <f t="shared" si="17"/>
        <v>1.2211589254990922</v>
      </c>
      <c r="K155" s="33">
        <f t="shared" si="18"/>
        <v>24.42390159359255</v>
      </c>
      <c r="L155" s="3">
        <f t="shared" si="19"/>
        <v>1.2211589254990922</v>
      </c>
      <c r="M155" s="21"/>
      <c r="N155" s="19"/>
      <c r="O155" s="19"/>
      <c r="R155" s="5"/>
    </row>
    <row r="156" spans="1:18" x14ac:dyDescent="0.25">
      <c r="A156" s="46">
        <v>140</v>
      </c>
      <c r="B156" s="43" t="s">
        <v>193</v>
      </c>
      <c r="C156" s="38">
        <v>57.552282679849519</v>
      </c>
      <c r="D156" s="39">
        <v>32.535660240256234</v>
      </c>
      <c r="E156" s="36">
        <v>39.439674102150413</v>
      </c>
      <c r="F156" s="50">
        <v>16.968374661750094</v>
      </c>
      <c r="G156" s="38">
        <v>43.992537755304035</v>
      </c>
      <c r="H156" s="50">
        <v>21.473735795554422</v>
      </c>
      <c r="I156" s="38">
        <f t="shared" si="16"/>
        <v>46.994831512434651</v>
      </c>
      <c r="J156" s="39">
        <f t="shared" si="17"/>
        <v>8.010460157912819</v>
      </c>
      <c r="K156" s="33">
        <f t="shared" si="18"/>
        <v>23.659256899186914</v>
      </c>
      <c r="L156" s="3">
        <f t="shared" si="19"/>
        <v>8.010460157912819</v>
      </c>
      <c r="M156" s="21"/>
      <c r="N156" s="19"/>
      <c r="O156" s="19"/>
      <c r="R156" s="5"/>
    </row>
    <row r="157" spans="1:18" x14ac:dyDescent="0.25">
      <c r="A157" s="46">
        <v>112</v>
      </c>
      <c r="B157" s="43" t="s">
        <v>169</v>
      </c>
      <c r="C157" s="38">
        <v>46.752141494736499</v>
      </c>
      <c r="D157" s="39">
        <v>30.044630746887691</v>
      </c>
      <c r="E157" s="36">
        <v>26.933442226405372</v>
      </c>
      <c r="F157" s="50">
        <v>17.332434838849192</v>
      </c>
      <c r="G157" s="38">
        <v>34.737495195315496</v>
      </c>
      <c r="H157" s="50">
        <v>22.068475169954294</v>
      </c>
      <c r="I157" s="38">
        <f t="shared" si="16"/>
        <v>36.141026305485788</v>
      </c>
      <c r="J157" s="39">
        <f t="shared" si="17"/>
        <v>6.4245500570033434</v>
      </c>
      <c r="K157" s="33">
        <f t="shared" si="18"/>
        <v>23.148513585230393</v>
      </c>
      <c r="L157" s="3">
        <f t="shared" si="19"/>
        <v>6.4245500570033434</v>
      </c>
      <c r="M157" s="21"/>
      <c r="N157" s="19"/>
      <c r="O157" s="19"/>
      <c r="R157" s="5"/>
    </row>
    <row r="158" spans="1:18" x14ac:dyDescent="0.25">
      <c r="A158" s="46">
        <v>3</v>
      </c>
      <c r="B158" s="43" t="s">
        <v>60</v>
      </c>
      <c r="C158" s="36">
        <v>61.27429150787313</v>
      </c>
      <c r="D158" s="50">
        <v>16.865033062415961</v>
      </c>
      <c r="E158" s="36">
        <v>75.561986743677082</v>
      </c>
      <c r="F158" s="50">
        <v>29.270476903755213</v>
      </c>
      <c r="G158" s="38">
        <v>57.314373889079882</v>
      </c>
      <c r="H158" s="50">
        <v>22.945618876465403</v>
      </c>
      <c r="I158" s="38">
        <f t="shared" si="16"/>
        <v>64.7168840468767</v>
      </c>
      <c r="J158" s="39">
        <f t="shared" si="17"/>
        <v>6.2031227325169844</v>
      </c>
      <c r="K158" s="33">
        <f t="shared" si="18"/>
        <v>23.027042947545524</v>
      </c>
      <c r="L158" s="3">
        <f t="shared" si="19"/>
        <v>6.2031227325169844</v>
      </c>
      <c r="M158" s="21"/>
      <c r="N158" s="19"/>
      <c r="O158" s="19"/>
      <c r="R158" s="5"/>
    </row>
    <row r="159" spans="1:18" x14ac:dyDescent="0.25">
      <c r="A159" s="46">
        <v>141</v>
      </c>
      <c r="B159" s="43" t="s">
        <v>194</v>
      </c>
      <c r="C159" s="38">
        <v>37.169661698353558</v>
      </c>
      <c r="D159" s="39">
        <v>20.627369500282953</v>
      </c>
      <c r="E159" s="36">
        <v>40.328203722157042</v>
      </c>
      <c r="F159" s="50">
        <v>20.495468245889796</v>
      </c>
      <c r="G159" s="38">
        <v>32.754409098074547</v>
      </c>
      <c r="H159" s="50">
        <v>19.600056196835698</v>
      </c>
      <c r="I159" s="38">
        <f t="shared" si="16"/>
        <v>36.750758172861715</v>
      </c>
      <c r="J159" s="39">
        <f t="shared" si="17"/>
        <v>0.55894741880631571</v>
      </c>
      <c r="K159" s="33">
        <f t="shared" si="18"/>
        <v>20.240964647669482</v>
      </c>
      <c r="L159" s="3">
        <f t="shared" si="19"/>
        <v>0.55894741880631571</v>
      </c>
      <c r="M159" s="21"/>
      <c r="N159" s="19"/>
      <c r="O159" s="19"/>
      <c r="R159" s="5"/>
    </row>
    <row r="160" spans="1:18" x14ac:dyDescent="0.25">
      <c r="A160" s="46">
        <v>139</v>
      </c>
      <c r="B160" s="43" t="s">
        <v>192</v>
      </c>
      <c r="C160" s="38">
        <v>44.43360272678126</v>
      </c>
      <c r="D160" s="39">
        <v>24.798951792006648</v>
      </c>
      <c r="E160" s="36">
        <v>30.506430740347252</v>
      </c>
      <c r="F160" s="50">
        <v>14.824424085201253</v>
      </c>
      <c r="G160" s="38">
        <v>33.507791683766861</v>
      </c>
      <c r="H160" s="50">
        <v>19.029199570421881</v>
      </c>
      <c r="I160" s="38">
        <f t="shared" si="16"/>
        <v>36.149275050298456</v>
      </c>
      <c r="J160" s="39">
        <f t="shared" si="17"/>
        <v>5.007683771855409</v>
      </c>
      <c r="K160" s="33">
        <f t="shared" si="18"/>
        <v>19.550858482543259</v>
      </c>
      <c r="L160" s="3">
        <f t="shared" si="19"/>
        <v>5.007683771855409</v>
      </c>
      <c r="M160" s="21"/>
      <c r="N160" s="19"/>
      <c r="O160" s="19"/>
      <c r="R160" s="5"/>
    </row>
    <row r="161" spans="1:18" x14ac:dyDescent="0.25">
      <c r="A161" s="46">
        <v>189</v>
      </c>
      <c r="B161" s="43" t="s">
        <v>236</v>
      </c>
      <c r="C161" s="38">
        <v>40.223238305603878</v>
      </c>
      <c r="D161" s="39">
        <v>23.489844253918715</v>
      </c>
      <c r="E161" s="36">
        <v>33.653987556934815</v>
      </c>
      <c r="F161" s="50">
        <v>18.235293825016829</v>
      </c>
      <c r="G161" s="38">
        <v>29.18467915912581</v>
      </c>
      <c r="H161" s="50">
        <v>16.333956628933212</v>
      </c>
      <c r="I161" s="38">
        <f t="shared" si="16"/>
        <v>34.353968340554836</v>
      </c>
      <c r="J161" s="39">
        <f t="shared" si="17"/>
        <v>3.7065732387320036</v>
      </c>
      <c r="K161" s="33">
        <f t="shared" si="18"/>
        <v>19.353031569289584</v>
      </c>
      <c r="L161" s="3">
        <f t="shared" si="19"/>
        <v>3.7065732387320036</v>
      </c>
      <c r="M161" s="21"/>
      <c r="N161" s="19"/>
      <c r="O161" s="19"/>
      <c r="R161" s="5"/>
    </row>
    <row r="162" spans="1:18" x14ac:dyDescent="0.25">
      <c r="A162" s="46">
        <v>124</v>
      </c>
      <c r="B162" s="43" t="s">
        <v>178</v>
      </c>
      <c r="C162" s="38">
        <v>63.741500274267821</v>
      </c>
      <c r="D162" s="39">
        <v>25.240399525172098</v>
      </c>
      <c r="E162" s="36">
        <v>54.901391741122119</v>
      </c>
      <c r="F162" s="50">
        <v>16.196214436460711</v>
      </c>
      <c r="G162" s="38">
        <v>52.840008805377956</v>
      </c>
      <c r="H162" s="50">
        <v>16.303492939591205</v>
      </c>
      <c r="I162" s="38">
        <f t="shared" si="16"/>
        <v>57.160966940255967</v>
      </c>
      <c r="J162" s="39">
        <f t="shared" si="17"/>
        <v>5.1909711987177483</v>
      </c>
      <c r="K162" s="33">
        <f t="shared" si="18"/>
        <v>19.246702300408003</v>
      </c>
      <c r="L162" s="3">
        <f t="shared" si="19"/>
        <v>5.1909711987177483</v>
      </c>
      <c r="M162" s="21"/>
      <c r="N162" s="19"/>
      <c r="O162" s="19"/>
      <c r="R162" s="5"/>
    </row>
    <row r="163" spans="1:18" x14ac:dyDescent="0.25">
      <c r="A163" s="46">
        <v>35</v>
      </c>
      <c r="B163" s="43" t="s">
        <v>92</v>
      </c>
      <c r="C163" s="38">
        <v>43.217687744015478</v>
      </c>
      <c r="D163" s="39">
        <v>12.942335055722026</v>
      </c>
      <c r="E163" s="36">
        <v>62.168194160632282</v>
      </c>
      <c r="F163" s="50">
        <v>25.57631483891457</v>
      </c>
      <c r="G163" s="38">
        <v>52.243380588734531</v>
      </c>
      <c r="H163" s="50">
        <v>18.539311385872754</v>
      </c>
      <c r="I163" s="38">
        <f t="shared" si="16"/>
        <v>52.543087497794097</v>
      </c>
      <c r="J163" s="39">
        <f t="shared" si="17"/>
        <v>6.330653031092818</v>
      </c>
      <c r="K163" s="33">
        <f t="shared" si="18"/>
        <v>19.019320426836448</v>
      </c>
      <c r="L163" s="3">
        <f t="shared" si="19"/>
        <v>6.330653031092818</v>
      </c>
      <c r="M163" s="21"/>
      <c r="N163" s="19"/>
      <c r="O163" s="19"/>
      <c r="R163" s="5"/>
    </row>
    <row r="164" spans="1:18" x14ac:dyDescent="0.25">
      <c r="A164" s="46">
        <v>109</v>
      </c>
      <c r="B164" s="43" t="s">
        <v>166</v>
      </c>
      <c r="C164" s="38">
        <v>54.716600413911415</v>
      </c>
      <c r="D164" s="39">
        <v>22.686234229370388</v>
      </c>
      <c r="E164" s="36">
        <v>35.993343264656524</v>
      </c>
      <c r="F164" s="50">
        <v>10.981680343638734</v>
      </c>
      <c r="G164" s="38">
        <v>44.147565064130248</v>
      </c>
      <c r="H164" s="50">
        <v>15.352809692958042</v>
      </c>
      <c r="I164" s="38">
        <f t="shared" si="16"/>
        <v>44.952502914232731</v>
      </c>
      <c r="J164" s="39">
        <f t="shared" si="17"/>
        <v>5.9144240193464288</v>
      </c>
      <c r="K164" s="33">
        <f t="shared" si="18"/>
        <v>16.340241421989052</v>
      </c>
      <c r="L164" s="3">
        <f t="shared" si="19"/>
        <v>5.9144240193464288</v>
      </c>
      <c r="M164" s="21"/>
      <c r="N164" s="19"/>
      <c r="O164" s="19"/>
      <c r="R164" s="5"/>
    </row>
    <row r="165" spans="1:18" x14ac:dyDescent="0.25">
      <c r="A165" s="46">
        <v>182</v>
      </c>
      <c r="B165" s="43" t="s">
        <v>229</v>
      </c>
      <c r="C165" s="38">
        <v>55.321753212640409</v>
      </c>
      <c r="D165" s="39">
        <v>20.876255855858329</v>
      </c>
      <c r="E165" s="36">
        <v>57.142261308884621</v>
      </c>
      <c r="F165" s="50">
        <v>15.179963218252132</v>
      </c>
      <c r="G165" s="38">
        <v>44.363931212397745</v>
      </c>
      <c r="H165" s="50">
        <v>12.733205210510931</v>
      </c>
      <c r="I165" s="38">
        <f t="shared" ref="I165:I186" si="20">AVERAGE(C165,E165,G165)</f>
        <v>52.275981911307589</v>
      </c>
      <c r="J165" s="39">
        <f t="shared" ref="J165:J186" si="21">STDEV(D165,F165,H165)</f>
        <v>4.1781903653452872</v>
      </c>
      <c r="K165" s="33">
        <f t="shared" ref="K165:K186" si="22">AVERAGE(D165,F165,H165)</f>
        <v>16.263141428207131</v>
      </c>
      <c r="L165" s="3">
        <f t="shared" ref="L165:L186" si="23">STDEV(D165,F165,H165)</f>
        <v>4.1781903653452872</v>
      </c>
      <c r="M165" s="21"/>
      <c r="N165" s="19"/>
      <c r="O165" s="19"/>
      <c r="R165" s="5"/>
    </row>
    <row r="166" spans="1:18" x14ac:dyDescent="0.25">
      <c r="A166" s="46">
        <v>32</v>
      </c>
      <c r="B166" s="43" t="s">
        <v>89</v>
      </c>
      <c r="C166" s="36">
        <v>49.744086209178434</v>
      </c>
      <c r="D166" s="50">
        <v>7.9071707363114001</v>
      </c>
      <c r="E166" s="36">
        <v>60.631892847782304</v>
      </c>
      <c r="F166" s="50">
        <v>14.797318586649064</v>
      </c>
      <c r="G166" s="38">
        <v>60.011271826165618</v>
      </c>
      <c r="H166" s="50">
        <v>11.595942698721586</v>
      </c>
      <c r="I166" s="38">
        <f t="shared" si="20"/>
        <v>56.795750294375459</v>
      </c>
      <c r="J166" s="39">
        <f t="shared" si="21"/>
        <v>3.4479458514208097</v>
      </c>
      <c r="K166" s="33">
        <f t="shared" si="22"/>
        <v>11.433477340560684</v>
      </c>
      <c r="L166" s="3">
        <f t="shared" si="23"/>
        <v>3.4479458514208097</v>
      </c>
      <c r="M166" s="21"/>
      <c r="N166" s="19"/>
      <c r="O166" s="19"/>
      <c r="R166" s="5"/>
    </row>
    <row r="167" spans="1:18" x14ac:dyDescent="0.25">
      <c r="A167" s="46">
        <v>179</v>
      </c>
      <c r="B167" s="43" t="s">
        <v>226</v>
      </c>
      <c r="C167" s="38">
        <v>49.468056767549022</v>
      </c>
      <c r="D167" s="39">
        <v>15.38873324141035</v>
      </c>
      <c r="E167" s="36">
        <v>32.500842849666455</v>
      </c>
      <c r="F167" s="50">
        <v>7.7557510834905328</v>
      </c>
      <c r="G167" s="38">
        <v>35.422810923467743</v>
      </c>
      <c r="H167" s="50">
        <v>10.379100716209848</v>
      </c>
      <c r="I167" s="38">
        <f t="shared" si="20"/>
        <v>39.130570180227743</v>
      </c>
      <c r="J167" s="39">
        <f t="shared" si="21"/>
        <v>3.8781610323312852</v>
      </c>
      <c r="K167" s="33">
        <f t="shared" si="22"/>
        <v>11.174528347036912</v>
      </c>
      <c r="L167" s="3">
        <f t="shared" si="23"/>
        <v>3.8781610323312852</v>
      </c>
      <c r="M167" s="21"/>
      <c r="N167" s="19"/>
      <c r="O167" s="19"/>
      <c r="R167" s="5"/>
    </row>
    <row r="168" spans="1:18" x14ac:dyDescent="0.25">
      <c r="A168" s="46">
        <v>26</v>
      </c>
      <c r="B168" s="43" t="s">
        <v>83</v>
      </c>
      <c r="C168" s="38">
        <v>24.078171211227222</v>
      </c>
      <c r="D168" s="39">
        <v>7.0523649010683513</v>
      </c>
      <c r="E168" s="36">
        <v>37.572399886524536</v>
      </c>
      <c r="F168" s="50">
        <v>12.547588404749822</v>
      </c>
      <c r="G168" s="38">
        <v>34.129881333466379</v>
      </c>
      <c r="H168" s="50">
        <v>11.902595980431613</v>
      </c>
      <c r="I168" s="38">
        <f t="shared" si="20"/>
        <v>31.926817477072714</v>
      </c>
      <c r="J168" s="39">
        <f t="shared" si="21"/>
        <v>3.0038374929985361</v>
      </c>
      <c r="K168" s="33">
        <f t="shared" si="22"/>
        <v>10.500849762083263</v>
      </c>
      <c r="L168" s="3">
        <f t="shared" si="23"/>
        <v>3.0038374929985361</v>
      </c>
      <c r="M168" s="21"/>
      <c r="N168" s="19"/>
      <c r="O168" s="19"/>
      <c r="R168" s="5"/>
    </row>
    <row r="169" spans="1:18" x14ac:dyDescent="0.25">
      <c r="A169" s="46">
        <v>114</v>
      </c>
      <c r="B169" s="43" t="s">
        <v>171</v>
      </c>
      <c r="C169" s="38">
        <v>30.365353441671683</v>
      </c>
      <c r="D169" s="39">
        <v>2.3843146055054043</v>
      </c>
      <c r="E169" s="36">
        <v>20.480164841733885</v>
      </c>
      <c r="F169" s="50">
        <v>0.80717968720153499</v>
      </c>
      <c r="G169" s="38">
        <v>25.028659340369632</v>
      </c>
      <c r="H169" s="50">
        <v>1.3205313425230731</v>
      </c>
      <c r="I169" s="38">
        <f t="shared" si="20"/>
        <v>25.2913925412584</v>
      </c>
      <c r="J169" s="39">
        <f t="shared" si="21"/>
        <v>0.80441690094503182</v>
      </c>
      <c r="K169" s="33">
        <f t="shared" si="22"/>
        <v>1.5040085450766707</v>
      </c>
      <c r="L169" s="3">
        <f t="shared" si="23"/>
        <v>0.80441690094503182</v>
      </c>
      <c r="M169" s="21"/>
      <c r="N169" s="19"/>
      <c r="O169" s="19"/>
      <c r="R169" s="5"/>
    </row>
    <row r="170" spans="1:18" x14ac:dyDescent="0.25">
      <c r="A170" s="46">
        <v>132</v>
      </c>
      <c r="B170" s="43" t="s">
        <v>185</v>
      </c>
      <c r="C170" s="38">
        <v>34.589011203389497</v>
      </c>
      <c r="D170" s="39">
        <v>1.2566756643148598</v>
      </c>
      <c r="E170" s="36">
        <v>22.811656453830366</v>
      </c>
      <c r="F170" s="50">
        <v>0.14137624040487631</v>
      </c>
      <c r="G170" s="38">
        <v>21.698221014738891</v>
      </c>
      <c r="H170" s="50">
        <v>0.48078531731697183</v>
      </c>
      <c r="I170" s="38">
        <f t="shared" si="20"/>
        <v>26.36629622398625</v>
      </c>
      <c r="J170" s="39">
        <f t="shared" si="21"/>
        <v>0.57170755301243015</v>
      </c>
      <c r="K170" s="33">
        <f t="shared" si="22"/>
        <v>0.62627907401223604</v>
      </c>
      <c r="L170" s="3">
        <f t="shared" si="23"/>
        <v>0.57170755301243015</v>
      </c>
      <c r="M170" s="21"/>
      <c r="N170" s="19"/>
      <c r="O170" s="19"/>
      <c r="R170" s="5"/>
    </row>
    <row r="171" spans="1:18" x14ac:dyDescent="0.25">
      <c r="A171" s="46">
        <v>66</v>
      </c>
      <c r="B171" s="31" t="s">
        <v>123</v>
      </c>
      <c r="C171" s="36"/>
      <c r="D171" s="51"/>
      <c r="E171" s="36">
        <v>41.102611432545224</v>
      </c>
      <c r="F171" s="50">
        <v>0.18288423223089958</v>
      </c>
      <c r="G171" s="38">
        <v>28.981921964453104</v>
      </c>
      <c r="H171" s="50">
        <v>0.90680607081805908</v>
      </c>
      <c r="I171" s="38">
        <f t="shared" si="20"/>
        <v>35.042266698499162</v>
      </c>
      <c r="J171" s="39">
        <f t="shared" si="21"/>
        <v>0.51189004111401382</v>
      </c>
      <c r="K171" s="33">
        <f t="shared" si="22"/>
        <v>0.54484515152447932</v>
      </c>
      <c r="L171" s="3">
        <f t="shared" si="23"/>
        <v>0.51189004111401382</v>
      </c>
      <c r="M171" s="21"/>
      <c r="N171" s="19"/>
      <c r="O171" s="19"/>
      <c r="R171" s="5"/>
    </row>
    <row r="172" spans="1:18" x14ac:dyDescent="0.25">
      <c r="A172" s="46">
        <v>131</v>
      </c>
      <c r="B172" s="43" t="s">
        <v>184</v>
      </c>
      <c r="C172" s="38">
        <v>25.751384830410519</v>
      </c>
      <c r="D172" s="39">
        <v>-0.46078040347872218</v>
      </c>
      <c r="E172" s="36">
        <v>15.549743760221611</v>
      </c>
      <c r="F172" s="50">
        <v>-1.5272445961363086</v>
      </c>
      <c r="G172" s="38">
        <v>15.432015680588885</v>
      </c>
      <c r="H172" s="50">
        <v>0.85493738954423293</v>
      </c>
      <c r="I172" s="38">
        <f t="shared" si="20"/>
        <v>18.911048090407004</v>
      </c>
      <c r="J172" s="39">
        <f t="shared" si="21"/>
        <v>1.1932623487732332</v>
      </c>
      <c r="K172" s="33">
        <f t="shared" si="22"/>
        <v>-0.37769587002359928</v>
      </c>
      <c r="L172" s="3">
        <f t="shared" si="23"/>
        <v>1.1932623487732332</v>
      </c>
      <c r="M172" s="21"/>
      <c r="N172" s="19"/>
      <c r="O172" s="19"/>
      <c r="R172" s="5"/>
    </row>
    <row r="173" spans="1:18" x14ac:dyDescent="0.25">
      <c r="A173" s="46">
        <v>130</v>
      </c>
      <c r="B173" s="43" t="s">
        <v>183</v>
      </c>
      <c r="C173" s="38">
        <v>14.061492758566549</v>
      </c>
      <c r="D173" s="39">
        <v>-1.5729788215710461</v>
      </c>
      <c r="E173" s="36">
        <v>7.9227774291726547</v>
      </c>
      <c r="F173" s="50">
        <v>-0.31732521927648349</v>
      </c>
      <c r="G173" s="38">
        <v>9.9667152943497772</v>
      </c>
      <c r="H173" s="50">
        <v>0.60698706038147543</v>
      </c>
      <c r="I173" s="38">
        <f t="shared" si="20"/>
        <v>10.65032849402966</v>
      </c>
      <c r="J173" s="39">
        <f t="shared" si="21"/>
        <v>1.0941717115211578</v>
      </c>
      <c r="K173" s="33">
        <f t="shared" si="22"/>
        <v>-0.4277723268220181</v>
      </c>
      <c r="L173" s="3">
        <f t="shared" si="23"/>
        <v>1.0941717115211578</v>
      </c>
      <c r="M173" s="21"/>
      <c r="N173" s="19"/>
      <c r="O173" s="19"/>
      <c r="R173" s="5"/>
    </row>
    <row r="174" spans="1:18" x14ac:dyDescent="0.25">
      <c r="A174" s="46">
        <v>129</v>
      </c>
      <c r="B174" s="43" t="s">
        <v>182</v>
      </c>
      <c r="C174" s="38">
        <v>2.8580639219203383</v>
      </c>
      <c r="D174" s="39">
        <v>-1.3241996371266918</v>
      </c>
      <c r="E174" s="36">
        <v>1.1707037995597223</v>
      </c>
      <c r="F174" s="50">
        <v>-8.1787058571758095E-2</v>
      </c>
      <c r="G174" s="38">
        <v>2.4466321796265098</v>
      </c>
      <c r="H174" s="50">
        <v>-3.2467042924229382E-2</v>
      </c>
      <c r="I174" s="38">
        <f t="shared" si="20"/>
        <v>2.1584666337021901</v>
      </c>
      <c r="J174" s="39">
        <f t="shared" si="21"/>
        <v>0.73196021911713383</v>
      </c>
      <c r="K174" s="33">
        <f t="shared" si="22"/>
        <v>-0.47948457954089307</v>
      </c>
      <c r="L174" s="3">
        <f t="shared" si="23"/>
        <v>0.73196021911713383</v>
      </c>
      <c r="M174" s="21"/>
      <c r="N174" s="19"/>
      <c r="O174" s="19"/>
      <c r="R174" s="5"/>
    </row>
    <row r="175" spans="1:18" x14ac:dyDescent="0.25">
      <c r="A175" s="46">
        <v>185</v>
      </c>
      <c r="B175" s="43" t="s">
        <v>232</v>
      </c>
      <c r="C175" s="38">
        <v>30.188108080637122</v>
      </c>
      <c r="D175" s="39">
        <v>-0.53373722908227705</v>
      </c>
      <c r="E175" s="36">
        <v>20.119476855213463</v>
      </c>
      <c r="F175" s="50">
        <v>-0.30740380933812145</v>
      </c>
      <c r="G175" s="38">
        <v>18.029543699987155</v>
      </c>
      <c r="H175" s="50">
        <v>-0.75381336693831713</v>
      </c>
      <c r="I175" s="38">
        <f t="shared" si="20"/>
        <v>22.779042878612582</v>
      </c>
      <c r="J175" s="39">
        <f t="shared" si="21"/>
        <v>0.22321208765936687</v>
      </c>
      <c r="K175" s="33">
        <f t="shared" si="22"/>
        <v>-0.53165146845290523</v>
      </c>
      <c r="L175" s="3">
        <f t="shared" si="23"/>
        <v>0.22321208765936687</v>
      </c>
      <c r="M175" s="21"/>
      <c r="N175" s="19"/>
      <c r="O175" s="19"/>
      <c r="R175" s="5"/>
    </row>
    <row r="176" spans="1:18" x14ac:dyDescent="0.25">
      <c r="A176" s="46">
        <v>133</v>
      </c>
      <c r="B176" s="43" t="s">
        <v>186</v>
      </c>
      <c r="C176" s="38">
        <v>5.7183046264206565</v>
      </c>
      <c r="D176" s="39">
        <v>-0.9618263094415056</v>
      </c>
      <c r="E176" s="36">
        <v>1.404639006061591</v>
      </c>
      <c r="F176" s="50">
        <v>-0.84510259926764297</v>
      </c>
      <c r="G176" s="38">
        <v>6.3756809778474803</v>
      </c>
      <c r="H176" s="50">
        <v>0.15102271461901751</v>
      </c>
      <c r="I176" s="38">
        <f t="shared" si="20"/>
        <v>4.4995415367765759</v>
      </c>
      <c r="J176" s="39">
        <f t="shared" si="21"/>
        <v>0.61159940808710844</v>
      </c>
      <c r="K176" s="33">
        <f t="shared" si="22"/>
        <v>-0.55196873136337699</v>
      </c>
      <c r="L176" s="3">
        <f t="shared" si="23"/>
        <v>0.61159940808710844</v>
      </c>
      <c r="M176" s="21"/>
      <c r="N176" s="19"/>
      <c r="O176" s="19"/>
      <c r="R176" s="5"/>
    </row>
    <row r="177" spans="1:18" x14ac:dyDescent="0.25">
      <c r="A177" s="46">
        <v>135</v>
      </c>
      <c r="B177" s="43" t="s">
        <v>188</v>
      </c>
      <c r="C177" s="38">
        <v>9.9026563412983677</v>
      </c>
      <c r="D177" s="39">
        <v>-1.1230573077485531</v>
      </c>
      <c r="E177" s="36">
        <v>6.257614062689588</v>
      </c>
      <c r="F177" s="50">
        <v>-1.058990774202428</v>
      </c>
      <c r="G177" s="38">
        <v>11.179763775742137</v>
      </c>
      <c r="H177" s="50">
        <v>0.50810882083567321</v>
      </c>
      <c r="I177" s="38">
        <f t="shared" si="20"/>
        <v>9.1133447265766971</v>
      </c>
      <c r="J177" s="39">
        <f t="shared" si="21"/>
        <v>0.92381533152191275</v>
      </c>
      <c r="K177" s="33">
        <f t="shared" si="22"/>
        <v>-0.55797975370510267</v>
      </c>
      <c r="L177" s="3">
        <f t="shared" si="23"/>
        <v>0.92381533152191275</v>
      </c>
      <c r="M177" s="21"/>
      <c r="N177" s="19"/>
      <c r="O177" s="19"/>
      <c r="R177" s="5"/>
    </row>
    <row r="178" spans="1:18" x14ac:dyDescent="0.25">
      <c r="A178" s="46">
        <v>134</v>
      </c>
      <c r="B178" s="45" t="s">
        <v>187</v>
      </c>
      <c r="C178" s="38">
        <v>1.2012746497734952</v>
      </c>
      <c r="D178" s="39">
        <v>-1.7582894713168145</v>
      </c>
      <c r="E178" s="36">
        <v>-0.61647329080185875</v>
      </c>
      <c r="F178" s="50">
        <v>-0.78648812642785515</v>
      </c>
      <c r="G178" s="38">
        <v>1.760225549508964</v>
      </c>
      <c r="H178" s="50">
        <v>0.31977089582452817</v>
      </c>
      <c r="I178" s="38">
        <f t="shared" si="20"/>
        <v>0.78167563616020008</v>
      </c>
      <c r="J178" s="39">
        <f t="shared" si="21"/>
        <v>1.0397549204601375</v>
      </c>
      <c r="K178" s="33">
        <f t="shared" si="22"/>
        <v>-0.7416689006400472</v>
      </c>
      <c r="L178" s="33">
        <f t="shared" si="23"/>
        <v>1.0397549204601375</v>
      </c>
      <c r="M178" s="21"/>
      <c r="N178" s="19"/>
      <c r="O178" s="19"/>
      <c r="R178" s="5"/>
    </row>
    <row r="179" spans="1:18" x14ac:dyDescent="0.25">
      <c r="A179" s="46">
        <v>110</v>
      </c>
      <c r="B179" s="43" t="s">
        <v>167</v>
      </c>
      <c r="C179" s="38">
        <v>2.2970610121184856</v>
      </c>
      <c r="D179" s="39">
        <v>-1.9449773232082588</v>
      </c>
      <c r="E179" s="36">
        <v>-1.0723900485436768</v>
      </c>
      <c r="F179" s="50">
        <v>-1.0026692280843719</v>
      </c>
      <c r="G179" s="38">
        <v>2.9357968300715052</v>
      </c>
      <c r="H179" s="50">
        <v>-0.21850247189925653</v>
      </c>
      <c r="I179" s="38">
        <f t="shared" si="20"/>
        <v>1.3868225978821045</v>
      </c>
      <c r="J179" s="39">
        <f t="shared" si="21"/>
        <v>0.86444369971332169</v>
      </c>
      <c r="K179" s="33">
        <f t="shared" si="22"/>
        <v>-1.0553830077306292</v>
      </c>
      <c r="L179" s="3">
        <f t="shared" si="23"/>
        <v>0.86444369971332169</v>
      </c>
      <c r="M179" s="21"/>
      <c r="N179" s="19"/>
      <c r="O179" s="19"/>
      <c r="R179" s="5"/>
    </row>
    <row r="180" spans="1:18" x14ac:dyDescent="0.25">
      <c r="A180" s="46">
        <v>136</v>
      </c>
      <c r="B180" s="43" t="s">
        <v>189</v>
      </c>
      <c r="C180" s="38">
        <v>2.2414520106892439</v>
      </c>
      <c r="D180" s="39">
        <v>-1.8229356223155406</v>
      </c>
      <c r="E180" s="36">
        <v>-1.4561284571534305</v>
      </c>
      <c r="F180" s="50">
        <v>-0.8696306809398493</v>
      </c>
      <c r="G180" s="38">
        <v>0.34749838867415878</v>
      </c>
      <c r="H180" s="50">
        <v>-0.67346443202827777</v>
      </c>
      <c r="I180" s="38">
        <f t="shared" si="20"/>
        <v>0.37760731406999071</v>
      </c>
      <c r="J180" s="39">
        <f t="shared" si="21"/>
        <v>0.61489233824084522</v>
      </c>
      <c r="K180" s="33">
        <f t="shared" si="22"/>
        <v>-1.1220102450945559</v>
      </c>
      <c r="L180" s="3">
        <f t="shared" si="23"/>
        <v>0.61489233824084522</v>
      </c>
      <c r="M180" s="21"/>
      <c r="N180" s="19"/>
      <c r="O180" s="19"/>
      <c r="R180" s="5"/>
    </row>
    <row r="181" spans="1:18" x14ac:dyDescent="0.25">
      <c r="A181" s="46">
        <v>68</v>
      </c>
      <c r="B181" s="31" t="s">
        <v>125</v>
      </c>
      <c r="C181" s="36"/>
      <c r="D181" s="51"/>
      <c r="E181" s="36">
        <v>5.9728897258421609</v>
      </c>
      <c r="F181" s="50">
        <v>-1.5530151325634687</v>
      </c>
      <c r="G181" s="38">
        <v>4.8778547793732372</v>
      </c>
      <c r="H181" s="50">
        <v>-1.0659129949783857</v>
      </c>
      <c r="I181" s="38">
        <f t="shared" si="20"/>
        <v>5.4253722526076995</v>
      </c>
      <c r="J181" s="39">
        <f t="shared" si="21"/>
        <v>0.34443322461687514</v>
      </c>
      <c r="K181" s="33">
        <f t="shared" si="22"/>
        <v>-1.3094640637709272</v>
      </c>
      <c r="L181" s="3">
        <f t="shared" si="23"/>
        <v>0.34443322461687514</v>
      </c>
      <c r="M181" s="21"/>
      <c r="N181" s="19"/>
      <c r="O181" s="19"/>
      <c r="R181" s="5"/>
    </row>
    <row r="182" spans="1:18" x14ac:dyDescent="0.25">
      <c r="A182" s="46">
        <v>126</v>
      </c>
      <c r="B182" s="43" t="s">
        <v>180</v>
      </c>
      <c r="C182" s="38">
        <v>0.57101057646954223</v>
      </c>
      <c r="D182" s="39">
        <v>-1.6967490715986979</v>
      </c>
      <c r="E182" s="36">
        <v>-0.65348611941556101</v>
      </c>
      <c r="F182" s="50">
        <v>-1.5584341622023363</v>
      </c>
      <c r="G182" s="38">
        <v>1.2373135691573083</v>
      </c>
      <c r="H182" s="50">
        <v>-1.2106498578793132</v>
      </c>
      <c r="I182" s="38">
        <f t="shared" si="20"/>
        <v>0.38494600873709645</v>
      </c>
      <c r="J182" s="39">
        <f t="shared" si="21"/>
        <v>0.25045870653442176</v>
      </c>
      <c r="K182" s="33">
        <f t="shared" si="22"/>
        <v>-1.4886110305601159</v>
      </c>
      <c r="L182" s="3">
        <f t="shared" si="23"/>
        <v>0.25045870653442176</v>
      </c>
      <c r="M182" s="21"/>
      <c r="N182" s="19"/>
      <c r="O182" s="19"/>
      <c r="R182" s="5"/>
    </row>
    <row r="183" spans="1:18" x14ac:dyDescent="0.25">
      <c r="A183" s="46">
        <v>188</v>
      </c>
      <c r="B183" s="43" t="s">
        <v>235</v>
      </c>
      <c r="C183" s="38">
        <v>-0.38575945143463741</v>
      </c>
      <c r="D183" s="39">
        <v>-2.8821844034575057</v>
      </c>
      <c r="E183" s="36">
        <v>0.41270824308307397</v>
      </c>
      <c r="F183" s="50">
        <v>-1.1816437077553463</v>
      </c>
      <c r="G183" s="38">
        <v>-1.0699098405467851</v>
      </c>
      <c r="H183" s="50">
        <v>-0.88849385250956436</v>
      </c>
      <c r="I183" s="38">
        <f t="shared" si="20"/>
        <v>-0.34765368296611615</v>
      </c>
      <c r="J183" s="39">
        <f t="shared" si="21"/>
        <v>1.0764585073524595</v>
      </c>
      <c r="K183" s="33">
        <f t="shared" si="22"/>
        <v>-1.6507739879074723</v>
      </c>
      <c r="L183" s="3">
        <f t="shared" si="23"/>
        <v>1.0764585073524595</v>
      </c>
      <c r="M183" s="21"/>
      <c r="N183" s="19"/>
      <c r="O183" s="19"/>
      <c r="R183" s="5"/>
    </row>
    <row r="184" spans="1:18" x14ac:dyDescent="0.25">
      <c r="A184" s="46">
        <v>180</v>
      </c>
      <c r="B184" s="43" t="s">
        <v>227</v>
      </c>
      <c r="C184" s="1">
        <v>1.7098256374734671</v>
      </c>
      <c r="D184" s="2">
        <v>-3.0613061001365907</v>
      </c>
      <c r="E184" s="34">
        <v>1.7860295399493964</v>
      </c>
      <c r="F184" s="4">
        <v>-1.8013110834143664</v>
      </c>
      <c r="G184" s="1">
        <v>1.8417897231450553</v>
      </c>
      <c r="H184" s="4">
        <v>-1.0235406989617388</v>
      </c>
      <c r="I184" s="1">
        <f t="shared" si="20"/>
        <v>1.7792149668559729</v>
      </c>
      <c r="J184" s="2">
        <f t="shared" si="21"/>
        <v>1.0283483556429804</v>
      </c>
      <c r="K184" s="3">
        <f t="shared" si="22"/>
        <v>-1.9620526275042318</v>
      </c>
      <c r="L184" s="3">
        <f t="shared" si="23"/>
        <v>1.0283483556429804</v>
      </c>
      <c r="M184" s="21"/>
      <c r="N184" s="19"/>
      <c r="O184" s="19"/>
      <c r="R184" s="5"/>
    </row>
    <row r="185" spans="1:18" x14ac:dyDescent="0.25">
      <c r="A185" s="46">
        <v>183</v>
      </c>
      <c r="B185" s="43" t="s">
        <v>230</v>
      </c>
      <c r="C185" s="1">
        <v>8.4890991871106305</v>
      </c>
      <c r="D185" s="2">
        <v>-3.6834979029126109</v>
      </c>
      <c r="E185" s="34">
        <v>6.3104961277096505</v>
      </c>
      <c r="F185" s="4">
        <v>-0.68944614065788323</v>
      </c>
      <c r="G185" s="1">
        <v>6.8279110208242644</v>
      </c>
      <c r="H185" s="4">
        <v>-1.6339848818071943</v>
      </c>
      <c r="I185" s="1">
        <f t="shared" si="20"/>
        <v>7.2091687785481815</v>
      </c>
      <c r="J185" s="2">
        <f t="shared" si="21"/>
        <v>1.5306318418806235</v>
      </c>
      <c r="K185" s="3">
        <f t="shared" si="22"/>
        <v>-2.002309641792563</v>
      </c>
      <c r="L185" s="3">
        <f t="shared" si="23"/>
        <v>1.5306318418806235</v>
      </c>
      <c r="M185" s="21"/>
      <c r="N185" s="19"/>
      <c r="O185" s="19"/>
      <c r="R185" s="5"/>
    </row>
    <row r="186" spans="1:18" ht="15.75" thickBot="1" x14ac:dyDescent="0.3">
      <c r="A186" s="48">
        <v>181</v>
      </c>
      <c r="B186" s="43" t="s">
        <v>228</v>
      </c>
      <c r="C186" s="13">
        <v>8.4890991871106305</v>
      </c>
      <c r="D186" s="14">
        <v>-3.4914287058945206</v>
      </c>
      <c r="E186" s="37">
        <v>6.3104961277096505</v>
      </c>
      <c r="F186" s="15">
        <v>-1.4075415835711642</v>
      </c>
      <c r="G186" s="13">
        <v>6.8279110208242644</v>
      </c>
      <c r="H186" s="15">
        <v>-2.2568574226073772</v>
      </c>
      <c r="I186" s="13">
        <f t="shared" si="20"/>
        <v>7.2091687785481815</v>
      </c>
      <c r="J186" s="14">
        <f t="shared" si="21"/>
        <v>1.0478620445570879</v>
      </c>
      <c r="K186" s="3">
        <f t="shared" si="22"/>
        <v>-2.3852759040243541</v>
      </c>
      <c r="L186" s="3">
        <f t="shared" si="23"/>
        <v>1.0478620445570879</v>
      </c>
      <c r="M186" s="21"/>
      <c r="N186" s="19"/>
      <c r="O186" s="19"/>
      <c r="R186" s="5"/>
    </row>
  </sheetData>
  <conditionalFormatting sqref="M50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48:M186 M105:M144">
    <cfRule type="colorScale" priority="1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5:M186">
    <cfRule type="colorScale" priority="1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05:M186">
    <cfRule type="colorScale" priority="1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5:M186">
    <cfRule type="colorScale" priority="1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6:N186">
    <cfRule type="colorScale" priority="1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6:P186">
    <cfRule type="colorScale" priority="1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6:P186 M5 M6:N18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55:M104">
    <cfRule type="colorScale" priority="1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5:M52">
    <cfRule type="colorScale" priority="1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5:M52 M55:M104">
    <cfRule type="colorScale" priority="1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50">
    <cfRule type="colorScale" priority="1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48:M186 M105:M144">
    <cfRule type="colorScale" priority="1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5:M186">
    <cfRule type="colorScale" priority="1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05:M186">
    <cfRule type="colorScale" priority="1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:I186 K5:K18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ILG</vt:lpstr>
      <vt:lpstr>FMY</vt:lpstr>
      <vt:lpstr>NML</vt:lpstr>
    </vt:vector>
  </TitlesOfParts>
  <Company>Antoni van Leeuwenhoe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lien Luimstra</dc:creator>
  <cp:lastModifiedBy>Jorgen de Jonge</cp:lastModifiedBy>
  <dcterms:created xsi:type="dcterms:W3CDTF">2016-04-25T15:26:28Z</dcterms:created>
  <dcterms:modified xsi:type="dcterms:W3CDTF">2016-05-04T12:13:10Z</dcterms:modified>
</cp:coreProperties>
</file>